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idorov/Desktop/in progress/5CSRTT paper/Submission 4 - Front Behav Neuro/"/>
    </mc:Choice>
  </mc:AlternateContent>
  <xr:revisionPtr revIDLastSave="0" documentId="13_ncr:1_{B88017EE-19D2-8F46-A255-897113FBE54E}" xr6:coauthVersionLast="36" xr6:coauthVersionMax="47" xr10:uidLastSave="{00000000-0000-0000-0000-000000000000}"/>
  <bookViews>
    <workbookView xWindow="9260" yWindow="520" windowWidth="22960" windowHeight="15980" firstSheet="30" activeTab="40" xr2:uid="{C8F498A3-D6B3-E842-A64D-08DBBA86E2FC}"/>
  </bookViews>
  <sheets>
    <sheet name="Fig 2c" sheetId="3" r:id="rId1"/>
    <sheet name="Fig 2d" sheetId="4" r:id="rId2"/>
    <sheet name="Fig 2e" sheetId="5" r:id="rId3"/>
    <sheet name="Fig 3b" sheetId="6" r:id="rId4"/>
    <sheet name="Fig 3c" sheetId="7" r:id="rId5"/>
    <sheet name="Fig 3d" sheetId="8" r:id="rId6"/>
    <sheet name="Fig 3e" sheetId="9" r:id="rId7"/>
    <sheet name="Fig 3f" sheetId="10" r:id="rId8"/>
    <sheet name="Fig 3g" sheetId="11" r:id="rId9"/>
    <sheet name="Fig 3h" sheetId="12" r:id="rId10"/>
    <sheet name="Fig 3i" sheetId="13" r:id="rId11"/>
    <sheet name="Fig 3j" sheetId="14" r:id="rId12"/>
    <sheet name="Fig 4c" sheetId="15" r:id="rId13"/>
    <sheet name="Fig 4d" sheetId="16" r:id="rId14"/>
    <sheet name="Fig 4e" sheetId="17" r:id="rId15"/>
    <sheet name="Fig 4f" sheetId="18" r:id="rId16"/>
    <sheet name="Fig 4g" sheetId="19" r:id="rId17"/>
    <sheet name="Fig 4h" sheetId="20" r:id="rId18"/>
    <sheet name="Fig 4i" sheetId="21" r:id="rId19"/>
    <sheet name="Fig 5a" sheetId="22" r:id="rId20"/>
    <sheet name="Fig 5b" sheetId="23" r:id="rId21"/>
    <sheet name="Fig 5c" sheetId="24" r:id="rId22"/>
    <sheet name="Fig 5d" sheetId="25" r:id="rId23"/>
    <sheet name="Fig 5e" sheetId="26" r:id="rId24"/>
    <sheet name="Fig 5f" sheetId="27" r:id="rId25"/>
    <sheet name="Fig 5g" sheetId="28" r:id="rId26"/>
    <sheet name="Fig S1b" sheetId="45" r:id="rId27"/>
    <sheet name="Fig S1c" sheetId="46" r:id="rId28"/>
    <sheet name="Fig S2b" sheetId="43" r:id="rId29"/>
    <sheet name="Fig S2c" sheetId="44" r:id="rId30"/>
    <sheet name="Fig S3b" sheetId="29" r:id="rId31"/>
    <sheet name="Fig S3c" sheetId="30" r:id="rId32"/>
    <sheet name="Fig S3d" sheetId="31" r:id="rId33"/>
    <sheet name="Fig S3f" sheetId="32" r:id="rId34"/>
    <sheet name="Fig S3g" sheetId="33" r:id="rId35"/>
    <sheet name="Fig S3h" sheetId="34" r:id="rId36"/>
    <sheet name="Fig S4b" sheetId="35" r:id="rId37"/>
    <sheet name="Fig S5" sheetId="42" r:id="rId38"/>
    <sheet name="Fig S6" sheetId="47" r:id="rId39"/>
    <sheet name="Fig S7a" sheetId="49" r:id="rId40"/>
    <sheet name="Fig S7b" sheetId="50" r:id="rId41"/>
    <sheet name="Fig S8a" sheetId="37" r:id="rId42"/>
    <sheet name="Fig S8b" sheetId="38" r:id="rId43"/>
    <sheet name="Fig S8c" sheetId="39" r:id="rId44"/>
  </sheets>
  <definedNames>
    <definedName name="_xlnm._FilterDatabase" localSheetId="24" hidden="1">'Fig 5f'!$A$3:$D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9" l="1"/>
  <c r="E4" i="9" s="1"/>
  <c r="F4" i="9" s="1"/>
  <c r="G4" i="9" s="1"/>
  <c r="H4" i="9" s="1"/>
  <c r="I4" i="9" s="1"/>
  <c r="J4" i="9" s="1"/>
  <c r="K4" i="9" s="1"/>
  <c r="L4" i="9" s="1"/>
  <c r="M4" i="9" s="1"/>
  <c r="N4" i="9" s="1"/>
  <c r="O4" i="9" s="1"/>
  <c r="P4" i="9" s="1"/>
  <c r="Q4" i="9" s="1"/>
  <c r="R4" i="9" s="1"/>
  <c r="S4" i="9" s="1"/>
  <c r="T4" i="9" s="1"/>
  <c r="U4" i="9" s="1"/>
  <c r="V4" i="9" s="1"/>
  <c r="W4" i="9" s="1"/>
  <c r="X4" i="9" s="1"/>
  <c r="Y4" i="9" s="1"/>
  <c r="Z4" i="9" s="1"/>
  <c r="AA4" i="9" s="1"/>
  <c r="AB4" i="9" s="1"/>
  <c r="AC4" i="9" s="1"/>
  <c r="AD4" i="9" s="1"/>
  <c r="D4" i="6"/>
  <c r="E4" i="6" s="1"/>
  <c r="F4" i="6" s="1"/>
  <c r="G4" i="6" s="1"/>
  <c r="H4" i="6" s="1"/>
  <c r="I4" i="6" s="1"/>
  <c r="J4" i="6" s="1"/>
  <c r="K4" i="6" s="1"/>
  <c r="L4" i="6" s="1"/>
  <c r="M4" i="6" s="1"/>
  <c r="N4" i="6" s="1"/>
  <c r="O4" i="6" s="1"/>
  <c r="P4" i="6" s="1"/>
  <c r="Q4" i="6" s="1"/>
  <c r="R4" i="6" s="1"/>
  <c r="S4" i="6" s="1"/>
  <c r="T4" i="6" s="1"/>
  <c r="U4" i="6" s="1"/>
  <c r="V4" i="6" s="1"/>
  <c r="W4" i="6" s="1"/>
  <c r="X4" i="6" s="1"/>
  <c r="Y4" i="6" s="1"/>
  <c r="Z4" i="6" s="1"/>
  <c r="AA4" i="6" s="1"/>
  <c r="AB4" i="6" s="1"/>
  <c r="AC4" i="6" s="1"/>
  <c r="AD4" i="6" s="1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</calcChain>
</file>

<file path=xl/sharedStrings.xml><?xml version="1.0" encoding="utf-8"?>
<sst xmlns="http://schemas.openxmlformats.org/spreadsheetml/2006/main" count="2937" uniqueCount="118">
  <si>
    <t>Genotype</t>
  </si>
  <si>
    <t>CE1-1</t>
  </si>
  <si>
    <t>WT</t>
  </si>
  <si>
    <t>CE1-2</t>
  </si>
  <si>
    <t>CE1-3</t>
  </si>
  <si>
    <t>CE1-4</t>
  </si>
  <si>
    <t>CE2-1</t>
  </si>
  <si>
    <t>AS</t>
  </si>
  <si>
    <t>CE2-2</t>
  </si>
  <si>
    <t>CE2-3</t>
  </si>
  <si>
    <t>CE2-4</t>
  </si>
  <si>
    <t>CE3-1</t>
  </si>
  <si>
    <t>CE3-2</t>
  </si>
  <si>
    <t>CE3-3</t>
  </si>
  <si>
    <t>CE4-1</t>
  </si>
  <si>
    <t>CE4-2</t>
  </si>
  <si>
    <t>CE4-3</t>
  </si>
  <si>
    <t>CE4-4</t>
  </si>
  <si>
    <t>CE5-1</t>
  </si>
  <si>
    <t>CE5-2</t>
  </si>
  <si>
    <t>CE5-3</t>
  </si>
  <si>
    <t>CE5-4</t>
  </si>
  <si>
    <t>CE6-1</t>
  </si>
  <si>
    <t>CE6-2</t>
  </si>
  <si>
    <t>CE6-3</t>
  </si>
  <si>
    <t>CE6-4</t>
  </si>
  <si>
    <t>CE7-1</t>
  </si>
  <si>
    <t>CE7-2</t>
  </si>
  <si>
    <t>CE7-3</t>
  </si>
  <si>
    <t>CE7-4</t>
  </si>
  <si>
    <t>CE8-1</t>
  </si>
  <si>
    <t>CE8-2</t>
  </si>
  <si>
    <t>CE8-3</t>
  </si>
  <si>
    <t>Total distance (m)</t>
  </si>
  <si>
    <t>Acquisition: days to criteria</t>
  </si>
  <si>
    <t>Day</t>
  </si>
  <si>
    <t>Discrimination: days to criteria</t>
  </si>
  <si>
    <t>most</t>
  </si>
  <si>
    <t>least</t>
  </si>
  <si>
    <t>Eating time</t>
  </si>
  <si>
    <t>Average</t>
  </si>
  <si>
    <t>Day:</t>
  </si>
  <si>
    <t>Mouse</t>
  </si>
  <si>
    <t>Time in center (%)</t>
  </si>
  <si>
    <t>Pellets received (Day 1)</t>
  </si>
  <si>
    <t>Pellets received (Day 2)</t>
  </si>
  <si>
    <t>Habituation: distance</t>
  </si>
  <si>
    <t>Habituation: center time</t>
  </si>
  <si>
    <t>Magazine training</t>
  </si>
  <si>
    <t>Acquisition: learning curves (trials)</t>
  </si>
  <si>
    <t>Days to criteria</t>
  </si>
  <si>
    <t>Acquisition: trials at criteria</t>
  </si>
  <si>
    <t>Trials, at criteria day 1</t>
  </si>
  <si>
    <t>Trials, at criteria day 2</t>
  </si>
  <si>
    <t>Discrimination: learning curves (% accuracy)</t>
  </si>
  <si>
    <t>Discrimination: accuracy</t>
  </si>
  <si>
    <t>Accuracy (%)</t>
  </si>
  <si>
    <t>Discrimination: trials at criteria</t>
  </si>
  <si>
    <t>Perseveration during acquisition</t>
  </si>
  <si>
    <t>Rank-ordered apertures, % responses</t>
  </si>
  <si>
    <t>Perseveration during discrimination</t>
  </si>
  <si>
    <t>Rank-ordered apertures, % errors</t>
  </si>
  <si>
    <t>Stimulus duration: 16 s</t>
  </si>
  <si>
    <t>Stimulus duration: 8 s</t>
  </si>
  <si>
    <t>Stimulus duration: 4 s</t>
  </si>
  <si>
    <t>Stimulus duration: 2 s</t>
  </si>
  <si>
    <t>Stimulus duration: 1.5 s</t>
  </si>
  <si>
    <t>Stimulus duration: 1 s</t>
  </si>
  <si>
    <t>Omissions (%)</t>
  </si>
  <si>
    <t>Distance (habituation) vs. omissions (SD16)</t>
  </si>
  <si>
    <t>Distance (m)</t>
  </si>
  <si>
    <t>% Omissions (last day of SD 16)</t>
  </si>
  <si>
    <t>Response latency (correct trials, in sec)</t>
  </si>
  <si>
    <t>Correct response latency (s) vs. omissions (%)</t>
  </si>
  <si>
    <t>Correct response latency (s)</t>
  </si>
  <si>
    <t>Incorrect response latency (s)</t>
  </si>
  <si>
    <t>Incorrect response latency (s) vs. omissions (%)</t>
  </si>
  <si>
    <t>Omissions after correct (OAC, %)</t>
  </si>
  <si>
    <t>Eating time (s)</t>
  </si>
  <si>
    <t>n/a - data corrupted</t>
  </si>
  <si>
    <t>Eating time vs. OAC</t>
  </si>
  <si>
    <t>OAC (%)</t>
  </si>
  <si>
    <t>Omissions after incorrec/oimission (OAIO, %)</t>
  </si>
  <si>
    <t>OAIO (%)</t>
  </si>
  <si>
    <t>Eating time vs. OAIO</t>
  </si>
  <si>
    <t>Response latency vs. OAIO</t>
  </si>
  <si>
    <t>OAIO (%, SD 16)</t>
  </si>
  <si>
    <t>Response latency (s, SD 1)</t>
  </si>
  <si>
    <t>OAIO (%, SD 1)</t>
  </si>
  <si>
    <t>Response latency (s, SD 16)</t>
  </si>
  <si>
    <t>Stimulus duration (s)</t>
  </si>
  <si>
    <t>Variable intertrial interval (vITI): Accuracy (%)</t>
  </si>
  <si>
    <t>Variable stimulus duration (vSD): Correct response latency (s)</t>
  </si>
  <si>
    <t>Variable stimulus duration (vSD): Omissions (%)</t>
  </si>
  <si>
    <t>Variable stimulus duration (vSD): Accuracy (%)</t>
  </si>
  <si>
    <t>Intertrial interval (s)</t>
  </si>
  <si>
    <t>Variable intertrial interval (vITI): Omissions (%)</t>
  </si>
  <si>
    <t>Variable intertrial interval (vITI): Correct response latency (%)</t>
  </si>
  <si>
    <t>Variable intertrial interval (vITI): Premature responses</t>
  </si>
  <si>
    <t>Weight (g)</t>
  </si>
  <si>
    <t>Weight</t>
  </si>
  <si>
    <t>Age</t>
  </si>
  <si>
    <t>Age vs. weight</t>
  </si>
  <si>
    <t>Trials at criteria</t>
  </si>
  <si>
    <t>Operant acquisition vs. OAIO</t>
  </si>
  <si>
    <t>Operant acquisition (days to criteria)</t>
  </si>
  <si>
    <t>Correct Trials</t>
  </si>
  <si>
    <t>Incorrect Trials</t>
  </si>
  <si>
    <t>Correct Responses</t>
  </si>
  <si>
    <t>Visuospatial Discrimination</t>
  </si>
  <si>
    <t>Incorrect Responses</t>
  </si>
  <si>
    <t>OAIO</t>
  </si>
  <si>
    <t>OAIO+</t>
  </si>
  <si>
    <t>OAC</t>
  </si>
  <si>
    <t>Stimulus duration (sec)</t>
  </si>
  <si>
    <t>Variable stimulus duration (vSD): OAIO (%)</t>
  </si>
  <si>
    <t>Variable intertrial interval (vITI): OAIO (%)</t>
  </si>
  <si>
    <t>Intertrial interval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0"/>
      <color rgb="FF000000"/>
      <name val="Helvetica"/>
      <family val="2"/>
    </font>
    <font>
      <u/>
      <sz val="10"/>
      <color theme="1"/>
      <name val="Helvetica"/>
      <family val="2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u/>
      <sz val="12"/>
      <color theme="1"/>
      <name val="Calibri"/>
      <family val="2"/>
      <scheme val="minor"/>
    </font>
    <font>
      <b/>
      <u/>
      <sz val="10"/>
      <color theme="1"/>
      <name val="Helvetica"/>
      <family val="2"/>
    </font>
    <font>
      <sz val="10"/>
      <name val="Helvetica"/>
      <family val="2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3"/>
      <name val="Arial"/>
      <family val="2"/>
    </font>
    <font>
      <u/>
      <sz val="10"/>
      <name val="Helvetica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0" fillId="0" borderId="0"/>
  </cellStyleXfs>
  <cellXfs count="12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9" fillId="0" borderId="0" xfId="0" applyFont="1"/>
    <xf numFmtId="0" fontId="0" fillId="0" borderId="1" xfId="0" applyBorder="1"/>
    <xf numFmtId="9" fontId="4" fillId="0" borderId="0" xfId="0" applyNumberFormat="1" applyFont="1" applyAlignment="1">
      <alignment horizontal="center"/>
    </xf>
    <xf numFmtId="9" fontId="4" fillId="0" borderId="4" xfId="0" applyNumberFormat="1" applyFont="1" applyBorder="1" applyAlignment="1">
      <alignment horizontal="center"/>
    </xf>
    <xf numFmtId="9" fontId="4" fillId="0" borderId="5" xfId="0" applyNumberFormat="1" applyFont="1" applyBorder="1" applyAlignment="1">
      <alignment horizontal="center"/>
    </xf>
    <xf numFmtId="9" fontId="4" fillId="0" borderId="6" xfId="0" applyNumberFormat="1" applyFont="1" applyBorder="1" applyAlignment="1">
      <alignment horizontal="center"/>
    </xf>
    <xf numFmtId="9" fontId="4" fillId="0" borderId="7" xfId="0" applyNumberFormat="1" applyFont="1" applyBorder="1" applyAlignment="1">
      <alignment horizontal="center"/>
    </xf>
    <xf numFmtId="0" fontId="8" fillId="0" borderId="0" xfId="2" applyFont="1" applyAlignment="1">
      <alignment horizontal="center"/>
    </xf>
    <xf numFmtId="9" fontId="4" fillId="0" borderId="0" xfId="1" applyFont="1" applyFill="1" applyAlignment="1">
      <alignment horizontal="center"/>
    </xf>
    <xf numFmtId="9" fontId="4" fillId="0" borderId="7" xfId="1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9" fontId="0" fillId="0" borderId="0" xfId="1" applyFont="1" applyFill="1" applyAlignment="1">
      <alignment horizontal="center"/>
    </xf>
    <xf numFmtId="9" fontId="4" fillId="0" borderId="5" xfId="1" applyFont="1" applyFill="1" applyBorder="1" applyAlignment="1">
      <alignment horizontal="center"/>
    </xf>
    <xf numFmtId="9" fontId="8" fillId="0" borderId="0" xfId="1" applyFont="1" applyFill="1" applyAlignment="1">
      <alignment horizontal="center"/>
    </xf>
    <xf numFmtId="9" fontId="5" fillId="0" borderId="0" xfId="0" applyNumberFormat="1" applyFont="1" applyAlignment="1">
      <alignment horizontal="center"/>
    </xf>
    <xf numFmtId="0" fontId="11" fillId="0" borderId="0" xfId="0" applyFont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horizontal="center"/>
    </xf>
    <xf numFmtId="10" fontId="4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1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Border="1"/>
    <xf numFmtId="0" fontId="6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1" xfId="0" applyFont="1" applyBorder="1"/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left"/>
    </xf>
    <xf numFmtId="0" fontId="1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0" borderId="5" xfId="0" applyBorder="1"/>
    <xf numFmtId="0" fontId="5" fillId="0" borderId="5" xfId="0" applyFont="1" applyBorder="1" applyAlignment="1">
      <alignment horizontal="left"/>
    </xf>
    <xf numFmtId="0" fontId="4" fillId="0" borderId="5" xfId="0" applyFont="1" applyBorder="1"/>
    <xf numFmtId="0" fontId="0" fillId="0" borderId="7" xfId="0" applyBorder="1"/>
    <xf numFmtId="0" fontId="6" fillId="0" borderId="7" xfId="0" applyFont="1" applyBorder="1"/>
    <xf numFmtId="0" fontId="4" fillId="0" borderId="7" xfId="0" applyFont="1" applyBorder="1"/>
    <xf numFmtId="9" fontId="4" fillId="0" borderId="8" xfId="0" applyNumberFormat="1" applyFont="1" applyBorder="1" applyAlignment="1">
      <alignment horizontal="center"/>
    </xf>
    <xf numFmtId="9" fontId="4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6" fillId="0" borderId="5" xfId="0" applyFont="1" applyBorder="1"/>
    <xf numFmtId="0" fontId="6" fillId="0" borderId="2" xfId="0" applyFont="1" applyBorder="1"/>
    <xf numFmtId="0" fontId="0" fillId="0" borderId="2" xfId="0" applyBorder="1"/>
    <xf numFmtId="0" fontId="4" fillId="0" borderId="0" xfId="0" applyFont="1" applyBorder="1"/>
    <xf numFmtId="2" fontId="4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5" fillId="0" borderId="0" xfId="0" applyNumberFormat="1" applyFont="1"/>
    <xf numFmtId="2" fontId="5" fillId="0" borderId="7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9" fontId="5" fillId="0" borderId="0" xfId="0" applyNumberFormat="1" applyFont="1"/>
    <xf numFmtId="9" fontId="5" fillId="0" borderId="7" xfId="0" applyNumberFormat="1" applyFont="1" applyBorder="1" applyAlignment="1">
      <alignment horizontal="center"/>
    </xf>
    <xf numFmtId="9" fontId="4" fillId="0" borderId="2" xfId="0" applyNumberFormat="1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9" fontId="4" fillId="0" borderId="3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5" fontId="0" fillId="0" borderId="0" xfId="0" applyNumberFormat="1"/>
    <xf numFmtId="165" fontId="8" fillId="0" borderId="0" xfId="0" applyNumberFormat="1" applyFont="1" applyAlignment="1">
      <alignment horizontal="center"/>
    </xf>
    <xf numFmtId="9" fontId="5" fillId="0" borderId="1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9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164" fontId="12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4" fontId="4" fillId="0" borderId="7" xfId="0" applyNumberFormat="1" applyFont="1" applyBorder="1" applyAlignment="1">
      <alignment horizontal="center"/>
    </xf>
    <xf numFmtId="14" fontId="5" fillId="0" borderId="7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</cellXfs>
  <cellStyles count="3">
    <cellStyle name="Normal" xfId="0" builtinId="0"/>
    <cellStyle name="Normal 2" xfId="2" xr:uid="{A96A6140-0D5F-A14F-9460-0116148CDE07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CC923-AA15-0245-B654-1DE76312BD26}">
  <dimension ref="A1:D43"/>
  <sheetViews>
    <sheetView workbookViewId="0">
      <selection activeCell="C53" sqref="C53"/>
    </sheetView>
  </sheetViews>
  <sheetFormatPr baseColWidth="10" defaultRowHeight="16" x14ac:dyDescent="0.2"/>
  <cols>
    <col min="2" max="2" width="10.83203125" style="3"/>
    <col min="3" max="3" width="15.33203125" customWidth="1"/>
    <col min="4" max="4" width="13.83203125" customWidth="1"/>
  </cols>
  <sheetData>
    <row r="1" spans="1:4" x14ac:dyDescent="0.2">
      <c r="A1" s="8" t="s">
        <v>46</v>
      </c>
    </row>
    <row r="2" spans="1:4" x14ac:dyDescent="0.2">
      <c r="A2" s="8"/>
    </row>
    <row r="3" spans="1:4" x14ac:dyDescent="0.2">
      <c r="A3" s="1" t="s">
        <v>42</v>
      </c>
      <c r="B3" s="1" t="s">
        <v>0</v>
      </c>
      <c r="C3" s="2" t="s">
        <v>33</v>
      </c>
      <c r="D3" s="2"/>
    </row>
    <row r="4" spans="1:4" x14ac:dyDescent="0.2">
      <c r="A4" s="3" t="s">
        <v>1</v>
      </c>
      <c r="B4" s="5" t="s">
        <v>2</v>
      </c>
      <c r="C4" s="9">
        <v>47.8</v>
      </c>
    </row>
    <row r="5" spans="1:4" x14ac:dyDescent="0.2">
      <c r="A5" s="3" t="s">
        <v>3</v>
      </c>
      <c r="B5" s="5" t="s">
        <v>2</v>
      </c>
      <c r="C5" s="9">
        <v>47</v>
      </c>
    </row>
    <row r="6" spans="1:4" x14ac:dyDescent="0.2">
      <c r="A6" s="3" t="s">
        <v>4</v>
      </c>
      <c r="B6" s="5" t="s">
        <v>2</v>
      </c>
      <c r="C6" s="9">
        <v>52.8</v>
      </c>
    </row>
    <row r="7" spans="1:4" x14ac:dyDescent="0.2">
      <c r="A7" s="3" t="s">
        <v>5</v>
      </c>
      <c r="B7" s="5" t="s">
        <v>2</v>
      </c>
      <c r="C7" s="9">
        <v>40.299999999999997</v>
      </c>
    </row>
    <row r="8" spans="1:4" x14ac:dyDescent="0.2">
      <c r="A8" s="3" t="s">
        <v>6</v>
      </c>
      <c r="B8" s="3" t="s">
        <v>7</v>
      </c>
      <c r="C8" s="9">
        <v>29.1</v>
      </c>
    </row>
    <row r="9" spans="1:4" x14ac:dyDescent="0.2">
      <c r="A9" s="3" t="s">
        <v>8</v>
      </c>
      <c r="B9" s="5" t="s">
        <v>2</v>
      </c>
      <c r="C9" s="9">
        <v>56.2</v>
      </c>
    </row>
    <row r="10" spans="1:4" x14ac:dyDescent="0.2">
      <c r="A10" s="3" t="s">
        <v>9</v>
      </c>
      <c r="B10" s="5" t="s">
        <v>7</v>
      </c>
      <c r="C10" s="9">
        <v>36.1</v>
      </c>
    </row>
    <row r="11" spans="1:4" x14ac:dyDescent="0.2">
      <c r="A11" s="3" t="s">
        <v>10</v>
      </c>
      <c r="B11" s="5" t="s">
        <v>2</v>
      </c>
      <c r="C11" s="9">
        <v>55.5</v>
      </c>
    </row>
    <row r="12" spans="1:4" x14ac:dyDescent="0.2">
      <c r="A12" s="3" t="s">
        <v>11</v>
      </c>
      <c r="B12" s="5" t="s">
        <v>7</v>
      </c>
      <c r="C12" s="9">
        <v>39.799999999999997</v>
      </c>
    </row>
    <row r="13" spans="1:4" x14ac:dyDescent="0.2">
      <c r="A13" s="3" t="s">
        <v>12</v>
      </c>
      <c r="B13" s="5" t="s">
        <v>2</v>
      </c>
      <c r="C13" s="9">
        <v>58.5</v>
      </c>
    </row>
    <row r="14" spans="1:4" x14ac:dyDescent="0.2">
      <c r="A14" s="3" t="s">
        <v>13</v>
      </c>
      <c r="B14" s="5" t="s">
        <v>7</v>
      </c>
      <c r="C14" s="9">
        <v>39.4</v>
      </c>
    </row>
    <row r="15" spans="1:4" x14ac:dyDescent="0.2">
      <c r="A15" s="3" t="s">
        <v>14</v>
      </c>
      <c r="B15" s="7" t="s">
        <v>2</v>
      </c>
      <c r="C15" s="9">
        <v>40.299999999999997</v>
      </c>
    </row>
    <row r="16" spans="1:4" x14ac:dyDescent="0.2">
      <c r="A16" s="3" t="s">
        <v>15</v>
      </c>
      <c r="B16" s="7" t="s">
        <v>7</v>
      </c>
      <c r="C16" s="9">
        <v>22.1</v>
      </c>
    </row>
    <row r="17" spans="1:3" x14ac:dyDescent="0.2">
      <c r="A17" s="3" t="s">
        <v>16</v>
      </c>
      <c r="B17" s="7" t="s">
        <v>7</v>
      </c>
      <c r="C17" s="9">
        <v>32.4</v>
      </c>
    </row>
    <row r="18" spans="1:3" x14ac:dyDescent="0.2">
      <c r="A18" s="3" t="s">
        <v>17</v>
      </c>
      <c r="B18" s="7" t="s">
        <v>2</v>
      </c>
      <c r="C18" s="9">
        <v>54.3</v>
      </c>
    </row>
    <row r="19" spans="1:3" x14ac:dyDescent="0.2">
      <c r="A19" s="3" t="s">
        <v>18</v>
      </c>
      <c r="B19" s="7" t="s">
        <v>2</v>
      </c>
      <c r="C19" s="9">
        <v>51.1</v>
      </c>
    </row>
    <row r="20" spans="1:3" x14ac:dyDescent="0.2">
      <c r="A20" s="3" t="s">
        <v>19</v>
      </c>
      <c r="B20" s="7" t="s">
        <v>2</v>
      </c>
      <c r="C20" s="9">
        <v>47.1</v>
      </c>
    </row>
    <row r="21" spans="1:3" x14ac:dyDescent="0.2">
      <c r="A21" s="3" t="s">
        <v>20</v>
      </c>
      <c r="B21" s="7" t="s">
        <v>2</v>
      </c>
      <c r="C21" s="9">
        <v>46.6</v>
      </c>
    </row>
    <row r="22" spans="1:3" x14ac:dyDescent="0.2">
      <c r="A22" s="3" t="s">
        <v>21</v>
      </c>
      <c r="B22" s="7" t="s">
        <v>7</v>
      </c>
      <c r="C22" s="9">
        <v>29.1</v>
      </c>
    </row>
    <row r="23" spans="1:3" x14ac:dyDescent="0.2">
      <c r="A23" s="3" t="s">
        <v>22</v>
      </c>
      <c r="B23" s="7" t="s">
        <v>7</v>
      </c>
      <c r="C23" s="9">
        <v>39.6</v>
      </c>
    </row>
    <row r="24" spans="1:3" x14ac:dyDescent="0.2">
      <c r="A24" s="3" t="s">
        <v>23</v>
      </c>
      <c r="B24" s="7" t="s">
        <v>2</v>
      </c>
      <c r="C24" s="9">
        <v>38.6</v>
      </c>
    </row>
    <row r="25" spans="1:3" x14ac:dyDescent="0.2">
      <c r="A25" s="3" t="s">
        <v>24</v>
      </c>
      <c r="B25" s="3" t="s">
        <v>7</v>
      </c>
      <c r="C25" s="9">
        <v>38.299999999999997</v>
      </c>
    </row>
    <row r="26" spans="1:3" x14ac:dyDescent="0.2">
      <c r="A26" s="3" t="s">
        <v>25</v>
      </c>
      <c r="B26" s="3" t="s">
        <v>7</v>
      </c>
      <c r="C26" s="9">
        <v>36.799999999999997</v>
      </c>
    </row>
    <row r="27" spans="1:3" x14ac:dyDescent="0.2">
      <c r="A27" s="3" t="s">
        <v>26</v>
      </c>
      <c r="B27" s="3" t="s">
        <v>7</v>
      </c>
      <c r="C27" s="9">
        <v>34.299999999999997</v>
      </c>
    </row>
    <row r="28" spans="1:3" x14ac:dyDescent="0.2">
      <c r="A28" s="3" t="s">
        <v>27</v>
      </c>
      <c r="B28" s="3" t="s">
        <v>7</v>
      </c>
      <c r="C28" s="9">
        <v>35</v>
      </c>
    </row>
    <row r="29" spans="1:3" x14ac:dyDescent="0.2">
      <c r="A29" s="3" t="s">
        <v>28</v>
      </c>
      <c r="B29" s="5" t="s">
        <v>7</v>
      </c>
      <c r="C29" s="9">
        <v>34.1</v>
      </c>
    </row>
    <row r="30" spans="1:3" x14ac:dyDescent="0.2">
      <c r="A30" s="3" t="s">
        <v>29</v>
      </c>
      <c r="B30" s="3" t="s">
        <v>7</v>
      </c>
      <c r="C30" s="9">
        <v>33.4</v>
      </c>
    </row>
    <row r="31" spans="1:3" x14ac:dyDescent="0.2">
      <c r="A31" s="3" t="s">
        <v>30</v>
      </c>
      <c r="B31" s="3" t="s">
        <v>7</v>
      </c>
      <c r="C31" s="9">
        <v>33.1</v>
      </c>
    </row>
    <row r="32" spans="1:3" x14ac:dyDescent="0.2">
      <c r="A32" s="3" t="s">
        <v>31</v>
      </c>
      <c r="B32" s="3" t="s">
        <v>7</v>
      </c>
      <c r="C32" s="9">
        <v>40.5</v>
      </c>
    </row>
    <row r="33" spans="1:3" x14ac:dyDescent="0.2">
      <c r="A33" s="3" t="s">
        <v>32</v>
      </c>
      <c r="B33" s="3" t="s">
        <v>2</v>
      </c>
      <c r="C33" s="9">
        <v>46.6</v>
      </c>
    </row>
    <row r="34" spans="1:3" x14ac:dyDescent="0.2">
      <c r="A34" s="3"/>
      <c r="B34" s="8"/>
    </row>
    <row r="35" spans="1:3" x14ac:dyDescent="0.2">
      <c r="A35" s="8"/>
      <c r="B35" s="8"/>
    </row>
    <row r="36" spans="1:3" x14ac:dyDescent="0.2">
      <c r="A36" s="8"/>
      <c r="B36" s="8"/>
    </row>
    <row r="37" spans="1:3" x14ac:dyDescent="0.2">
      <c r="A37" s="8"/>
      <c r="B37" s="8"/>
    </row>
    <row r="38" spans="1:3" x14ac:dyDescent="0.2">
      <c r="A38" s="8"/>
      <c r="B38" s="8"/>
    </row>
    <row r="40" spans="1:3" x14ac:dyDescent="0.2">
      <c r="A40" s="2"/>
    </row>
    <row r="41" spans="1:3" x14ac:dyDescent="0.2">
      <c r="A41" s="2"/>
    </row>
    <row r="42" spans="1:3" x14ac:dyDescent="0.2">
      <c r="A42" s="8"/>
    </row>
    <row r="43" spans="1:3" x14ac:dyDescent="0.2">
      <c r="A4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ECA90-6BF7-B844-A0A3-DE2E1CBCDDDE}">
  <dimension ref="A1:AD38"/>
  <sheetViews>
    <sheetView workbookViewId="0">
      <selection activeCell="C4" sqref="C4:C33"/>
    </sheetView>
  </sheetViews>
  <sheetFormatPr baseColWidth="10" defaultRowHeight="16" x14ac:dyDescent="0.2"/>
  <cols>
    <col min="2" max="2" width="10.83203125" style="3"/>
    <col min="3" max="3" width="15.83203125" customWidth="1"/>
    <col min="4" max="4" width="20.5" customWidth="1"/>
  </cols>
  <sheetData>
    <row r="1" spans="1:30" x14ac:dyDescent="0.2">
      <c r="A1" s="40" t="s">
        <v>57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103</v>
      </c>
      <c r="D3" s="2"/>
      <c r="E3" s="2"/>
    </row>
    <row r="4" spans="1:30" x14ac:dyDescent="0.2">
      <c r="A4" s="3" t="s">
        <v>1</v>
      </c>
      <c r="B4" s="5" t="s">
        <v>2</v>
      </c>
      <c r="C4" s="9">
        <v>34</v>
      </c>
    </row>
    <row r="5" spans="1:30" x14ac:dyDescent="0.2">
      <c r="A5" s="3" t="s">
        <v>3</v>
      </c>
      <c r="B5" s="5" t="s">
        <v>2</v>
      </c>
      <c r="C5" s="9">
        <v>35.5</v>
      </c>
    </row>
    <row r="6" spans="1:30" x14ac:dyDescent="0.2">
      <c r="A6" s="3" t="s">
        <v>4</v>
      </c>
      <c r="B6" s="5" t="s">
        <v>2</v>
      </c>
      <c r="C6" s="9">
        <v>42</v>
      </c>
    </row>
    <row r="7" spans="1:30" x14ac:dyDescent="0.2">
      <c r="A7" s="3" t="s">
        <v>5</v>
      </c>
      <c r="B7" s="5" t="s">
        <v>2</v>
      </c>
      <c r="C7" s="9">
        <v>29</v>
      </c>
    </row>
    <row r="8" spans="1:30" x14ac:dyDescent="0.2">
      <c r="A8" s="3" t="s">
        <v>6</v>
      </c>
      <c r="B8" s="3" t="s">
        <v>7</v>
      </c>
      <c r="C8" s="9">
        <v>27</v>
      </c>
    </row>
    <row r="9" spans="1:30" x14ac:dyDescent="0.2">
      <c r="A9" s="3" t="s">
        <v>8</v>
      </c>
      <c r="B9" s="5" t="s">
        <v>2</v>
      </c>
      <c r="C9" s="9">
        <v>45</v>
      </c>
    </row>
    <row r="10" spans="1:30" x14ac:dyDescent="0.2">
      <c r="A10" s="3" t="s">
        <v>9</v>
      </c>
      <c r="B10" s="5" t="s">
        <v>7</v>
      </c>
      <c r="C10" s="9">
        <v>31.5</v>
      </c>
    </row>
    <row r="11" spans="1:30" x14ac:dyDescent="0.2">
      <c r="A11" s="3" t="s">
        <v>10</v>
      </c>
      <c r="B11" s="5" t="s">
        <v>2</v>
      </c>
      <c r="C11" s="9">
        <v>33.5</v>
      </c>
    </row>
    <row r="12" spans="1:30" x14ac:dyDescent="0.2">
      <c r="A12" s="3" t="s">
        <v>11</v>
      </c>
      <c r="B12" s="5" t="s">
        <v>7</v>
      </c>
      <c r="C12" s="9">
        <v>39</v>
      </c>
    </row>
    <row r="13" spans="1:30" x14ac:dyDescent="0.2">
      <c r="A13" s="3" t="s">
        <v>12</v>
      </c>
      <c r="B13" s="5" t="s">
        <v>2</v>
      </c>
      <c r="C13" s="9">
        <v>84.5</v>
      </c>
    </row>
    <row r="14" spans="1:30" x14ac:dyDescent="0.2">
      <c r="A14" s="3" t="s">
        <v>13</v>
      </c>
      <c r="B14" s="5" t="s">
        <v>7</v>
      </c>
      <c r="C14" s="9">
        <v>40.5</v>
      </c>
    </row>
    <row r="15" spans="1:30" x14ac:dyDescent="0.2">
      <c r="A15" s="3" t="s">
        <v>14</v>
      </c>
      <c r="B15" s="7" t="s">
        <v>2</v>
      </c>
      <c r="C15" s="9">
        <v>36</v>
      </c>
    </row>
    <row r="16" spans="1:30" x14ac:dyDescent="0.2">
      <c r="A16" s="3" t="s">
        <v>15</v>
      </c>
      <c r="B16" s="7" t="s">
        <v>7</v>
      </c>
      <c r="C16" s="9">
        <v>32</v>
      </c>
    </row>
    <row r="17" spans="1:3" x14ac:dyDescent="0.2">
      <c r="A17" s="3" t="s">
        <v>16</v>
      </c>
      <c r="B17" s="7" t="s">
        <v>7</v>
      </c>
      <c r="C17" s="9">
        <v>27.5</v>
      </c>
    </row>
    <row r="18" spans="1:3" x14ac:dyDescent="0.2">
      <c r="A18" s="3" t="s">
        <v>17</v>
      </c>
      <c r="B18" s="7" t="s">
        <v>2</v>
      </c>
      <c r="C18" s="9">
        <v>35</v>
      </c>
    </row>
    <row r="19" spans="1:3" x14ac:dyDescent="0.2">
      <c r="A19" s="3" t="s">
        <v>18</v>
      </c>
      <c r="B19" s="7" t="s">
        <v>2</v>
      </c>
      <c r="C19" s="9">
        <v>44</v>
      </c>
    </row>
    <row r="20" spans="1:3" x14ac:dyDescent="0.2">
      <c r="A20" s="3" t="s">
        <v>19</v>
      </c>
      <c r="B20" s="7" t="s">
        <v>2</v>
      </c>
      <c r="C20" s="9">
        <v>33</v>
      </c>
    </row>
    <row r="21" spans="1:3" x14ac:dyDescent="0.2">
      <c r="A21" s="3" t="s">
        <v>20</v>
      </c>
      <c r="B21" s="7" t="s">
        <v>2</v>
      </c>
      <c r="C21" s="9">
        <v>27.5</v>
      </c>
    </row>
    <row r="22" spans="1:3" x14ac:dyDescent="0.2">
      <c r="A22" s="3" t="s">
        <v>21</v>
      </c>
      <c r="B22" s="7" t="s">
        <v>7</v>
      </c>
      <c r="C22" s="9">
        <v>30.5</v>
      </c>
    </row>
    <row r="23" spans="1:3" x14ac:dyDescent="0.2">
      <c r="A23" s="3" t="s">
        <v>22</v>
      </c>
      <c r="B23" s="7" t="s">
        <v>7</v>
      </c>
      <c r="C23" s="9">
        <v>34</v>
      </c>
    </row>
    <row r="24" spans="1:3" x14ac:dyDescent="0.2">
      <c r="A24" s="3" t="s">
        <v>23</v>
      </c>
      <c r="B24" s="7" t="s">
        <v>2</v>
      </c>
      <c r="C24" s="9">
        <v>44</v>
      </c>
    </row>
    <row r="25" spans="1:3" x14ac:dyDescent="0.2">
      <c r="A25" s="3" t="s">
        <v>24</v>
      </c>
      <c r="B25" s="3" t="s">
        <v>7</v>
      </c>
      <c r="C25" s="9">
        <v>38</v>
      </c>
    </row>
    <row r="26" spans="1:3" x14ac:dyDescent="0.2">
      <c r="A26" s="3" t="s">
        <v>25</v>
      </c>
      <c r="B26" s="3" t="s">
        <v>7</v>
      </c>
      <c r="C26" s="9">
        <v>53</v>
      </c>
    </row>
    <row r="27" spans="1:3" x14ac:dyDescent="0.2">
      <c r="A27" s="3" t="s">
        <v>26</v>
      </c>
      <c r="B27" s="3" t="s">
        <v>7</v>
      </c>
      <c r="C27" s="9">
        <v>32.5</v>
      </c>
    </row>
    <row r="28" spans="1:3" x14ac:dyDescent="0.2">
      <c r="A28" s="3" t="s">
        <v>27</v>
      </c>
      <c r="B28" s="3" t="s">
        <v>7</v>
      </c>
      <c r="C28" s="9">
        <v>29</v>
      </c>
    </row>
    <row r="29" spans="1:3" x14ac:dyDescent="0.2">
      <c r="A29" s="3" t="s">
        <v>28</v>
      </c>
      <c r="B29" s="5" t="s">
        <v>7</v>
      </c>
      <c r="C29" s="9">
        <v>31</v>
      </c>
    </row>
    <row r="30" spans="1:3" x14ac:dyDescent="0.2">
      <c r="A30" s="3" t="s">
        <v>29</v>
      </c>
      <c r="B30" s="3" t="s">
        <v>7</v>
      </c>
      <c r="C30" s="9">
        <v>36</v>
      </c>
    </row>
    <row r="31" spans="1:3" x14ac:dyDescent="0.2">
      <c r="A31" s="3" t="s">
        <v>30</v>
      </c>
      <c r="B31" s="3" t="s">
        <v>7</v>
      </c>
      <c r="C31" s="9">
        <v>28</v>
      </c>
    </row>
    <row r="32" spans="1:3" x14ac:dyDescent="0.2">
      <c r="A32" s="3" t="s">
        <v>31</v>
      </c>
      <c r="B32" s="3" t="s">
        <v>7</v>
      </c>
      <c r="C32" s="9">
        <v>39.5</v>
      </c>
    </row>
    <row r="33" spans="1:3" x14ac:dyDescent="0.2">
      <c r="A33" s="3" t="s">
        <v>32</v>
      </c>
      <c r="B33" s="3" t="s">
        <v>2</v>
      </c>
      <c r="C33" s="9">
        <v>38.5</v>
      </c>
    </row>
    <row r="34" spans="1:3" x14ac:dyDescent="0.2">
      <c r="A34" s="3"/>
    </row>
    <row r="36" spans="1:3" x14ac:dyDescent="0.2">
      <c r="B36" s="8"/>
    </row>
    <row r="37" spans="1:3" x14ac:dyDescent="0.2">
      <c r="B37" s="8"/>
    </row>
    <row r="38" spans="1:3" x14ac:dyDescent="0.2">
      <c r="B38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855F4-A7BF-9B4E-9DFD-1111874B36A6}">
  <dimension ref="A1:AD38"/>
  <sheetViews>
    <sheetView workbookViewId="0">
      <selection activeCell="C3" sqref="C3:G3"/>
    </sheetView>
  </sheetViews>
  <sheetFormatPr baseColWidth="10" defaultRowHeight="16" x14ac:dyDescent="0.2"/>
  <cols>
    <col min="2" max="2" width="10.83203125" style="3"/>
    <col min="3" max="7" width="10.83203125" style="39"/>
  </cols>
  <sheetData>
    <row r="1" spans="1:30" x14ac:dyDescent="0.2">
      <c r="A1" s="40" t="s">
        <v>58</v>
      </c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50" t="s">
        <v>59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37</v>
      </c>
      <c r="D3" s="2">
        <v>2</v>
      </c>
      <c r="E3" s="2">
        <v>3</v>
      </c>
      <c r="F3" s="2">
        <v>4</v>
      </c>
      <c r="G3" s="2" t="s">
        <v>38</v>
      </c>
    </row>
    <row r="4" spans="1:30" x14ac:dyDescent="0.2">
      <c r="A4" s="3" t="s">
        <v>1</v>
      </c>
      <c r="B4" s="5" t="s">
        <v>2</v>
      </c>
      <c r="C4" s="45">
        <v>0.37704918032786883</v>
      </c>
      <c r="D4" s="45">
        <v>0.21311475409836064</v>
      </c>
      <c r="E4" s="45">
        <v>0.18032786885245902</v>
      </c>
      <c r="F4" s="45">
        <v>0.18032786885245902</v>
      </c>
      <c r="G4" s="45">
        <v>4.9180327868852458E-2</v>
      </c>
    </row>
    <row r="5" spans="1:30" x14ac:dyDescent="0.2">
      <c r="A5" s="3" t="s">
        <v>3</v>
      </c>
      <c r="B5" s="5" t="s">
        <v>2</v>
      </c>
      <c r="C5" s="45">
        <v>0.3392857142857143</v>
      </c>
      <c r="D5" s="45">
        <v>0.21428571428571427</v>
      </c>
      <c r="E5" s="45">
        <v>0.19642857142857142</v>
      </c>
      <c r="F5" s="45">
        <v>0.14285714285714285</v>
      </c>
      <c r="G5" s="45">
        <v>0.10714285714285714</v>
      </c>
    </row>
    <row r="6" spans="1:30" x14ac:dyDescent="0.2">
      <c r="A6" s="3" t="s">
        <v>4</v>
      </c>
      <c r="B6" s="5" t="s">
        <v>2</v>
      </c>
      <c r="C6" s="45">
        <v>0.3411764705882353</v>
      </c>
      <c r="D6" s="45">
        <v>0.21176470588235294</v>
      </c>
      <c r="E6" s="45">
        <v>0.17647058823529413</v>
      </c>
      <c r="F6" s="45">
        <v>0.17647058823529413</v>
      </c>
      <c r="G6" s="45">
        <v>9.4117647058823528E-2</v>
      </c>
    </row>
    <row r="7" spans="1:30" x14ac:dyDescent="0.2">
      <c r="A7" s="3" t="s">
        <v>5</v>
      </c>
      <c r="B7" s="5" t="s">
        <v>2</v>
      </c>
      <c r="C7" s="47">
        <v>0.23893805309734514</v>
      </c>
      <c r="D7" s="47">
        <v>0.23893805309734514</v>
      </c>
      <c r="E7" s="47">
        <v>0.18584070796460178</v>
      </c>
      <c r="F7" s="47">
        <v>0.17699115044247787</v>
      </c>
      <c r="G7" s="47">
        <v>0.15929203539823009</v>
      </c>
    </row>
    <row r="8" spans="1:30" x14ac:dyDescent="0.2">
      <c r="A8" s="3" t="s">
        <v>6</v>
      </c>
      <c r="B8" s="3" t="s">
        <v>7</v>
      </c>
      <c r="C8" s="45">
        <v>0.25316455696202533</v>
      </c>
      <c r="D8" s="45">
        <v>0.21518987341772153</v>
      </c>
      <c r="E8" s="45">
        <v>0.189873417721519</v>
      </c>
      <c r="F8" s="45">
        <v>0.17721518987341772</v>
      </c>
      <c r="G8" s="45">
        <v>0.16455696202531644</v>
      </c>
    </row>
    <row r="9" spans="1:30" x14ac:dyDescent="0.2">
      <c r="A9" s="3" t="s">
        <v>8</v>
      </c>
      <c r="B9" s="5" t="s">
        <v>2</v>
      </c>
      <c r="C9" s="45">
        <v>0.42105263157894735</v>
      </c>
      <c r="D9" s="45">
        <v>0.31578947368421051</v>
      </c>
      <c r="E9" s="45">
        <v>0.12280701754385964</v>
      </c>
      <c r="F9" s="45">
        <v>0.12280701754385964</v>
      </c>
      <c r="G9" s="45">
        <v>1.7543859649122806E-2</v>
      </c>
    </row>
    <row r="10" spans="1:30" x14ac:dyDescent="0.2">
      <c r="A10" s="3" t="s">
        <v>9</v>
      </c>
      <c r="B10" s="5" t="s">
        <v>7</v>
      </c>
      <c r="C10" s="45">
        <v>0.47540983606557374</v>
      </c>
      <c r="D10" s="45">
        <v>0.21311475409836064</v>
      </c>
      <c r="E10" s="45">
        <v>0.16393442622950818</v>
      </c>
      <c r="F10" s="45">
        <v>8.1967213114754092E-2</v>
      </c>
      <c r="G10" s="45">
        <v>6.5573770491803282E-2</v>
      </c>
    </row>
    <row r="11" spans="1:30" x14ac:dyDescent="0.2">
      <c r="A11" s="3" t="s">
        <v>10</v>
      </c>
      <c r="B11" s="5" t="s">
        <v>2</v>
      </c>
      <c r="C11" s="47">
        <v>0.35483870967741937</v>
      </c>
      <c r="D11" s="47">
        <v>0.20967741935483872</v>
      </c>
      <c r="E11" s="47">
        <v>0.19354838709677419</v>
      </c>
      <c r="F11" s="47">
        <v>0.14516129032258066</v>
      </c>
      <c r="G11" s="47">
        <v>9.6774193548387094E-2</v>
      </c>
    </row>
    <row r="12" spans="1:30" x14ac:dyDescent="0.2">
      <c r="A12" s="3" t="s">
        <v>11</v>
      </c>
      <c r="B12" s="5" t="s">
        <v>7</v>
      </c>
      <c r="C12" s="47">
        <v>0.51428571428571423</v>
      </c>
      <c r="D12" s="47">
        <v>0.4</v>
      </c>
      <c r="E12" s="47">
        <v>7.1428571428571425E-2</v>
      </c>
      <c r="F12" s="47">
        <v>1.4285714285714285E-2</v>
      </c>
      <c r="G12" s="47">
        <v>0</v>
      </c>
    </row>
    <row r="13" spans="1:30" x14ac:dyDescent="0.2">
      <c r="A13" s="3" t="s">
        <v>12</v>
      </c>
      <c r="B13" s="5" t="s">
        <v>2</v>
      </c>
      <c r="C13" s="45">
        <v>0.32298136645962733</v>
      </c>
      <c r="D13" s="45">
        <v>0.24223602484472051</v>
      </c>
      <c r="E13" s="45">
        <v>0.17391304347826086</v>
      </c>
      <c r="F13" s="45">
        <v>0.14906832298136646</v>
      </c>
      <c r="G13" s="45">
        <v>0.11180124223602485</v>
      </c>
    </row>
    <row r="14" spans="1:30" x14ac:dyDescent="0.2">
      <c r="A14" s="3" t="s">
        <v>13</v>
      </c>
      <c r="B14" s="5" t="s">
        <v>7</v>
      </c>
      <c r="C14" s="47">
        <v>0.64077669902912626</v>
      </c>
      <c r="D14" s="47">
        <v>0.14563106796116504</v>
      </c>
      <c r="E14" s="47">
        <v>7.7669902912621352E-2</v>
      </c>
      <c r="F14" s="47">
        <v>6.7961165048543687E-2</v>
      </c>
      <c r="G14" s="47">
        <v>6.7961165048543687E-2</v>
      </c>
    </row>
    <row r="15" spans="1:30" x14ac:dyDescent="0.2">
      <c r="A15" s="3" t="s">
        <v>14</v>
      </c>
      <c r="B15" s="7" t="s">
        <v>2</v>
      </c>
      <c r="C15" s="47">
        <v>0.37662337662337664</v>
      </c>
      <c r="D15" s="47">
        <v>0.22077922077922077</v>
      </c>
      <c r="E15" s="47">
        <v>0.14285714285714285</v>
      </c>
      <c r="F15" s="47">
        <v>0.12987012987012986</v>
      </c>
      <c r="G15" s="47">
        <v>0.12987012987012986</v>
      </c>
    </row>
    <row r="16" spans="1:30" x14ac:dyDescent="0.2">
      <c r="A16" s="3" t="s">
        <v>15</v>
      </c>
      <c r="B16" s="7" t="s">
        <v>7</v>
      </c>
      <c r="C16" s="45">
        <v>0.5</v>
      </c>
      <c r="D16" s="45">
        <v>0.23255813953488372</v>
      </c>
      <c r="E16" s="45">
        <v>0.13953488372093023</v>
      </c>
      <c r="F16" s="45">
        <v>0.10465116279069768</v>
      </c>
      <c r="G16" s="45">
        <v>2.3255813953488372E-2</v>
      </c>
    </row>
    <row r="17" spans="1:7" x14ac:dyDescent="0.2">
      <c r="A17" s="3" t="s">
        <v>16</v>
      </c>
      <c r="B17" s="7" t="s">
        <v>7</v>
      </c>
      <c r="C17" s="47">
        <v>0.35820895522388058</v>
      </c>
      <c r="D17" s="47">
        <v>0.26865671641791045</v>
      </c>
      <c r="E17" s="47">
        <v>0.22388059701492538</v>
      </c>
      <c r="F17" s="47">
        <v>0.14925373134328357</v>
      </c>
      <c r="G17" s="47">
        <v>0</v>
      </c>
    </row>
    <row r="18" spans="1:7" x14ac:dyDescent="0.2">
      <c r="A18" s="3" t="s">
        <v>17</v>
      </c>
      <c r="B18" s="7" t="s">
        <v>2</v>
      </c>
      <c r="C18" s="45">
        <v>0.59375</v>
      </c>
      <c r="D18" s="45">
        <v>0.140625</v>
      </c>
      <c r="E18" s="45">
        <v>0.125</v>
      </c>
      <c r="F18" s="45">
        <v>9.375E-2</v>
      </c>
      <c r="G18" s="45">
        <v>4.6875E-2</v>
      </c>
    </row>
    <row r="19" spans="1:7" x14ac:dyDescent="0.2">
      <c r="A19" s="3" t="s">
        <v>18</v>
      </c>
      <c r="B19" s="7" t="s">
        <v>2</v>
      </c>
      <c r="C19" s="47">
        <v>0.43518518518518517</v>
      </c>
      <c r="D19" s="47">
        <v>0.31481481481481483</v>
      </c>
      <c r="E19" s="47">
        <v>0.21296296296296297</v>
      </c>
      <c r="F19" s="47">
        <v>1.8518518518518517E-2</v>
      </c>
      <c r="G19" s="47">
        <v>1.8518518518518517E-2</v>
      </c>
    </row>
    <row r="20" spans="1:7" x14ac:dyDescent="0.2">
      <c r="A20" s="3" t="s">
        <v>19</v>
      </c>
      <c r="B20" s="7" t="s">
        <v>2</v>
      </c>
      <c r="C20" s="45">
        <v>0.53731343283582089</v>
      </c>
      <c r="D20" s="45">
        <v>0.28358208955223879</v>
      </c>
      <c r="E20" s="45">
        <v>8.9552238805970144E-2</v>
      </c>
      <c r="F20" s="45">
        <v>4.4776119402985072E-2</v>
      </c>
      <c r="G20" s="45">
        <v>4.4776119402985072E-2</v>
      </c>
    </row>
    <row r="21" spans="1:7" x14ac:dyDescent="0.2">
      <c r="A21" s="3" t="s">
        <v>20</v>
      </c>
      <c r="B21" s="7" t="s">
        <v>2</v>
      </c>
      <c r="C21" s="47">
        <v>0.42666666666666669</v>
      </c>
      <c r="D21" s="47">
        <v>0.28000000000000003</v>
      </c>
      <c r="E21" s="47">
        <v>0.14666666666666667</v>
      </c>
      <c r="F21" s="47">
        <v>0.12</v>
      </c>
      <c r="G21" s="47">
        <v>2.6666666666666668E-2</v>
      </c>
    </row>
    <row r="22" spans="1:7" x14ac:dyDescent="0.2">
      <c r="A22" s="3" t="s">
        <v>21</v>
      </c>
      <c r="B22" s="7" t="s">
        <v>7</v>
      </c>
      <c r="C22" s="47">
        <v>0.28712871287128711</v>
      </c>
      <c r="D22" s="47">
        <v>0.23762376237623761</v>
      </c>
      <c r="E22" s="47">
        <v>0.21782178217821782</v>
      </c>
      <c r="F22" s="47">
        <v>0.20792079207920791</v>
      </c>
      <c r="G22" s="47">
        <v>4.9504950495049507E-2</v>
      </c>
    </row>
    <row r="23" spans="1:7" x14ac:dyDescent="0.2">
      <c r="A23" s="3" t="s">
        <v>22</v>
      </c>
      <c r="B23" s="7" t="s">
        <v>7</v>
      </c>
      <c r="C23" s="45">
        <v>0.40845070422535212</v>
      </c>
      <c r="D23" s="45">
        <v>0.26760563380281688</v>
      </c>
      <c r="E23" s="45">
        <v>0.25352112676056338</v>
      </c>
      <c r="F23" s="45">
        <v>5.6338028169014086E-2</v>
      </c>
      <c r="G23" s="45">
        <v>1.4084507042253521E-2</v>
      </c>
    </row>
    <row r="24" spans="1:7" x14ac:dyDescent="0.2">
      <c r="A24" s="3" t="s">
        <v>23</v>
      </c>
      <c r="B24" s="7" t="s">
        <v>2</v>
      </c>
      <c r="C24" s="47">
        <v>0.42735042735042733</v>
      </c>
      <c r="D24" s="47">
        <v>0.1623931623931624</v>
      </c>
      <c r="E24" s="47">
        <v>0.15384615384615385</v>
      </c>
      <c r="F24" s="47">
        <v>0.13675213675213677</v>
      </c>
      <c r="G24" s="47">
        <v>0.11965811965811966</v>
      </c>
    </row>
    <row r="25" spans="1:7" x14ac:dyDescent="0.2">
      <c r="A25" s="3" t="s">
        <v>24</v>
      </c>
      <c r="B25" s="3" t="s">
        <v>7</v>
      </c>
      <c r="C25" s="45">
        <v>0.52040816326530615</v>
      </c>
      <c r="D25" s="45">
        <v>0.23469387755102042</v>
      </c>
      <c r="E25" s="45">
        <v>0.10204081632653061</v>
      </c>
      <c r="F25" s="45">
        <v>0.10204081632653061</v>
      </c>
      <c r="G25" s="45">
        <v>4.0816326530612242E-2</v>
      </c>
    </row>
    <row r="26" spans="1:7" x14ac:dyDescent="0.2">
      <c r="A26" s="3" t="s">
        <v>25</v>
      </c>
      <c r="B26" s="3" t="s">
        <v>7</v>
      </c>
      <c r="C26" s="45">
        <v>0.51376146788990829</v>
      </c>
      <c r="D26" s="45">
        <v>0.20183486238532111</v>
      </c>
      <c r="E26" s="45">
        <v>0.15596330275229359</v>
      </c>
      <c r="F26" s="45">
        <v>9.1743119266055051E-2</v>
      </c>
      <c r="G26" s="45">
        <v>3.669724770642202E-2</v>
      </c>
    </row>
    <row r="27" spans="1:7" x14ac:dyDescent="0.2">
      <c r="A27" s="3" t="s">
        <v>26</v>
      </c>
      <c r="B27" s="3" t="s">
        <v>7</v>
      </c>
      <c r="C27" s="47">
        <v>0.77419354838709675</v>
      </c>
      <c r="D27" s="47">
        <v>0.14516129032258066</v>
      </c>
      <c r="E27" s="47">
        <v>4.8387096774193547E-2</v>
      </c>
      <c r="F27" s="47">
        <v>3.2258064516129031E-2</v>
      </c>
      <c r="G27" s="47">
        <v>0</v>
      </c>
    </row>
    <row r="28" spans="1:7" x14ac:dyDescent="0.2">
      <c r="A28" s="3" t="s">
        <v>27</v>
      </c>
      <c r="B28" s="3" t="s">
        <v>7</v>
      </c>
      <c r="C28" s="47">
        <v>0.52173913043478259</v>
      </c>
      <c r="D28" s="47">
        <v>0.17391304347826086</v>
      </c>
      <c r="E28" s="47">
        <v>0.15942028985507245</v>
      </c>
      <c r="F28" s="47">
        <v>7.2463768115942032E-2</v>
      </c>
      <c r="G28" s="47">
        <v>7.2463768115942032E-2</v>
      </c>
    </row>
    <row r="29" spans="1:7" x14ac:dyDescent="0.2">
      <c r="A29" s="3" t="s">
        <v>28</v>
      </c>
      <c r="B29" s="5" t="s">
        <v>7</v>
      </c>
      <c r="C29" s="47">
        <v>0.75</v>
      </c>
      <c r="D29" s="47">
        <v>0.125</v>
      </c>
      <c r="E29" s="47">
        <v>7.1428571428571425E-2</v>
      </c>
      <c r="F29" s="47">
        <v>3.5714285714285712E-2</v>
      </c>
      <c r="G29" s="47">
        <v>1.7857142857142856E-2</v>
      </c>
    </row>
    <row r="30" spans="1:7" x14ac:dyDescent="0.2">
      <c r="A30" s="3" t="s">
        <v>29</v>
      </c>
      <c r="B30" s="3" t="s">
        <v>7</v>
      </c>
      <c r="C30" s="45">
        <v>0.37931034482758619</v>
      </c>
      <c r="D30" s="45">
        <v>0.25862068965517243</v>
      </c>
      <c r="E30" s="45">
        <v>0.18965517241379309</v>
      </c>
      <c r="F30" s="45">
        <v>0.1206896551724138</v>
      </c>
      <c r="G30" s="45">
        <v>5.1724137931034482E-2</v>
      </c>
    </row>
    <row r="31" spans="1:7" x14ac:dyDescent="0.2">
      <c r="A31" s="3" t="s">
        <v>30</v>
      </c>
      <c r="B31" s="3" t="s">
        <v>7</v>
      </c>
      <c r="C31" s="45">
        <v>0.33333333333333331</v>
      </c>
      <c r="D31" s="45">
        <v>0.22222222222222221</v>
      </c>
      <c r="E31" s="45">
        <v>0.20370370370370369</v>
      </c>
      <c r="F31" s="45">
        <v>0.12962962962962962</v>
      </c>
      <c r="G31" s="45">
        <v>0.1111111111111111</v>
      </c>
    </row>
    <row r="32" spans="1:7" x14ac:dyDescent="0.2">
      <c r="A32" s="3" t="s">
        <v>31</v>
      </c>
      <c r="B32" s="3" t="s">
        <v>7</v>
      </c>
      <c r="C32" s="45">
        <v>0.45454545454545453</v>
      </c>
      <c r="D32" s="45">
        <v>0.40259740259740262</v>
      </c>
      <c r="E32" s="45">
        <v>5.1948051948051951E-2</v>
      </c>
      <c r="F32" s="45">
        <v>5.1948051948051951E-2</v>
      </c>
      <c r="G32" s="45">
        <v>3.896103896103896E-2</v>
      </c>
    </row>
    <row r="33" spans="1:7" x14ac:dyDescent="0.2">
      <c r="A33" s="3" t="s">
        <v>32</v>
      </c>
      <c r="B33" s="3" t="s">
        <v>2</v>
      </c>
      <c r="C33" s="45">
        <v>0.3</v>
      </c>
      <c r="D33" s="45">
        <v>0.27500000000000002</v>
      </c>
      <c r="E33" s="45">
        <v>0.21249999999999999</v>
      </c>
      <c r="F33" s="45">
        <v>0.125</v>
      </c>
      <c r="G33" s="45">
        <v>8.7499999999999994E-2</v>
      </c>
    </row>
    <row r="34" spans="1:7" x14ac:dyDescent="0.2">
      <c r="A34" s="3"/>
    </row>
    <row r="36" spans="1:7" x14ac:dyDescent="0.2">
      <c r="B36" s="8"/>
    </row>
    <row r="37" spans="1:7" x14ac:dyDescent="0.2">
      <c r="B37" s="8"/>
    </row>
    <row r="38" spans="1:7" x14ac:dyDescent="0.2">
      <c r="B38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1BE90-8C58-C244-B80C-E4FCEBC302F2}">
  <dimension ref="A1:AD38"/>
  <sheetViews>
    <sheetView workbookViewId="0">
      <selection activeCell="C4" sqref="C4:G33"/>
    </sheetView>
  </sheetViews>
  <sheetFormatPr baseColWidth="10" defaultRowHeight="16" x14ac:dyDescent="0.2"/>
  <cols>
    <col min="2" max="2" width="10.83203125" style="3"/>
    <col min="3" max="7" width="10.83203125" style="39"/>
  </cols>
  <sheetData>
    <row r="1" spans="1:30" x14ac:dyDescent="0.2">
      <c r="A1" s="40" t="s">
        <v>60</v>
      </c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50" t="s">
        <v>61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37</v>
      </c>
      <c r="D3" s="2">
        <v>2</v>
      </c>
      <c r="E3" s="2">
        <v>3</v>
      </c>
      <c r="F3" s="2">
        <v>4</v>
      </c>
      <c r="G3" s="2" t="s">
        <v>38</v>
      </c>
    </row>
    <row r="4" spans="1:30" x14ac:dyDescent="0.2">
      <c r="A4" s="3" t="s">
        <v>1</v>
      </c>
      <c r="B4" s="5" t="s">
        <v>2</v>
      </c>
      <c r="C4" s="45">
        <v>0.30143540669856461</v>
      </c>
      <c r="D4" s="45">
        <v>0.13397129186602871</v>
      </c>
      <c r="E4" s="45">
        <v>0.28708133971291866</v>
      </c>
      <c r="F4" s="45">
        <v>0.11483253588516747</v>
      </c>
      <c r="G4" s="45">
        <v>0.16267942583732056</v>
      </c>
    </row>
    <row r="5" spans="1:30" x14ac:dyDescent="0.2">
      <c r="A5" s="3" t="s">
        <v>3</v>
      </c>
      <c r="B5" s="5" t="s">
        <v>2</v>
      </c>
      <c r="C5" s="45">
        <v>0.29329608938547486</v>
      </c>
      <c r="D5" s="45">
        <v>0.15363128491620112</v>
      </c>
      <c r="E5" s="45">
        <v>0.26536312849162014</v>
      </c>
      <c r="F5" s="45">
        <v>9.7765363128491614E-2</v>
      </c>
      <c r="G5" s="45">
        <v>0.18994413407821228</v>
      </c>
    </row>
    <row r="6" spans="1:30" x14ac:dyDescent="0.2">
      <c r="A6" s="3" t="s">
        <v>4</v>
      </c>
      <c r="B6" s="5" t="s">
        <v>2</v>
      </c>
      <c r="C6" s="45">
        <v>0.21415716856628675</v>
      </c>
      <c r="D6" s="45">
        <v>0.18416316736652669</v>
      </c>
      <c r="E6" s="45">
        <v>0.31853629274145173</v>
      </c>
      <c r="F6" s="45">
        <v>9.2381523695260953E-2</v>
      </c>
      <c r="G6" s="45">
        <v>0.19076184763047391</v>
      </c>
    </row>
    <row r="7" spans="1:30" x14ac:dyDescent="0.2">
      <c r="A7" s="3" t="s">
        <v>5</v>
      </c>
      <c r="B7" s="5" t="s">
        <v>2</v>
      </c>
      <c r="C7" s="47">
        <v>0.27629233511586454</v>
      </c>
      <c r="D7" s="47">
        <v>0.20677361853832443</v>
      </c>
      <c r="E7" s="47">
        <v>0.14438502673796791</v>
      </c>
      <c r="F7" s="47">
        <v>0.14260249554367202</v>
      </c>
      <c r="G7" s="47">
        <v>0.22994652406417113</v>
      </c>
    </row>
    <row r="8" spans="1:30" x14ac:dyDescent="0.2">
      <c r="A8" s="3" t="s">
        <v>6</v>
      </c>
      <c r="B8" s="3" t="s">
        <v>7</v>
      </c>
      <c r="C8" s="45">
        <v>9.0909090909090912E-2</v>
      </c>
      <c r="D8" s="45">
        <v>0.16363636363636364</v>
      </c>
      <c r="E8" s="45">
        <v>0.32727272727272727</v>
      </c>
      <c r="F8" s="45">
        <v>0.10909090909090909</v>
      </c>
      <c r="G8" s="45">
        <v>0.30909090909090908</v>
      </c>
    </row>
    <row r="9" spans="1:30" x14ac:dyDescent="0.2">
      <c r="A9" s="3" t="s">
        <v>8</v>
      </c>
      <c r="B9" s="5" t="s">
        <v>2</v>
      </c>
      <c r="C9" s="45">
        <v>0.15848527349228611</v>
      </c>
      <c r="D9" s="45">
        <v>0.17671809256661991</v>
      </c>
      <c r="E9" s="45">
        <v>0.28330995792426367</v>
      </c>
      <c r="F9" s="45">
        <v>0.2061711079943899</v>
      </c>
      <c r="G9" s="45">
        <v>0.17531556802244039</v>
      </c>
    </row>
    <row r="10" spans="1:30" x14ac:dyDescent="0.2">
      <c r="A10" s="3" t="s">
        <v>9</v>
      </c>
      <c r="B10" s="5" t="s">
        <v>7</v>
      </c>
      <c r="C10" s="45">
        <v>0.44594594594594594</v>
      </c>
      <c r="D10" s="45">
        <v>0.22072072072072071</v>
      </c>
      <c r="E10" s="45">
        <v>0.10810810810810811</v>
      </c>
      <c r="F10" s="45">
        <v>7.6576576576576572E-2</v>
      </c>
      <c r="G10" s="45">
        <v>0.14864864864864866</v>
      </c>
    </row>
    <row r="11" spans="1:30" x14ac:dyDescent="0.2">
      <c r="A11" s="3" t="s">
        <v>10</v>
      </c>
      <c r="B11" s="5" t="s">
        <v>2</v>
      </c>
      <c r="C11" s="47">
        <v>0.32534678436317782</v>
      </c>
      <c r="D11" s="47">
        <v>0.15762925598991173</v>
      </c>
      <c r="E11" s="47">
        <v>0.15762925598991173</v>
      </c>
      <c r="F11" s="47">
        <v>0.22950819672131148</v>
      </c>
      <c r="G11" s="47">
        <v>0.12988650693568726</v>
      </c>
    </row>
    <row r="12" spans="1:30" x14ac:dyDescent="0.2">
      <c r="A12" s="3" t="s">
        <v>11</v>
      </c>
      <c r="B12" s="5" t="s">
        <v>7</v>
      </c>
      <c r="C12" s="47">
        <v>0.59354838709677415</v>
      </c>
      <c r="D12" s="47">
        <v>0.16774193548387098</v>
      </c>
      <c r="E12" s="47">
        <v>0.15483870967741936</v>
      </c>
      <c r="F12" s="47">
        <v>7.0967741935483872E-2</v>
      </c>
      <c r="G12" s="47">
        <v>1.2903225806451613E-2</v>
      </c>
    </row>
    <row r="13" spans="1:30" x14ac:dyDescent="0.2">
      <c r="A13" s="3" t="s">
        <v>12</v>
      </c>
      <c r="B13" s="5" t="s">
        <v>2</v>
      </c>
      <c r="C13" s="45">
        <v>0.19291338582677164</v>
      </c>
      <c r="D13" s="45">
        <v>0.27165354330708663</v>
      </c>
      <c r="E13" s="45">
        <v>0.18503937007874016</v>
      </c>
      <c r="F13" s="45">
        <v>0.18503937007874016</v>
      </c>
      <c r="G13" s="45">
        <v>0.16535433070866143</v>
      </c>
    </row>
    <row r="14" spans="1:30" x14ac:dyDescent="0.2">
      <c r="A14" s="3" t="s">
        <v>13</v>
      </c>
      <c r="B14" s="5" t="s">
        <v>7</v>
      </c>
      <c r="C14" s="45">
        <v>0.44565217391304346</v>
      </c>
      <c r="D14" s="45">
        <v>0.38043478260869568</v>
      </c>
      <c r="E14" s="45">
        <v>6.5217391304347824E-2</v>
      </c>
      <c r="F14" s="45">
        <v>6.5217391304347824E-2</v>
      </c>
      <c r="G14" s="45">
        <v>4.3478260869565216E-2</v>
      </c>
    </row>
    <row r="15" spans="1:30" x14ac:dyDescent="0.2">
      <c r="A15" s="3" t="s">
        <v>14</v>
      </c>
      <c r="B15" s="7" t="s">
        <v>2</v>
      </c>
      <c r="C15" s="47">
        <v>0.23931623931623933</v>
      </c>
      <c r="D15" s="47">
        <v>0.21794871794871795</v>
      </c>
      <c r="E15" s="47">
        <v>0.21794871794871795</v>
      </c>
      <c r="F15" s="47">
        <v>0.1623931623931624</v>
      </c>
      <c r="G15" s="47">
        <v>0.1623931623931624</v>
      </c>
    </row>
    <row r="16" spans="1:30" x14ac:dyDescent="0.2">
      <c r="A16" s="3" t="s">
        <v>15</v>
      </c>
      <c r="B16" s="7" t="s">
        <v>7</v>
      </c>
      <c r="C16" s="45">
        <v>0.45430809399477806</v>
      </c>
      <c r="D16" s="45">
        <v>0.2297650130548303</v>
      </c>
      <c r="E16" s="45">
        <v>9.1383812010443863E-2</v>
      </c>
      <c r="F16" s="45">
        <v>0.195822454308094</v>
      </c>
      <c r="G16" s="45">
        <v>2.8720626631853787E-2</v>
      </c>
    </row>
    <row r="17" spans="1:7" x14ac:dyDescent="0.2">
      <c r="A17" s="3" t="s">
        <v>16</v>
      </c>
      <c r="B17" s="7" t="s">
        <v>7</v>
      </c>
      <c r="C17" s="45">
        <v>0.44444444444444442</v>
      </c>
      <c r="D17" s="45">
        <v>0.3611111111111111</v>
      </c>
      <c r="E17" s="45">
        <v>3.7037037037037035E-2</v>
      </c>
      <c r="F17" s="45">
        <v>0.1388888888888889</v>
      </c>
      <c r="G17" s="45">
        <v>1.8518518518518517E-2</v>
      </c>
    </row>
    <row r="18" spans="1:7" x14ac:dyDescent="0.2">
      <c r="A18" s="3" t="s">
        <v>17</v>
      </c>
      <c r="B18" s="7" t="s">
        <v>2</v>
      </c>
      <c r="C18" s="45">
        <v>0.34637964774951074</v>
      </c>
      <c r="D18" s="45">
        <v>0.15851272015655576</v>
      </c>
      <c r="E18" s="45">
        <v>0.29354207436399216</v>
      </c>
      <c r="F18" s="45">
        <v>4.6966731898238745E-2</v>
      </c>
      <c r="G18" s="45">
        <v>0.15459882583170254</v>
      </c>
    </row>
    <row r="19" spans="1:7" x14ac:dyDescent="0.2">
      <c r="A19" s="3" t="s">
        <v>18</v>
      </c>
      <c r="B19" s="7" t="s">
        <v>2</v>
      </c>
      <c r="C19" s="47">
        <v>0.25905797101449274</v>
      </c>
      <c r="D19" s="47">
        <v>0.24275362318840579</v>
      </c>
      <c r="E19" s="47">
        <v>0.27898550724637683</v>
      </c>
      <c r="F19" s="45">
        <v>3.6231884057971016E-2</v>
      </c>
      <c r="G19" s="45">
        <v>0.18297101449275363</v>
      </c>
    </row>
    <row r="20" spans="1:7" x14ac:dyDescent="0.2">
      <c r="A20" s="3" t="s">
        <v>19</v>
      </c>
      <c r="B20" s="7" t="s">
        <v>2</v>
      </c>
      <c r="C20" s="45">
        <v>0.38121546961325969</v>
      </c>
      <c r="D20" s="45">
        <v>0.23204419889502761</v>
      </c>
      <c r="E20" s="45">
        <v>0.22651933701657459</v>
      </c>
      <c r="F20" s="45">
        <v>6.0773480662983423E-2</v>
      </c>
      <c r="G20" s="45">
        <v>9.9447513812154692E-2</v>
      </c>
    </row>
    <row r="21" spans="1:7" x14ac:dyDescent="0.2">
      <c r="A21" s="3" t="s">
        <v>20</v>
      </c>
      <c r="B21" s="7" t="s">
        <v>2</v>
      </c>
      <c r="C21" s="47">
        <v>0.19246861924686193</v>
      </c>
      <c r="D21" s="47">
        <v>0.26778242677824265</v>
      </c>
      <c r="E21" s="47">
        <v>0.15481171548117154</v>
      </c>
      <c r="F21" s="47">
        <v>0.20083682008368201</v>
      </c>
      <c r="G21" s="47">
        <v>0.18410041841004185</v>
      </c>
    </row>
    <row r="22" spans="1:7" x14ac:dyDescent="0.2">
      <c r="A22" s="3" t="s">
        <v>21</v>
      </c>
      <c r="B22" s="7" t="s">
        <v>7</v>
      </c>
      <c r="C22" s="45">
        <v>0.3728813559322034</v>
      </c>
      <c r="D22" s="45">
        <v>0.30508474576271188</v>
      </c>
      <c r="E22" s="45">
        <v>0.23728813559322035</v>
      </c>
      <c r="F22" s="45">
        <v>6.7796610169491525E-2</v>
      </c>
      <c r="G22" s="45">
        <v>1.6949152542372881E-2</v>
      </c>
    </row>
    <row r="23" spans="1:7" x14ac:dyDescent="0.2">
      <c r="A23" s="3" t="s">
        <v>22</v>
      </c>
      <c r="B23" s="7" t="s">
        <v>7</v>
      </c>
      <c r="C23" s="45">
        <v>0.2</v>
      </c>
      <c r="D23" s="45">
        <v>0.1</v>
      </c>
      <c r="E23" s="45">
        <v>0.6</v>
      </c>
      <c r="F23" s="45">
        <v>0</v>
      </c>
      <c r="G23" s="45">
        <v>0.1</v>
      </c>
    </row>
    <row r="24" spans="1:7" x14ac:dyDescent="0.2">
      <c r="A24" s="3" t="s">
        <v>23</v>
      </c>
      <c r="B24" s="7" t="s">
        <v>2</v>
      </c>
      <c r="C24" s="47">
        <v>0.40136054421768708</v>
      </c>
      <c r="D24" s="47">
        <v>0.19387755102040816</v>
      </c>
      <c r="E24" s="47">
        <v>0.11564625850340136</v>
      </c>
      <c r="F24" s="47">
        <v>0.11904761904761904</v>
      </c>
      <c r="G24" s="47">
        <v>0.17006802721088435</v>
      </c>
    </row>
    <row r="25" spans="1:7" x14ac:dyDescent="0.2">
      <c r="A25" s="3" t="s">
        <v>24</v>
      </c>
      <c r="B25" s="3" t="s">
        <v>7</v>
      </c>
      <c r="C25" s="45">
        <v>0.43165467625899279</v>
      </c>
      <c r="D25" s="45">
        <v>0.20863309352517986</v>
      </c>
      <c r="E25" s="45">
        <v>0.12949640287769784</v>
      </c>
      <c r="F25" s="45">
        <v>0.18705035971223022</v>
      </c>
      <c r="G25" s="45">
        <v>4.3165467625899283E-2</v>
      </c>
    </row>
    <row r="26" spans="1:7" x14ac:dyDescent="0.2">
      <c r="A26" s="3" t="s">
        <v>25</v>
      </c>
      <c r="B26" s="3" t="s">
        <v>7</v>
      </c>
      <c r="C26" s="45">
        <v>0.45982142857142855</v>
      </c>
      <c r="D26" s="45">
        <v>0.28125</v>
      </c>
      <c r="E26" s="45">
        <v>0.10714285714285714</v>
      </c>
      <c r="F26" s="45">
        <v>0.10267857142857142</v>
      </c>
      <c r="G26" s="45">
        <v>4.9107142857142856E-2</v>
      </c>
    </row>
    <row r="27" spans="1:7" x14ac:dyDescent="0.2">
      <c r="A27" s="3" t="s">
        <v>26</v>
      </c>
      <c r="B27" s="3" t="s">
        <v>7</v>
      </c>
      <c r="C27" s="47">
        <v>0.77777777777777779</v>
      </c>
      <c r="D27" s="47">
        <v>0.13333333333333333</v>
      </c>
      <c r="E27" s="47">
        <v>4.4444444444444446E-2</v>
      </c>
      <c r="F27" s="47">
        <v>2.2222222222222223E-2</v>
      </c>
      <c r="G27" s="47">
        <v>2.2222222222222223E-2</v>
      </c>
    </row>
    <row r="28" spans="1:7" x14ac:dyDescent="0.2">
      <c r="A28" s="3" t="s">
        <v>27</v>
      </c>
      <c r="B28" s="3" t="s">
        <v>7</v>
      </c>
      <c r="C28" s="45">
        <v>0.41791044776119401</v>
      </c>
      <c r="D28" s="45">
        <v>6.7164179104477612E-2</v>
      </c>
      <c r="E28" s="45">
        <v>0.23880597014925373</v>
      </c>
      <c r="F28" s="45">
        <v>0.15671641791044777</v>
      </c>
      <c r="G28" s="45">
        <v>0.11940298507462686</v>
      </c>
    </row>
    <row r="29" spans="1:7" x14ac:dyDescent="0.2">
      <c r="A29" s="3" t="s">
        <v>28</v>
      </c>
      <c r="B29" s="5" t="s">
        <v>7</v>
      </c>
      <c r="C29" s="45">
        <v>0.64347826086956517</v>
      </c>
      <c r="D29" s="45">
        <v>0.1391304347826087</v>
      </c>
      <c r="E29" s="45">
        <v>0.11304347826086956</v>
      </c>
      <c r="F29" s="45">
        <v>9.5652173913043481E-2</v>
      </c>
      <c r="G29" s="45">
        <v>8.6956521739130436E-3</v>
      </c>
    </row>
    <row r="30" spans="1:7" x14ac:dyDescent="0.2">
      <c r="A30" s="3" t="s">
        <v>29</v>
      </c>
      <c r="B30" s="3" t="s">
        <v>7</v>
      </c>
      <c r="C30" s="45">
        <v>0.22173913043478261</v>
      </c>
      <c r="D30" s="45">
        <v>0.34347826086956523</v>
      </c>
      <c r="E30" s="45">
        <v>0.16956521739130434</v>
      </c>
      <c r="F30" s="45">
        <v>8.2608695652173908E-2</v>
      </c>
      <c r="G30" s="45">
        <v>0.18260869565217391</v>
      </c>
    </row>
    <row r="31" spans="1:7" x14ac:dyDescent="0.2">
      <c r="A31" s="3" t="s">
        <v>30</v>
      </c>
      <c r="B31" s="3" t="s">
        <v>7</v>
      </c>
      <c r="C31" s="45">
        <v>0.4576271186440678</v>
      </c>
      <c r="D31" s="45">
        <v>0.22033898305084745</v>
      </c>
      <c r="E31" s="45">
        <v>8.4745762711864403E-2</v>
      </c>
      <c r="F31" s="45">
        <v>6.7796610169491525E-2</v>
      </c>
      <c r="G31" s="45">
        <v>0.16949152542372881</v>
      </c>
    </row>
    <row r="32" spans="1:7" x14ac:dyDescent="0.2">
      <c r="A32" s="3" t="s">
        <v>31</v>
      </c>
      <c r="B32" s="3" t="s">
        <v>7</v>
      </c>
      <c r="C32" s="45">
        <v>0.35384615384615387</v>
      </c>
      <c r="D32" s="45">
        <v>0.33846153846153848</v>
      </c>
      <c r="E32" s="45">
        <v>4.6153846153846156E-2</v>
      </c>
      <c r="F32" s="45">
        <v>0.15384615384615385</v>
      </c>
      <c r="G32" s="45">
        <v>0.1076923076923077</v>
      </c>
    </row>
    <row r="33" spans="1:7" x14ac:dyDescent="0.2">
      <c r="A33" s="3" t="s">
        <v>32</v>
      </c>
      <c r="B33" s="3" t="s">
        <v>2</v>
      </c>
      <c r="C33" s="45">
        <v>0.3046875</v>
      </c>
      <c r="D33" s="45">
        <v>0.265625</v>
      </c>
      <c r="E33" s="45">
        <v>0.1640625</v>
      </c>
      <c r="F33" s="45">
        <v>0.140625</v>
      </c>
      <c r="G33" s="45">
        <v>0.125</v>
      </c>
    </row>
    <row r="34" spans="1:7" x14ac:dyDescent="0.2">
      <c r="A34" s="3"/>
    </row>
    <row r="36" spans="1:7" x14ac:dyDescent="0.2">
      <c r="B36" s="8"/>
    </row>
    <row r="37" spans="1:7" x14ac:dyDescent="0.2">
      <c r="B37" s="8"/>
    </row>
    <row r="38" spans="1:7" x14ac:dyDescent="0.2">
      <c r="B38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5FAA5-A12A-344B-B801-39EC689AA41F}">
  <dimension ref="A1:BJ38"/>
  <sheetViews>
    <sheetView workbookViewId="0">
      <selection activeCell="G41" sqref="A1:XFD1048576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2" max="62" width="10.83203125" style="66"/>
  </cols>
  <sheetData>
    <row r="1" spans="1:62" x14ac:dyDescent="0.2">
      <c r="A1" s="40" t="s">
        <v>56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</row>
    <row r="2" spans="1:62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</row>
    <row r="3" spans="1:62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J3" s="6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7">
        <v>10</v>
      </c>
    </row>
    <row r="5" spans="1:62" x14ac:dyDescent="0.2">
      <c r="A5" s="3" t="s">
        <v>1</v>
      </c>
      <c r="B5" s="5" t="s">
        <v>2</v>
      </c>
      <c r="C5" s="19">
        <v>0.4642857142857143</v>
      </c>
      <c r="D5" s="17">
        <v>0.65573770491803274</v>
      </c>
      <c r="E5" s="17"/>
      <c r="F5" s="17"/>
      <c r="G5" s="17"/>
      <c r="H5" s="17"/>
      <c r="I5" s="17"/>
      <c r="J5" s="17"/>
      <c r="K5" s="17"/>
      <c r="L5" s="17"/>
      <c r="M5" s="18">
        <v>0.70833333333333337</v>
      </c>
      <c r="N5" s="17">
        <v>0.81944444444444442</v>
      </c>
      <c r="O5" s="17"/>
      <c r="P5" s="17"/>
      <c r="Q5" s="17"/>
      <c r="R5" s="17"/>
      <c r="S5" s="17"/>
      <c r="T5" s="17"/>
      <c r="U5" s="17"/>
      <c r="V5" s="17"/>
      <c r="W5" s="18">
        <v>0.85</v>
      </c>
      <c r="X5" s="17">
        <v>0.67924528301886788</v>
      </c>
      <c r="Y5" s="17">
        <v>0.88888888888888884</v>
      </c>
      <c r="Z5" s="17">
        <v>0.9</v>
      </c>
      <c r="AA5" s="17">
        <v>0.93023255813953487</v>
      </c>
      <c r="AB5" s="17">
        <v>0.92</v>
      </c>
      <c r="AC5" s="17">
        <v>0.93617021276595747</v>
      </c>
      <c r="AD5" s="17">
        <v>0.97826086956521741</v>
      </c>
      <c r="AE5" s="17">
        <v>0.88888888888888884</v>
      </c>
      <c r="AF5" s="17">
        <v>0.85</v>
      </c>
      <c r="AG5" s="19">
        <v>0.92592592592592593</v>
      </c>
      <c r="AH5" s="17">
        <v>0.96</v>
      </c>
      <c r="AI5" s="17">
        <v>0.89473684210526316</v>
      </c>
      <c r="AJ5" s="17">
        <v>0.83333333333333337</v>
      </c>
      <c r="AK5" s="17">
        <v>0.76</v>
      </c>
      <c r="AL5" s="17">
        <v>0.9285714285714286</v>
      </c>
      <c r="AM5" s="17">
        <v>0.83673469387755106</v>
      </c>
      <c r="AN5" s="17">
        <v>0.88235294117647056</v>
      </c>
      <c r="AO5" s="17">
        <v>0.88372093023255816</v>
      </c>
      <c r="AP5" s="17">
        <v>0.89189189189189189</v>
      </c>
      <c r="AQ5" s="19">
        <v>0.97297297297297303</v>
      </c>
      <c r="AR5" s="17">
        <v>0.88571428571428568</v>
      </c>
      <c r="AS5" s="17">
        <v>0.9285714285714286</v>
      </c>
      <c r="AT5" s="17">
        <v>0.95</v>
      </c>
      <c r="AU5" s="17">
        <v>0.94117647058823528</v>
      </c>
      <c r="AV5" s="17">
        <v>0.97560975609756095</v>
      </c>
      <c r="AW5" s="17">
        <v>0.92682926829268297</v>
      </c>
      <c r="AX5" s="17">
        <v>0.8666666666666667</v>
      </c>
      <c r="AY5" s="17">
        <v>0.9642857142857143</v>
      </c>
      <c r="AZ5" s="17">
        <v>0.89473684210526316</v>
      </c>
      <c r="BA5" s="19">
        <v>0.78260869565217395</v>
      </c>
      <c r="BB5" s="17">
        <v>0.7931034482758621</v>
      </c>
      <c r="BC5" s="17">
        <v>0.77777777777777779</v>
      </c>
      <c r="BD5" s="17">
        <v>0.79487179487179482</v>
      </c>
      <c r="BE5" s="17">
        <v>0.91176470588235292</v>
      </c>
      <c r="BF5" s="17">
        <v>0.90909090909090906</v>
      </c>
      <c r="BG5" s="17">
        <v>0.84210526315789469</v>
      </c>
      <c r="BH5" s="17">
        <v>0.91111111111111109</v>
      </c>
      <c r="BI5" s="17">
        <v>0.88095238095238093</v>
      </c>
      <c r="BJ5" s="20">
        <v>0.875</v>
      </c>
    </row>
    <row r="6" spans="1:62" x14ac:dyDescent="0.2">
      <c r="A6" s="3" t="s">
        <v>3</v>
      </c>
      <c r="B6" s="5" t="s">
        <v>2</v>
      </c>
      <c r="C6" s="19">
        <v>0.68085106382978722</v>
      </c>
      <c r="D6" s="17">
        <v>0.81666666666666665</v>
      </c>
      <c r="E6" s="17"/>
      <c r="F6" s="17"/>
      <c r="G6" s="17"/>
      <c r="H6" s="17"/>
      <c r="I6" s="17"/>
      <c r="J6" s="17"/>
      <c r="K6" s="17"/>
      <c r="L6" s="17"/>
      <c r="M6" s="19">
        <v>0.48979591836734693</v>
      </c>
      <c r="N6" s="17">
        <v>0.75555555555555554</v>
      </c>
      <c r="O6" s="17">
        <v>0.65217391304347827</v>
      </c>
      <c r="P6" s="17">
        <v>0.68627450980392157</v>
      </c>
      <c r="Q6" s="17">
        <v>0.81632653061224492</v>
      </c>
      <c r="R6" s="17">
        <v>0.85416666666666663</v>
      </c>
      <c r="S6" s="17">
        <v>0.76315789473684215</v>
      </c>
      <c r="T6" s="17">
        <v>0.9</v>
      </c>
      <c r="U6" s="17">
        <v>0.84615384615384615</v>
      </c>
      <c r="V6" s="17">
        <v>0.89743589743589747</v>
      </c>
      <c r="W6" s="19">
        <v>0.78048780487804881</v>
      </c>
      <c r="X6" s="17">
        <v>0.77083333333333337</v>
      </c>
      <c r="Y6" s="17">
        <v>0.93939393939393945</v>
      </c>
      <c r="Z6" s="17">
        <v>0.88636363636363635</v>
      </c>
      <c r="AA6" s="17">
        <v>0.91176470588235292</v>
      </c>
      <c r="AB6" s="17">
        <v>0.96969696969696972</v>
      </c>
      <c r="AC6" s="17">
        <v>0.96666666666666667</v>
      </c>
      <c r="AD6" s="17">
        <v>0.91428571428571426</v>
      </c>
      <c r="AE6" s="17">
        <v>0.83870967741935487</v>
      </c>
      <c r="AF6" s="17">
        <v>0.94444444444444442</v>
      </c>
      <c r="AG6" s="19">
        <v>0.89473684210526316</v>
      </c>
      <c r="AH6" s="17">
        <v>0.93548387096774188</v>
      </c>
      <c r="AI6" s="17">
        <v>0.9</v>
      </c>
      <c r="AJ6" s="17">
        <v>0.88235294117647056</v>
      </c>
      <c r="AK6" s="17">
        <v>0.89655172413793105</v>
      </c>
      <c r="AL6" s="17">
        <v>0.77142857142857146</v>
      </c>
      <c r="AM6" s="17">
        <v>0.8666666666666667</v>
      </c>
      <c r="AN6" s="17">
        <v>0.89743589743589747</v>
      </c>
      <c r="AO6" s="17">
        <v>0.81081081081081086</v>
      </c>
      <c r="AP6" s="17">
        <v>0.91428571428571426</v>
      </c>
      <c r="AQ6" s="19">
        <v>0.86206896551724133</v>
      </c>
      <c r="AR6" s="17">
        <v>0.90322580645161288</v>
      </c>
      <c r="AS6" s="17">
        <v>0.76666666666666672</v>
      </c>
      <c r="AT6" s="17">
        <v>0.86842105263157898</v>
      </c>
      <c r="AU6" s="17">
        <v>0.78947368421052633</v>
      </c>
      <c r="AV6" s="17">
        <v>0.9</v>
      </c>
      <c r="AW6" s="17">
        <v>0.94871794871794868</v>
      </c>
      <c r="AX6" s="17">
        <v>0.88095238095238093</v>
      </c>
      <c r="AY6" s="17">
        <v>0.84375</v>
      </c>
      <c r="AZ6" s="17">
        <v>0.91666666666666663</v>
      </c>
      <c r="BA6" s="19">
        <v>0.84210526315789469</v>
      </c>
      <c r="BB6" s="17">
        <v>1</v>
      </c>
      <c r="BC6" s="17">
        <v>0.88235294117647056</v>
      </c>
      <c r="BD6" s="17">
        <v>0.84848484848484851</v>
      </c>
      <c r="BE6" s="17">
        <v>0.74193548387096775</v>
      </c>
      <c r="BF6" s="17">
        <v>0.82608695652173914</v>
      </c>
      <c r="BG6" s="17">
        <v>0.86956521739130432</v>
      </c>
      <c r="BH6" s="17">
        <v>0.9</v>
      </c>
      <c r="BI6" s="17">
        <v>1</v>
      </c>
      <c r="BJ6" s="21">
        <v>0.9</v>
      </c>
    </row>
    <row r="7" spans="1:62" x14ac:dyDescent="0.2">
      <c r="A7" s="3" t="s">
        <v>4</v>
      </c>
      <c r="B7" s="5" t="s">
        <v>2</v>
      </c>
      <c r="C7" s="19">
        <v>0.71794871794871795</v>
      </c>
      <c r="D7" s="17"/>
      <c r="E7" s="17"/>
      <c r="F7" s="17"/>
      <c r="G7" s="17"/>
      <c r="H7" s="17"/>
      <c r="I7" s="17"/>
      <c r="J7" s="17"/>
      <c r="K7" s="17"/>
      <c r="L7" s="17"/>
      <c r="M7" s="19">
        <v>0.78181818181818186</v>
      </c>
      <c r="N7" s="17"/>
      <c r="O7" s="17"/>
      <c r="P7" s="17"/>
      <c r="Q7" s="17"/>
      <c r="R7" s="17"/>
      <c r="S7" s="17"/>
      <c r="T7" s="17"/>
      <c r="U7" s="17"/>
      <c r="V7" s="17"/>
      <c r="W7" s="19">
        <v>0.68421052631578949</v>
      </c>
      <c r="X7" s="17"/>
      <c r="Y7" s="17"/>
      <c r="Z7" s="17"/>
      <c r="AA7" s="17"/>
      <c r="AB7" s="17"/>
      <c r="AC7" s="17"/>
      <c r="AD7" s="17"/>
      <c r="AE7" s="17"/>
      <c r="AF7" s="17"/>
      <c r="AG7" s="19">
        <v>0.72413793103448276</v>
      </c>
      <c r="AH7" s="17">
        <v>0.56521739130434778</v>
      </c>
      <c r="AI7" s="17">
        <v>0.59183673469387754</v>
      </c>
      <c r="AJ7" s="17">
        <v>0.70833333333333337</v>
      </c>
      <c r="AK7" s="17">
        <v>0.83673469387755106</v>
      </c>
      <c r="AL7" s="17">
        <v>0.85106382978723405</v>
      </c>
      <c r="AM7" s="17">
        <v>0.8936170212765957</v>
      </c>
      <c r="AN7" s="17">
        <v>0.81578947368421051</v>
      </c>
      <c r="AO7" s="17">
        <v>0.70588235294117652</v>
      </c>
      <c r="AP7" s="17">
        <v>0.88888888888888884</v>
      </c>
      <c r="AQ7" s="19">
        <v>0.64</v>
      </c>
      <c r="AR7" s="17">
        <v>0.70588235294117652</v>
      </c>
      <c r="AS7" s="17">
        <v>0.88888888888888884</v>
      </c>
      <c r="AT7" s="17">
        <v>0.68852459016393441</v>
      </c>
      <c r="AU7" s="17">
        <v>0.74358974358974361</v>
      </c>
      <c r="AV7" s="17">
        <v>0.67796610169491522</v>
      </c>
      <c r="AW7" s="17">
        <v>0.7857142857142857</v>
      </c>
      <c r="AX7" s="17">
        <v>0.65079365079365081</v>
      </c>
      <c r="AY7" s="17">
        <v>0.78260869565217395</v>
      </c>
      <c r="AZ7" s="17">
        <v>0.78431372549019607</v>
      </c>
      <c r="BA7" s="19">
        <v>0.6071428571428571</v>
      </c>
      <c r="BB7" s="17">
        <v>0.69230769230769229</v>
      </c>
      <c r="BC7" s="17">
        <v>0.79166666666666663</v>
      </c>
      <c r="BD7" s="17">
        <v>0.67241379310344829</v>
      </c>
      <c r="BE7" s="17">
        <v>0.80952380952380953</v>
      </c>
      <c r="BF7" s="17">
        <v>0.70454545454545459</v>
      </c>
      <c r="BG7" s="17">
        <v>0.88571428571428568</v>
      </c>
      <c r="BH7" s="17">
        <v>0.39130434782608697</v>
      </c>
      <c r="BI7" s="17">
        <v>0.66666666666666663</v>
      </c>
      <c r="BJ7" s="21">
        <v>0.70588235294117652</v>
      </c>
    </row>
    <row r="8" spans="1:62" x14ac:dyDescent="0.2">
      <c r="A8" s="3" t="s">
        <v>5</v>
      </c>
      <c r="B8" s="5" t="s">
        <v>2</v>
      </c>
      <c r="C8" s="19">
        <v>0.64912280701754388</v>
      </c>
      <c r="D8" s="17">
        <v>0.62222222222222223</v>
      </c>
      <c r="E8" s="17">
        <v>0.67741935483870963</v>
      </c>
      <c r="F8" s="17"/>
      <c r="G8" s="17"/>
      <c r="H8" s="17"/>
      <c r="I8" s="17"/>
      <c r="J8" s="17"/>
      <c r="K8" s="17"/>
      <c r="L8" s="17"/>
      <c r="M8" s="19">
        <v>0.52727272727272723</v>
      </c>
      <c r="N8" s="17">
        <v>0.60655737704918034</v>
      </c>
      <c r="O8" s="17">
        <v>0.62686567164179108</v>
      </c>
      <c r="P8" s="17"/>
      <c r="Q8" s="17"/>
      <c r="R8" s="17"/>
      <c r="S8" s="17"/>
      <c r="T8" s="17"/>
      <c r="U8" s="17"/>
      <c r="V8" s="17"/>
      <c r="W8" s="19">
        <v>0.70833333333333337</v>
      </c>
      <c r="X8" s="17">
        <v>0.77272727272727271</v>
      </c>
      <c r="Y8" s="17">
        <v>0.82051282051282048</v>
      </c>
      <c r="Z8" s="17">
        <v>0.81081081081081086</v>
      </c>
      <c r="AA8" s="17">
        <v>0.73913043478260865</v>
      </c>
      <c r="AB8" s="17">
        <v>0.79545454545454541</v>
      </c>
      <c r="AC8" s="17">
        <v>0.76666666666666672</v>
      </c>
      <c r="AD8" s="17">
        <v>0.75609756097560976</v>
      </c>
      <c r="AE8" s="17">
        <v>0.78947368421052633</v>
      </c>
      <c r="AF8" s="17">
        <v>0.91891891891891897</v>
      </c>
      <c r="AG8" s="19">
        <v>0.69444444444444442</v>
      </c>
      <c r="AH8" s="17">
        <v>0.60606060606060608</v>
      </c>
      <c r="AI8" s="17">
        <v>0.72222222222222221</v>
      </c>
      <c r="AJ8" s="17">
        <v>0.80851063829787229</v>
      </c>
      <c r="AK8" s="17">
        <v>0.83333333333333337</v>
      </c>
      <c r="AL8" s="17">
        <v>0.80434782608695654</v>
      </c>
      <c r="AM8" s="17">
        <v>0.82857142857142863</v>
      </c>
      <c r="AN8" s="17">
        <v>0.72413793103448276</v>
      </c>
      <c r="AO8" s="17">
        <v>0.82857142857142863</v>
      </c>
      <c r="AP8" s="17">
        <v>0.8125</v>
      </c>
      <c r="AQ8" s="19">
        <v>0.77500000000000002</v>
      </c>
      <c r="AR8" s="17">
        <v>0.78125</v>
      </c>
      <c r="AS8" s="17">
        <v>0.76</v>
      </c>
      <c r="AT8" s="17">
        <v>0.76470588235294112</v>
      </c>
      <c r="AU8" s="17">
        <v>0.74358974358974361</v>
      </c>
      <c r="AV8" s="17">
        <v>0.75757575757575757</v>
      </c>
      <c r="AW8" s="17">
        <v>0.78048780487804881</v>
      </c>
      <c r="AX8" s="17">
        <v>0.84848484848484851</v>
      </c>
      <c r="AY8" s="17">
        <v>0.67441860465116277</v>
      </c>
      <c r="AZ8" s="17">
        <v>0.68965517241379315</v>
      </c>
      <c r="BA8" s="19">
        <v>0.74285714285714288</v>
      </c>
      <c r="BB8" s="17">
        <v>0.63888888888888884</v>
      </c>
      <c r="BC8" s="17">
        <v>0.72222222222222221</v>
      </c>
      <c r="BD8" s="17">
        <v>0.75</v>
      </c>
      <c r="BE8" s="17">
        <v>0.86842105263157898</v>
      </c>
      <c r="BF8" s="17">
        <v>0.83333333333333337</v>
      </c>
      <c r="BG8" s="17">
        <v>0.78260869565217395</v>
      </c>
      <c r="BH8" s="17">
        <v>0.73333333333333328</v>
      </c>
      <c r="BI8" s="17">
        <v>0.66</v>
      </c>
      <c r="BJ8" s="21">
        <v>0.76470588235294112</v>
      </c>
    </row>
    <row r="9" spans="1:62" x14ac:dyDescent="0.2">
      <c r="A9" s="3" t="s">
        <v>6</v>
      </c>
      <c r="B9" s="3" t="s">
        <v>7</v>
      </c>
      <c r="C9" s="19">
        <v>0.65625</v>
      </c>
      <c r="D9" s="17">
        <v>0.75862068965517238</v>
      </c>
      <c r="E9" s="17">
        <v>0.83333333333333337</v>
      </c>
      <c r="F9" s="17">
        <v>0.84848484848484851</v>
      </c>
      <c r="G9" s="17">
        <v>0.76744186046511631</v>
      </c>
      <c r="H9" s="17">
        <v>0.81081081081081086</v>
      </c>
      <c r="I9" s="17">
        <v>0.94117647058823528</v>
      </c>
      <c r="J9" s="17">
        <v>0.80487804878048785</v>
      </c>
      <c r="K9" s="17">
        <v>0.8666666666666667</v>
      </c>
      <c r="L9" s="17">
        <v>0.95652173913043481</v>
      </c>
      <c r="M9" s="19">
        <v>1</v>
      </c>
      <c r="N9" s="17">
        <v>1</v>
      </c>
      <c r="O9" s="17">
        <v>1</v>
      </c>
      <c r="P9" s="17">
        <v>0.95121951219512191</v>
      </c>
      <c r="Q9" s="17">
        <v>0.97297297297297303</v>
      </c>
      <c r="R9" s="17">
        <v>0.94736842105263153</v>
      </c>
      <c r="S9" s="17">
        <v>0.95121951219512191</v>
      </c>
      <c r="T9" s="17">
        <v>0.9375</v>
      </c>
      <c r="U9" s="17">
        <v>0.9</v>
      </c>
      <c r="V9" s="17">
        <v>0.88235294117647056</v>
      </c>
      <c r="W9" s="19">
        <v>0.96153846153846156</v>
      </c>
      <c r="X9" s="17">
        <v>0.9285714285714286</v>
      </c>
      <c r="Y9" s="17">
        <v>1</v>
      </c>
      <c r="Z9" s="17">
        <v>0.93333333333333335</v>
      </c>
      <c r="AA9" s="17">
        <v>0.88461538461538458</v>
      </c>
      <c r="AB9" s="17">
        <v>0.91176470588235292</v>
      </c>
      <c r="AC9" s="17">
        <v>1</v>
      </c>
      <c r="AD9" s="17">
        <v>0.93939393939393945</v>
      </c>
      <c r="AE9" s="17">
        <v>0.9285714285714286</v>
      </c>
      <c r="AF9" s="17">
        <v>0.92307692307692313</v>
      </c>
      <c r="AG9" s="19">
        <v>0.90322580645161288</v>
      </c>
      <c r="AH9" s="17">
        <v>0.9285714285714286</v>
      </c>
      <c r="AI9" s="17">
        <v>0.93548387096774188</v>
      </c>
      <c r="AJ9" s="17">
        <v>0.92592592592592593</v>
      </c>
      <c r="AK9" s="17">
        <v>0.96875</v>
      </c>
      <c r="AL9" s="17">
        <v>0.91666666666666663</v>
      </c>
      <c r="AM9" s="17">
        <v>1</v>
      </c>
      <c r="AN9" s="17">
        <v>0.83333333333333337</v>
      </c>
      <c r="AO9" s="17">
        <v>0.9375</v>
      </c>
      <c r="AP9" s="17">
        <v>0.90625</v>
      </c>
      <c r="AQ9" s="19">
        <v>1</v>
      </c>
      <c r="AR9" s="17">
        <v>1</v>
      </c>
      <c r="AS9" s="17">
        <v>0.85185185185185186</v>
      </c>
      <c r="AT9" s="17">
        <v>0.90476190476190477</v>
      </c>
      <c r="AU9" s="17">
        <v>0.92307692307692313</v>
      </c>
      <c r="AV9" s="17">
        <v>0.83333333333333337</v>
      </c>
      <c r="AW9" s="17">
        <v>0.8</v>
      </c>
      <c r="AX9" s="17">
        <v>0.84615384615384615</v>
      </c>
      <c r="AY9" s="17">
        <v>0.90909090909090906</v>
      </c>
      <c r="AZ9" s="17">
        <v>0.85185185185185186</v>
      </c>
      <c r="BA9" s="19">
        <v>0.66666666666666663</v>
      </c>
      <c r="BB9" s="17">
        <v>0.9375</v>
      </c>
      <c r="BC9" s="17">
        <v>0.59090909090909094</v>
      </c>
      <c r="BD9" s="17">
        <v>0.76</v>
      </c>
      <c r="BE9" s="17">
        <v>0.79166666666666663</v>
      </c>
      <c r="BF9" s="17">
        <v>0.76923076923076927</v>
      </c>
      <c r="BG9" s="17">
        <v>0.79166666666666663</v>
      </c>
      <c r="BH9" s="17">
        <v>0.7931034482758621</v>
      </c>
      <c r="BI9" s="17">
        <v>0.8</v>
      </c>
      <c r="BJ9" s="21">
        <v>0.82608695652173914</v>
      </c>
    </row>
    <row r="10" spans="1:62" x14ac:dyDescent="0.2">
      <c r="A10" s="3" t="s">
        <v>8</v>
      </c>
      <c r="B10" s="5" t="s">
        <v>2</v>
      </c>
      <c r="C10" s="19">
        <v>0.77777777777777779</v>
      </c>
      <c r="D10" s="17"/>
      <c r="E10" s="17"/>
      <c r="F10" s="17"/>
      <c r="G10" s="17"/>
      <c r="H10" s="17"/>
      <c r="I10" s="17"/>
      <c r="J10" s="17"/>
      <c r="K10" s="17"/>
      <c r="L10" s="17"/>
      <c r="M10" s="19">
        <v>0.82758620689655171</v>
      </c>
      <c r="N10" s="17">
        <v>0.83333333333333337</v>
      </c>
      <c r="O10" s="17">
        <v>0.85</v>
      </c>
      <c r="P10" s="17">
        <v>0.86206896551724133</v>
      </c>
      <c r="Q10" s="17">
        <v>0.8867924528301887</v>
      </c>
      <c r="R10" s="17">
        <v>0.8035714285714286</v>
      </c>
      <c r="S10" s="17">
        <v>0.6875</v>
      </c>
      <c r="T10" s="17">
        <v>0.83333333333333337</v>
      </c>
      <c r="U10" s="17">
        <v>0.91803278688524592</v>
      </c>
      <c r="V10" s="17">
        <v>0.83673469387755106</v>
      </c>
      <c r="W10" s="19">
        <v>0.84</v>
      </c>
      <c r="X10" s="17">
        <v>0.7592592592592593</v>
      </c>
      <c r="Y10" s="17">
        <v>0.79591836734693877</v>
      </c>
      <c r="Z10" s="17">
        <v>0.92</v>
      </c>
      <c r="AA10" s="17">
        <v>0.92452830188679247</v>
      </c>
      <c r="AB10" s="17">
        <v>0.86363636363636365</v>
      </c>
      <c r="AC10" s="17">
        <v>0.91304347826086951</v>
      </c>
      <c r="AD10" s="17">
        <v>0.8571428571428571</v>
      </c>
      <c r="AE10" s="17">
        <v>0.91666666666666663</v>
      </c>
      <c r="AF10" s="17">
        <v>0.95744680851063835</v>
      </c>
      <c r="AG10" s="19">
        <v>0.86486486486486491</v>
      </c>
      <c r="AH10" s="17">
        <v>0.86363636363636365</v>
      </c>
      <c r="AI10" s="17">
        <v>0.94871794871794868</v>
      </c>
      <c r="AJ10" s="17">
        <v>0.90697674418604646</v>
      </c>
      <c r="AK10" s="17">
        <v>0.90697674418604646</v>
      </c>
      <c r="AL10" s="17">
        <v>1</v>
      </c>
      <c r="AM10" s="17">
        <v>0.8571428571428571</v>
      </c>
      <c r="AN10" s="17">
        <v>0.88636363636363635</v>
      </c>
      <c r="AO10" s="17">
        <v>0.92682926829268297</v>
      </c>
      <c r="AP10" s="17">
        <v>1</v>
      </c>
      <c r="AQ10" s="19">
        <v>0.93939393939393945</v>
      </c>
      <c r="AR10" s="17">
        <v>0.97222222222222221</v>
      </c>
      <c r="AS10" s="17">
        <v>0.97619047619047616</v>
      </c>
      <c r="AT10" s="17">
        <v>0.97058823529411764</v>
      </c>
      <c r="AU10" s="17">
        <v>0.89743589743589747</v>
      </c>
      <c r="AV10" s="17">
        <v>0.96969696969696972</v>
      </c>
      <c r="AW10" s="17">
        <v>0.97368421052631582</v>
      </c>
      <c r="AX10" s="17">
        <v>0.81818181818181823</v>
      </c>
      <c r="AY10" s="17">
        <v>0.97560975609756095</v>
      </c>
      <c r="AZ10" s="17">
        <v>0.95833333333333337</v>
      </c>
      <c r="BA10" s="19">
        <v>0.91891891891891897</v>
      </c>
      <c r="BB10" s="17">
        <v>0.87179487179487181</v>
      </c>
      <c r="BC10" s="17">
        <v>0.9</v>
      </c>
      <c r="BD10" s="17">
        <v>0.90909090909090906</v>
      </c>
      <c r="BE10" s="17">
        <v>0.88636363636363635</v>
      </c>
      <c r="BF10" s="17">
        <v>0.93617021276595747</v>
      </c>
      <c r="BG10" s="17">
        <v>0.86046511627906974</v>
      </c>
      <c r="BH10" s="17">
        <v>0.91111111111111109</v>
      </c>
      <c r="BI10" s="17">
        <v>0.9375</v>
      </c>
      <c r="BJ10" s="21">
        <v>0.77777777777777779</v>
      </c>
    </row>
    <row r="11" spans="1:62" x14ac:dyDescent="0.2">
      <c r="A11" s="3" t="s">
        <v>9</v>
      </c>
      <c r="B11" s="5" t="s">
        <v>7</v>
      </c>
      <c r="C11" s="19">
        <v>0.81578947368421051</v>
      </c>
      <c r="D11" s="17">
        <v>0.8928571428571429</v>
      </c>
      <c r="E11" s="17">
        <v>0.87878787878787878</v>
      </c>
      <c r="F11" s="17">
        <v>0.72340425531914898</v>
      </c>
      <c r="G11" s="17">
        <v>0.72727272727272729</v>
      </c>
      <c r="H11" s="17">
        <v>0.93939393939393945</v>
      </c>
      <c r="I11" s="17">
        <v>0.81818181818181823</v>
      </c>
      <c r="J11" s="17">
        <v>0.96551724137931039</v>
      </c>
      <c r="K11" s="17">
        <v>0.75862068965517238</v>
      </c>
      <c r="L11" s="17">
        <v>0.73333333333333328</v>
      </c>
      <c r="M11" s="19">
        <v>0.875</v>
      </c>
      <c r="N11" s="17">
        <v>0.90476190476190477</v>
      </c>
      <c r="O11" s="17">
        <v>0.82758620689655171</v>
      </c>
      <c r="P11" s="17">
        <v>0.86206896551724133</v>
      </c>
      <c r="Q11" s="17">
        <v>0.83870967741935487</v>
      </c>
      <c r="R11" s="17">
        <v>0.93103448275862066</v>
      </c>
      <c r="S11" s="17">
        <v>0.87096774193548387</v>
      </c>
      <c r="T11" s="17">
        <v>0.8666666666666667</v>
      </c>
      <c r="U11" s="17">
        <v>0.88888888888888884</v>
      </c>
      <c r="V11" s="17">
        <v>0.8125</v>
      </c>
      <c r="W11" s="19">
        <v>0.83870967741935487</v>
      </c>
      <c r="X11" s="17">
        <v>0.8</v>
      </c>
      <c r="Y11" s="17">
        <v>1</v>
      </c>
      <c r="Z11" s="17">
        <v>0.6785714285714286</v>
      </c>
      <c r="AA11" s="17">
        <v>0.75</v>
      </c>
      <c r="AB11" s="17">
        <v>0.84375</v>
      </c>
      <c r="AC11" s="17">
        <v>0.8214285714285714</v>
      </c>
      <c r="AD11" s="17">
        <v>0.86206896551724133</v>
      </c>
      <c r="AE11" s="17">
        <v>0.87878787878787878</v>
      </c>
      <c r="AF11" s="17">
        <v>0.8666666666666667</v>
      </c>
      <c r="AG11" s="19">
        <v>0.89655172413793105</v>
      </c>
      <c r="AH11" s="17">
        <v>0.85185185185185186</v>
      </c>
      <c r="AI11" s="17">
        <v>0.67647058823529416</v>
      </c>
      <c r="AJ11" s="17">
        <v>0.89473684210526316</v>
      </c>
      <c r="AK11" s="17">
        <v>0.84615384615384615</v>
      </c>
      <c r="AL11" s="17">
        <v>0.88</v>
      </c>
      <c r="AM11" s="17">
        <v>0.88</v>
      </c>
      <c r="AN11" s="17">
        <v>0.85185185185185186</v>
      </c>
      <c r="AO11" s="17">
        <v>0.86206896551724133</v>
      </c>
      <c r="AP11" s="17">
        <v>0.88888888888888884</v>
      </c>
      <c r="AQ11" s="19">
        <v>0.83333333333333337</v>
      </c>
      <c r="AR11" s="17">
        <v>0.7142857142857143</v>
      </c>
      <c r="AS11" s="17">
        <v>0.88888888888888884</v>
      </c>
      <c r="AT11" s="17">
        <v>0.66666666666666663</v>
      </c>
      <c r="AU11" s="17">
        <v>0.75</v>
      </c>
      <c r="AV11" s="17">
        <v>0.875</v>
      </c>
      <c r="AW11" s="17">
        <v>0.8</v>
      </c>
      <c r="AX11" s="17">
        <v>0.81081081081081086</v>
      </c>
      <c r="AY11" s="17">
        <v>0.75</v>
      </c>
      <c r="AZ11" s="17">
        <v>0.9</v>
      </c>
      <c r="BA11" s="19">
        <v>0.8214285714285714</v>
      </c>
      <c r="BB11" s="17">
        <v>0.82608695652173914</v>
      </c>
      <c r="BC11" s="17">
        <v>0.75</v>
      </c>
      <c r="BD11" s="17">
        <v>0.76666666666666672</v>
      </c>
      <c r="BE11" s="17">
        <v>0.71875</v>
      </c>
      <c r="BF11" s="17">
        <v>0.88888888888888884</v>
      </c>
      <c r="BG11" s="17">
        <v>0.82857142857142863</v>
      </c>
      <c r="BH11" s="17">
        <v>0.8666666666666667</v>
      </c>
      <c r="BI11" s="17">
        <v>0.80769230769230771</v>
      </c>
      <c r="BJ11" s="21">
        <v>0.88</v>
      </c>
    </row>
    <row r="12" spans="1:62" x14ac:dyDescent="0.2">
      <c r="A12" s="3" t="s">
        <v>10</v>
      </c>
      <c r="B12" s="5" t="s">
        <v>2</v>
      </c>
      <c r="C12" s="19">
        <v>0.55737704918032782</v>
      </c>
      <c r="D12" s="17">
        <v>0.67924528301886788</v>
      </c>
      <c r="E12" s="17"/>
      <c r="F12" s="17"/>
      <c r="G12" s="17"/>
      <c r="H12" s="17"/>
      <c r="I12" s="17"/>
      <c r="J12" s="17"/>
      <c r="K12" s="17"/>
      <c r="L12" s="17"/>
      <c r="M12" s="19">
        <v>0.68181818181818177</v>
      </c>
      <c r="N12" s="17">
        <v>0.56756756756756754</v>
      </c>
      <c r="O12" s="17">
        <v>0.68181818181818177</v>
      </c>
      <c r="P12" s="17">
        <v>0.78378378378378377</v>
      </c>
      <c r="Q12" s="17">
        <v>0.78723404255319152</v>
      </c>
      <c r="R12" s="17">
        <v>0.76315789473684215</v>
      </c>
      <c r="S12" s="17">
        <v>0.73170731707317072</v>
      </c>
      <c r="T12" s="17">
        <v>0.82758620689655171</v>
      </c>
      <c r="U12" s="17">
        <v>0.72972972972972971</v>
      </c>
      <c r="V12" s="17">
        <v>0.82926829268292679</v>
      </c>
      <c r="W12" s="19">
        <v>0.72222222222222221</v>
      </c>
      <c r="X12" s="17">
        <v>0.83333333333333337</v>
      </c>
      <c r="Y12" s="17">
        <v>0.8214285714285714</v>
      </c>
      <c r="Z12" s="17">
        <v>0.89189189189189189</v>
      </c>
      <c r="AA12" s="17">
        <v>0.85</v>
      </c>
      <c r="AB12" s="17">
        <v>0.875</v>
      </c>
      <c r="AC12" s="17">
        <v>0.8529411764705882</v>
      </c>
      <c r="AD12" s="17">
        <v>0.84210526315789469</v>
      </c>
      <c r="AE12" s="17">
        <v>0.80952380952380953</v>
      </c>
      <c r="AF12" s="17">
        <v>0.82499999999999996</v>
      </c>
      <c r="AG12" s="19">
        <v>0.73529411764705888</v>
      </c>
      <c r="AH12" s="17">
        <v>0.83870967741935487</v>
      </c>
      <c r="AI12" s="17">
        <v>0.8571428571428571</v>
      </c>
      <c r="AJ12" s="17">
        <v>0.78378378378378377</v>
      </c>
      <c r="AK12" s="17">
        <v>0.71052631578947367</v>
      </c>
      <c r="AL12" s="17">
        <v>0.91428571428571426</v>
      </c>
      <c r="AM12" s="17">
        <v>0.86111111111111116</v>
      </c>
      <c r="AN12" s="17">
        <v>0.88888888888888884</v>
      </c>
      <c r="AO12" s="17">
        <v>0.95833333333333337</v>
      </c>
      <c r="AP12" s="17">
        <v>0.91304347826086951</v>
      </c>
      <c r="AQ12" s="19">
        <v>0.79166666666666663</v>
      </c>
      <c r="AR12" s="17">
        <v>1</v>
      </c>
      <c r="AS12" s="17">
        <v>0.6428571428571429</v>
      </c>
      <c r="AT12" s="17">
        <v>0.70370370370370372</v>
      </c>
      <c r="AU12" s="17">
        <v>0.81481481481481477</v>
      </c>
      <c r="AV12" s="17">
        <v>0.80769230769230771</v>
      </c>
      <c r="AW12" s="17">
        <v>0.7857142857142857</v>
      </c>
      <c r="AX12" s="17">
        <v>0.75757575757575757</v>
      </c>
      <c r="AY12" s="17">
        <v>0.84</v>
      </c>
      <c r="AZ12" s="17">
        <v>0.83333333333333337</v>
      </c>
      <c r="BA12" s="19">
        <v>0.77777777777777779</v>
      </c>
      <c r="BB12" s="17">
        <v>0.86363636363636365</v>
      </c>
      <c r="BC12" s="17">
        <v>0.90909090909090906</v>
      </c>
      <c r="BD12" s="17">
        <v>0.7857142857142857</v>
      </c>
      <c r="BE12" s="17">
        <v>0.68965517241379315</v>
      </c>
      <c r="BF12" s="17">
        <v>0.92592592592592593</v>
      </c>
      <c r="BG12" s="17">
        <v>0.78125</v>
      </c>
      <c r="BH12" s="17">
        <v>1</v>
      </c>
      <c r="BI12" s="17">
        <v>0.77777777777777779</v>
      </c>
      <c r="BJ12" s="21">
        <v>0.88888888888888884</v>
      </c>
    </row>
    <row r="13" spans="1:62" x14ac:dyDescent="0.2">
      <c r="A13" s="3" t="s">
        <v>11</v>
      </c>
      <c r="B13" s="5" t="s">
        <v>7</v>
      </c>
      <c r="C13" s="19">
        <v>0.70175438596491224</v>
      </c>
      <c r="D13" s="17"/>
      <c r="E13" s="17"/>
      <c r="F13" s="17"/>
      <c r="G13" s="17"/>
      <c r="H13" s="17"/>
      <c r="I13" s="17"/>
      <c r="J13" s="17"/>
      <c r="K13" s="17"/>
      <c r="L13" s="17"/>
      <c r="M13" s="19">
        <v>0.91666666666666663</v>
      </c>
      <c r="N13" s="17">
        <v>0.78947368421052633</v>
      </c>
      <c r="O13" s="17">
        <v>0.82857142857142863</v>
      </c>
      <c r="P13" s="17">
        <v>0.82051282051282048</v>
      </c>
      <c r="Q13" s="17">
        <v>0.87878787878787878</v>
      </c>
      <c r="R13" s="17">
        <v>0.8571428571428571</v>
      </c>
      <c r="S13" s="17">
        <v>0.87804878048780488</v>
      </c>
      <c r="T13" s="17">
        <v>0.7857142857142857</v>
      </c>
      <c r="U13" s="17">
        <v>0.85365853658536583</v>
      </c>
      <c r="V13" s="17">
        <v>0.77142857142857146</v>
      </c>
      <c r="W13" s="19">
        <v>0.77777777777777779</v>
      </c>
      <c r="X13" s="17">
        <v>0.69696969696969702</v>
      </c>
      <c r="Y13" s="17">
        <v>0.80487804878048785</v>
      </c>
      <c r="Z13" s="17">
        <v>0.80487804878048785</v>
      </c>
      <c r="AA13" s="17">
        <v>0.97368421052631582</v>
      </c>
      <c r="AB13" s="17">
        <v>0.94736842105263153</v>
      </c>
      <c r="AC13" s="17">
        <v>0.93939393939393945</v>
      </c>
      <c r="AD13" s="17">
        <v>0.88888888888888884</v>
      </c>
      <c r="AE13" s="17">
        <v>0.92307692307692313</v>
      </c>
      <c r="AF13" s="17">
        <v>0.82608695652173914</v>
      </c>
      <c r="AG13" s="19">
        <v>0.88571428571428568</v>
      </c>
      <c r="AH13" s="17">
        <v>0.84</v>
      </c>
      <c r="AI13" s="17">
        <v>0.86486486486486491</v>
      </c>
      <c r="AJ13" s="17">
        <v>0.83783783783783783</v>
      </c>
      <c r="AK13" s="17">
        <v>0.87096774193548387</v>
      </c>
      <c r="AL13" s="17">
        <v>0.88888888888888884</v>
      </c>
      <c r="AM13" s="17">
        <v>0.94117647058823528</v>
      </c>
      <c r="AN13" s="17">
        <v>0.875</v>
      </c>
      <c r="AO13" s="17">
        <v>0.86206896551724133</v>
      </c>
      <c r="AP13" s="17">
        <v>0.96875</v>
      </c>
      <c r="AQ13" s="19">
        <v>0.98484848484848486</v>
      </c>
      <c r="AR13" s="17">
        <v>0.9</v>
      </c>
      <c r="AS13" s="17">
        <v>0.8571428571428571</v>
      </c>
      <c r="AT13" s="17">
        <v>0.79411764705882348</v>
      </c>
      <c r="AU13" s="17">
        <v>0.65116279069767447</v>
      </c>
      <c r="AV13" s="17">
        <v>0.90909090909090906</v>
      </c>
      <c r="AW13" s="17">
        <v>0.875</v>
      </c>
      <c r="AX13" s="17">
        <v>0.9</v>
      </c>
      <c r="AY13" s="17">
        <v>0.88571428571428568</v>
      </c>
      <c r="AZ13" s="17">
        <v>0.88571428571428568</v>
      </c>
      <c r="BA13" s="19">
        <v>0.93548387096774188</v>
      </c>
      <c r="BB13" s="17">
        <v>0.88888888888888884</v>
      </c>
      <c r="BC13" s="17">
        <v>0.84848484848484851</v>
      </c>
      <c r="BD13" s="17">
        <v>0.66666666666666663</v>
      </c>
      <c r="BE13" s="17">
        <v>0.81481481481481477</v>
      </c>
      <c r="BF13" s="17">
        <v>1</v>
      </c>
      <c r="BG13" s="17">
        <v>0.7857142857142857</v>
      </c>
      <c r="BH13" s="17">
        <v>0.88461538461538458</v>
      </c>
      <c r="BI13" s="17">
        <v>0.9285714285714286</v>
      </c>
      <c r="BJ13" s="21">
        <v>0.84615384615384615</v>
      </c>
    </row>
    <row r="14" spans="1:62" x14ac:dyDescent="0.2">
      <c r="A14" s="3" t="s">
        <v>12</v>
      </c>
      <c r="B14" s="5" t="s">
        <v>2</v>
      </c>
      <c r="C14" s="19">
        <v>0.875</v>
      </c>
      <c r="D14" s="17"/>
      <c r="E14" s="17"/>
      <c r="F14" s="17"/>
      <c r="G14" s="17"/>
      <c r="H14" s="17"/>
      <c r="I14" s="17"/>
      <c r="J14" s="17"/>
      <c r="K14" s="17"/>
      <c r="L14" s="17"/>
      <c r="M14" s="19">
        <v>0.84705882352941175</v>
      </c>
      <c r="N14" s="17"/>
      <c r="O14" s="17"/>
      <c r="P14" s="17"/>
      <c r="Q14" s="17"/>
      <c r="R14" s="17"/>
      <c r="S14" s="17"/>
      <c r="T14" s="17"/>
      <c r="U14" s="17"/>
      <c r="V14" s="17"/>
      <c r="W14" s="19">
        <v>0.75324675324675328</v>
      </c>
      <c r="X14" s="17"/>
      <c r="Y14" s="17"/>
      <c r="Z14" s="17"/>
      <c r="AA14" s="17"/>
      <c r="AB14" s="17"/>
      <c r="AC14" s="17"/>
      <c r="AD14" s="17"/>
      <c r="AE14" s="17"/>
      <c r="AF14" s="17"/>
      <c r="AG14" s="19">
        <v>0.78431372549019607</v>
      </c>
      <c r="AH14" s="17">
        <v>0.70588235294117652</v>
      </c>
      <c r="AI14" s="17">
        <v>0.73684210526315785</v>
      </c>
      <c r="AJ14" s="17">
        <v>0.76363636363636367</v>
      </c>
      <c r="AK14" s="17">
        <v>0.67241379310344829</v>
      </c>
      <c r="AL14" s="17">
        <v>0.87878787878787878</v>
      </c>
      <c r="AM14" s="17">
        <v>0.7592592592592593</v>
      </c>
      <c r="AN14" s="17">
        <v>0.8</v>
      </c>
      <c r="AO14" s="17">
        <v>0.89830508474576276</v>
      </c>
      <c r="AP14" s="17">
        <v>0.77192982456140347</v>
      </c>
      <c r="AQ14" s="19">
        <v>0.77049180327868849</v>
      </c>
      <c r="AR14" s="17">
        <v>0.93939393939393945</v>
      </c>
      <c r="AS14" s="17">
        <v>0.95238095238095233</v>
      </c>
      <c r="AT14" s="17">
        <v>0.88461538461538458</v>
      </c>
      <c r="AU14" s="17">
        <v>0.80769230769230771</v>
      </c>
      <c r="AV14" s="17">
        <v>0.78688524590163933</v>
      </c>
      <c r="AW14" s="17">
        <v>0.8571428571428571</v>
      </c>
      <c r="AX14" s="17"/>
      <c r="AY14" s="17"/>
      <c r="AZ14" s="17"/>
      <c r="BA14" s="19">
        <v>0.87878787878787878</v>
      </c>
      <c r="BB14" s="17">
        <v>0.8833333333333333</v>
      </c>
      <c r="BC14" s="17">
        <v>0.92452830188679247</v>
      </c>
      <c r="BD14" s="17">
        <v>0.79166666666666663</v>
      </c>
      <c r="BE14" s="17">
        <v>0.87755102040816324</v>
      </c>
      <c r="BF14" s="17">
        <v>0.82089552238805974</v>
      </c>
      <c r="BG14" s="17">
        <v>0.8571428571428571</v>
      </c>
      <c r="BH14" s="17">
        <v>0.88235294117647056</v>
      </c>
      <c r="BI14" s="17">
        <v>0.9107142857142857</v>
      </c>
      <c r="BJ14" s="21">
        <v>0.9555555555555556</v>
      </c>
    </row>
    <row r="15" spans="1:62" x14ac:dyDescent="0.2">
      <c r="A15" s="3" t="s">
        <v>13</v>
      </c>
      <c r="B15" s="5" t="s">
        <v>7</v>
      </c>
      <c r="C15" s="19">
        <v>0.74576271186440679</v>
      </c>
      <c r="D15" s="17"/>
      <c r="E15" s="17"/>
      <c r="F15" s="17"/>
      <c r="G15" s="17"/>
      <c r="H15" s="17"/>
      <c r="I15" s="17"/>
      <c r="J15" s="17"/>
      <c r="K15" s="17"/>
      <c r="L15" s="17"/>
      <c r="M15" s="19">
        <v>0.72916666666666663</v>
      </c>
      <c r="N15" s="17">
        <v>0.68493150684931503</v>
      </c>
      <c r="O15" s="17">
        <v>0.77941176470588236</v>
      </c>
      <c r="P15" s="17"/>
      <c r="Q15" s="17"/>
      <c r="R15" s="17"/>
      <c r="S15" s="17"/>
      <c r="T15" s="17"/>
      <c r="U15" s="17"/>
      <c r="V15" s="17"/>
      <c r="W15" s="19">
        <v>0.5901639344262295</v>
      </c>
      <c r="X15" s="17">
        <v>0.71111111111111114</v>
      </c>
      <c r="Y15" s="17">
        <v>0.7142857142857143</v>
      </c>
      <c r="Z15" s="17">
        <v>0.80851063829787229</v>
      </c>
      <c r="AA15" s="17">
        <v>0.91304347826086951</v>
      </c>
      <c r="AB15" s="17">
        <v>0.93617021276595747</v>
      </c>
      <c r="AC15" s="17">
        <v>0.97826086956521741</v>
      </c>
      <c r="AD15" s="17">
        <v>0.95918367346938771</v>
      </c>
      <c r="AE15" s="17">
        <v>1</v>
      </c>
      <c r="AF15" s="17">
        <v>0.97499999999999998</v>
      </c>
      <c r="AG15" s="19">
        <v>0.88235294117647056</v>
      </c>
      <c r="AH15" s="17">
        <v>1</v>
      </c>
      <c r="AI15" s="17">
        <v>0.8936170212765957</v>
      </c>
      <c r="AJ15" s="17">
        <v>0.94594594594594594</v>
      </c>
      <c r="AK15" s="17">
        <v>0.97142857142857142</v>
      </c>
      <c r="AL15" s="17">
        <v>0.97435897435897434</v>
      </c>
      <c r="AM15" s="17">
        <v>0.85</v>
      </c>
      <c r="AN15" s="17">
        <v>0.93333333333333335</v>
      </c>
      <c r="AO15" s="17">
        <v>0.89189189189189189</v>
      </c>
      <c r="AP15" s="17">
        <v>0.93181818181818177</v>
      </c>
      <c r="AQ15" s="19">
        <v>0.92307692307692313</v>
      </c>
      <c r="AR15" s="17">
        <v>0.89743589743589747</v>
      </c>
      <c r="AS15" s="17">
        <v>1</v>
      </c>
      <c r="AT15" s="17">
        <v>0.8529411764705882</v>
      </c>
      <c r="AU15" s="17">
        <v>0.9642857142857143</v>
      </c>
      <c r="AV15" s="17">
        <v>1</v>
      </c>
      <c r="AW15" s="17">
        <v>0.96551724137931039</v>
      </c>
      <c r="AX15" s="17">
        <v>0.967741935483871</v>
      </c>
      <c r="AY15" s="17">
        <v>0.82352941176470584</v>
      </c>
      <c r="AZ15" s="17">
        <v>0.76923076923076927</v>
      </c>
      <c r="BA15" s="19">
        <v>0.78048780487804881</v>
      </c>
      <c r="BB15" s="17">
        <v>0.96551724137931039</v>
      </c>
      <c r="BC15" s="17">
        <v>0.875</v>
      </c>
      <c r="BD15" s="17">
        <v>0.84615384615384615</v>
      </c>
      <c r="BE15" s="17">
        <v>0.67647058823529416</v>
      </c>
      <c r="BF15" s="17">
        <v>0.80952380952380953</v>
      </c>
      <c r="BG15" s="17">
        <v>0.81818181818181823</v>
      </c>
      <c r="BH15" s="17">
        <v>0.80952380952380953</v>
      </c>
      <c r="BI15" s="17">
        <v>0.77083333333333337</v>
      </c>
      <c r="BJ15" s="21">
        <v>0.71153846153846156</v>
      </c>
    </row>
    <row r="16" spans="1:62" x14ac:dyDescent="0.2">
      <c r="A16" s="3" t="s">
        <v>14</v>
      </c>
      <c r="B16" s="7" t="s">
        <v>2</v>
      </c>
      <c r="C16" s="19">
        <v>0.660377358490566</v>
      </c>
      <c r="D16" s="17">
        <v>0.7142857142857143</v>
      </c>
      <c r="E16" s="17">
        <v>0.7142857142857143</v>
      </c>
      <c r="F16" s="17">
        <v>0.79411764705882348</v>
      </c>
      <c r="G16" s="17">
        <v>0.76315789473684215</v>
      </c>
      <c r="H16" s="17">
        <v>0.8125</v>
      </c>
      <c r="I16" s="17">
        <v>0.86792452830188682</v>
      </c>
      <c r="J16" s="17">
        <v>0.8571428571428571</v>
      </c>
      <c r="K16" s="17">
        <v>0.86046511627906974</v>
      </c>
      <c r="L16" s="17">
        <v>0.83673469387755106</v>
      </c>
      <c r="M16" s="19">
        <v>0.8</v>
      </c>
      <c r="N16" s="17">
        <v>0.68421052631578949</v>
      </c>
      <c r="O16" s="17">
        <v>0.79629629629629628</v>
      </c>
      <c r="P16" s="17">
        <v>0.89189189189189189</v>
      </c>
      <c r="Q16" s="17">
        <v>0.8</v>
      </c>
      <c r="R16" s="17">
        <v>0.91891891891891897</v>
      </c>
      <c r="S16" s="17">
        <v>0.90697674418604646</v>
      </c>
      <c r="T16" s="17">
        <v>0.8936170212765957</v>
      </c>
      <c r="U16" s="17">
        <v>0.97674418604651159</v>
      </c>
      <c r="V16" s="17">
        <v>0.95121951219512191</v>
      </c>
      <c r="W16" s="19">
        <v>0.88636363636363635</v>
      </c>
      <c r="X16" s="17">
        <v>0.88571428571428568</v>
      </c>
      <c r="Y16" s="17">
        <v>0.91666666666666663</v>
      </c>
      <c r="Z16" s="17">
        <v>0.82926829268292679</v>
      </c>
      <c r="AA16" s="17">
        <v>0.87179487179487181</v>
      </c>
      <c r="AB16" s="17">
        <v>0.94871794871794868</v>
      </c>
      <c r="AC16" s="17">
        <v>0.88571428571428568</v>
      </c>
      <c r="AD16" s="17">
        <v>0.86111111111111116</v>
      </c>
      <c r="AE16" s="17">
        <v>0.84210526315789469</v>
      </c>
      <c r="AF16" s="17">
        <v>0.91428571428571426</v>
      </c>
      <c r="AG16" s="19">
        <v>0.69696969696969702</v>
      </c>
      <c r="AH16" s="17">
        <v>0.91428571428571426</v>
      </c>
      <c r="AI16" s="17">
        <v>0.91891891891891897</v>
      </c>
      <c r="AJ16" s="17">
        <v>0.88372093023255816</v>
      </c>
      <c r="AK16" s="17">
        <v>0.90243902439024393</v>
      </c>
      <c r="AL16" s="17">
        <v>0.95121951219512191</v>
      </c>
      <c r="AM16" s="17">
        <v>0.95238095238095233</v>
      </c>
      <c r="AN16" s="17">
        <v>0.92682926829268297</v>
      </c>
      <c r="AO16" s="17">
        <v>0.91428571428571426</v>
      </c>
      <c r="AP16" s="17">
        <v>0.90243902439024393</v>
      </c>
      <c r="AQ16" s="19">
        <v>0.95454545454545459</v>
      </c>
      <c r="AR16" s="17">
        <v>0.97368421052631582</v>
      </c>
      <c r="AS16" s="17">
        <v>1</v>
      </c>
      <c r="AT16" s="17">
        <v>0.90909090909090906</v>
      </c>
      <c r="AU16" s="17">
        <v>0.92105263157894735</v>
      </c>
      <c r="AV16" s="17">
        <v>0.95121951219512191</v>
      </c>
      <c r="AW16" s="17">
        <v>0.97222222222222221</v>
      </c>
      <c r="AX16" s="17">
        <v>0.91176470588235292</v>
      </c>
      <c r="AY16" s="17">
        <v>0.94285714285714284</v>
      </c>
      <c r="AZ16" s="17">
        <v>0.83870967741935487</v>
      </c>
      <c r="BA16" s="19">
        <v>0.87179487179487181</v>
      </c>
      <c r="BB16" s="17">
        <v>0.93103448275862066</v>
      </c>
      <c r="BC16" s="17">
        <v>0.82926829268292679</v>
      </c>
      <c r="BD16" s="17">
        <v>0.83870967741935487</v>
      </c>
      <c r="BE16" s="17">
        <v>0.8666666666666667</v>
      </c>
      <c r="BF16" s="17">
        <v>0.6428571428571429</v>
      </c>
      <c r="BG16" s="17">
        <v>0.80851063829787229</v>
      </c>
      <c r="BH16" s="17">
        <v>0.82499999999999996</v>
      </c>
      <c r="BI16" s="17">
        <v>0.83333333333333337</v>
      </c>
      <c r="BJ16" s="21">
        <v>0.86486486486486491</v>
      </c>
    </row>
    <row r="17" spans="1:62" x14ac:dyDescent="0.2">
      <c r="A17" s="3" t="s">
        <v>15</v>
      </c>
      <c r="B17" s="7" t="s">
        <v>7</v>
      </c>
      <c r="C17" s="19">
        <v>0.78378378378378377</v>
      </c>
      <c r="D17" s="17">
        <v>0.82499999999999996</v>
      </c>
      <c r="E17" s="17">
        <v>0.92</v>
      </c>
      <c r="F17" s="17">
        <v>0.875</v>
      </c>
      <c r="G17" s="17">
        <v>0.77777777777777779</v>
      </c>
      <c r="H17" s="17">
        <v>0.91666666666666663</v>
      </c>
      <c r="I17" s="17">
        <v>0.91176470588235292</v>
      </c>
      <c r="J17" s="17">
        <v>0.90625</v>
      </c>
      <c r="K17" s="17">
        <v>1</v>
      </c>
      <c r="L17" s="17">
        <v>0.97222222222222221</v>
      </c>
      <c r="M17" s="19">
        <v>1</v>
      </c>
      <c r="N17" s="17">
        <v>0.88235294117647056</v>
      </c>
      <c r="O17" s="17">
        <v>0.96153846153846156</v>
      </c>
      <c r="P17" s="17">
        <v>0.9375</v>
      </c>
      <c r="Q17" s="17">
        <v>0.91176470588235292</v>
      </c>
      <c r="R17" s="17">
        <v>0.91176470588235292</v>
      </c>
      <c r="S17" s="17">
        <v>0.91428571428571426</v>
      </c>
      <c r="T17" s="17">
        <v>0.94285714285714284</v>
      </c>
      <c r="U17" s="17">
        <v>0.87096774193548387</v>
      </c>
      <c r="V17" s="17">
        <v>0.91666666666666663</v>
      </c>
      <c r="W17" s="19">
        <v>0.91304347826086951</v>
      </c>
      <c r="X17" s="17">
        <v>0.81481481481481477</v>
      </c>
      <c r="Y17" s="17">
        <v>0.93103448275862066</v>
      </c>
      <c r="Z17" s="17">
        <v>0.85185185185185186</v>
      </c>
      <c r="AA17" s="17">
        <v>0.73529411764705888</v>
      </c>
      <c r="AB17" s="17">
        <v>0.80769230769230771</v>
      </c>
      <c r="AC17" s="17">
        <v>0.88461538461538458</v>
      </c>
      <c r="AD17" s="17">
        <v>0.875</v>
      </c>
      <c r="AE17" s="17">
        <v>0.92</v>
      </c>
      <c r="AF17" s="17">
        <v>0.93548387096774188</v>
      </c>
      <c r="AG17" s="19">
        <v>0.83783783783783783</v>
      </c>
      <c r="AH17" s="17">
        <v>0.88461538461538458</v>
      </c>
      <c r="AI17" s="17">
        <v>0.77777777777777779</v>
      </c>
      <c r="AJ17" s="17">
        <v>0.80769230769230771</v>
      </c>
      <c r="AK17" s="17">
        <v>0.84615384615384615</v>
      </c>
      <c r="AL17" s="17">
        <v>0.86206896551724133</v>
      </c>
      <c r="AM17" s="17">
        <v>0.90909090909090906</v>
      </c>
      <c r="AN17" s="17">
        <v>0.86206896551724133</v>
      </c>
      <c r="AO17" s="17">
        <v>0.90909090909090906</v>
      </c>
      <c r="AP17" s="17">
        <v>0.96296296296296291</v>
      </c>
      <c r="AQ17" s="19">
        <v>0.68</v>
      </c>
      <c r="AR17" s="17">
        <v>0.64</v>
      </c>
      <c r="AS17" s="17">
        <v>0.84615384615384615</v>
      </c>
      <c r="AT17" s="17">
        <v>0.75</v>
      </c>
      <c r="AU17" s="17">
        <v>0.75</v>
      </c>
      <c r="AV17" s="17">
        <v>0.72413793103448276</v>
      </c>
      <c r="AW17" s="17">
        <v>0.83333333333333337</v>
      </c>
      <c r="AX17" s="17">
        <v>0.73913043478260865</v>
      </c>
      <c r="AY17" s="17">
        <v>0.65</v>
      </c>
      <c r="AZ17" s="17">
        <v>0.78260869565217395</v>
      </c>
      <c r="BA17" s="19">
        <v>0.70833333333333337</v>
      </c>
      <c r="BB17" s="17">
        <v>0.56000000000000005</v>
      </c>
      <c r="BC17" s="17">
        <v>0.77272727272727271</v>
      </c>
      <c r="BD17" s="17">
        <v>0.78947368421052633</v>
      </c>
      <c r="BE17" s="17">
        <v>0.8571428571428571</v>
      </c>
      <c r="BF17" s="17">
        <v>0.61111111111111116</v>
      </c>
      <c r="BG17" s="17">
        <v>0.77777777777777779</v>
      </c>
      <c r="BH17" s="17">
        <v>0.53846153846153844</v>
      </c>
      <c r="BI17" s="17">
        <v>0.81818181818181823</v>
      </c>
      <c r="BJ17" s="21">
        <v>0.70588235294117652</v>
      </c>
    </row>
    <row r="18" spans="1:62" x14ac:dyDescent="0.2">
      <c r="A18" s="3" t="s">
        <v>16</v>
      </c>
      <c r="B18" s="7" t="s">
        <v>7</v>
      </c>
      <c r="C18" s="19">
        <v>0.64102564102564108</v>
      </c>
      <c r="D18" s="17">
        <v>0.70588235294117652</v>
      </c>
      <c r="E18" s="17">
        <v>0.76666666666666672</v>
      </c>
      <c r="F18" s="17">
        <v>0.67741935483870963</v>
      </c>
      <c r="G18" s="17">
        <v>0.91428571428571426</v>
      </c>
      <c r="H18" s="17">
        <v>0.86486486486486491</v>
      </c>
      <c r="I18" s="17">
        <v>0.94117647058823528</v>
      </c>
      <c r="J18" s="17">
        <v>0.88888888888888884</v>
      </c>
      <c r="K18" s="17">
        <v>0.91176470588235292</v>
      </c>
      <c r="L18" s="17">
        <v>0.91176470588235292</v>
      </c>
      <c r="M18" s="19">
        <v>0.875</v>
      </c>
      <c r="N18" s="17">
        <v>0.87179487179487181</v>
      </c>
      <c r="O18" s="17">
        <v>0.87804878048780488</v>
      </c>
      <c r="P18" s="17">
        <v>0.88235294117647056</v>
      </c>
      <c r="Q18" s="17">
        <v>0.96666666666666667</v>
      </c>
      <c r="R18" s="17">
        <v>0.87179487179487181</v>
      </c>
      <c r="S18" s="17">
        <v>0.93939393939393945</v>
      </c>
      <c r="T18" s="17">
        <v>0.8529411764705882</v>
      </c>
      <c r="U18" s="17">
        <v>0.91176470588235292</v>
      </c>
      <c r="V18" s="17">
        <v>0.88095238095238093</v>
      </c>
      <c r="W18" s="19">
        <v>0.87179487179487181</v>
      </c>
      <c r="X18" s="17">
        <v>0.83783783783783783</v>
      </c>
      <c r="Y18" s="17">
        <v>0.93103448275862066</v>
      </c>
      <c r="Z18" s="17">
        <v>0.96551724137931039</v>
      </c>
      <c r="AA18" s="17">
        <v>0.90909090909090906</v>
      </c>
      <c r="AB18" s="17">
        <v>0.90625</v>
      </c>
      <c r="AC18" s="17">
        <v>0.967741935483871</v>
      </c>
      <c r="AD18" s="17">
        <v>0.97142857142857142</v>
      </c>
      <c r="AE18" s="17">
        <v>1</v>
      </c>
      <c r="AF18" s="17">
        <v>0.875</v>
      </c>
      <c r="AG18" s="19">
        <v>0.84</v>
      </c>
      <c r="AH18" s="17">
        <v>0.96296296296296291</v>
      </c>
      <c r="AI18" s="17">
        <v>0.83870967741935487</v>
      </c>
      <c r="AJ18" s="17">
        <v>0.81081081081081086</v>
      </c>
      <c r="AK18" s="17">
        <v>0.92592592592592593</v>
      </c>
      <c r="AL18" s="17">
        <v>0.73333333333333328</v>
      </c>
      <c r="AM18" s="17">
        <v>0.95454545454545459</v>
      </c>
      <c r="AN18" s="17">
        <v>0.8</v>
      </c>
      <c r="AO18" s="17">
        <v>0.8928571428571429</v>
      </c>
      <c r="AP18" s="17">
        <v>0.83333333333333337</v>
      </c>
      <c r="AQ18" s="19">
        <v>0.72</v>
      </c>
      <c r="AR18" s="17">
        <v>0.84</v>
      </c>
      <c r="AS18" s="17">
        <v>0.86206896551724133</v>
      </c>
      <c r="AT18" s="17">
        <v>0.86363636363636365</v>
      </c>
      <c r="AU18" s="17">
        <v>0.79166666666666663</v>
      </c>
      <c r="AV18" s="17">
        <v>0.95</v>
      </c>
      <c r="AW18" s="17">
        <v>0.96296296296296291</v>
      </c>
      <c r="AX18" s="17">
        <v>0.9375</v>
      </c>
      <c r="AY18" s="17">
        <v>0.96</v>
      </c>
      <c r="AZ18" s="17">
        <v>0.9</v>
      </c>
      <c r="BA18" s="19">
        <v>0.82758620689655171</v>
      </c>
      <c r="BB18" s="17">
        <v>0.73076923076923073</v>
      </c>
      <c r="BC18" s="17">
        <v>0.8571428571428571</v>
      </c>
      <c r="BD18" s="17">
        <v>0.70833333333333337</v>
      </c>
      <c r="BE18" s="17">
        <v>0.78260869565217395</v>
      </c>
      <c r="BF18" s="17">
        <v>0.90909090909090906</v>
      </c>
      <c r="BG18" s="17">
        <v>0.92</v>
      </c>
      <c r="BH18" s="17">
        <v>0.91666666666666663</v>
      </c>
      <c r="BI18" s="17">
        <v>0.95454545454545459</v>
      </c>
      <c r="BJ18" s="21">
        <v>0.87096774193548387</v>
      </c>
    </row>
    <row r="19" spans="1:62" x14ac:dyDescent="0.2">
      <c r="A19" s="3" t="s">
        <v>17</v>
      </c>
      <c r="B19" s="7" t="s">
        <v>2</v>
      </c>
      <c r="C19" s="19">
        <v>0.65384615384615385</v>
      </c>
      <c r="D19" s="17">
        <v>0.73076923076923073</v>
      </c>
      <c r="E19" s="17">
        <v>0.65517241379310343</v>
      </c>
      <c r="F19" s="17"/>
      <c r="G19" s="17"/>
      <c r="H19" s="17"/>
      <c r="I19" s="17"/>
      <c r="J19" s="17"/>
      <c r="K19" s="17"/>
      <c r="L19" s="17"/>
      <c r="M19" s="19">
        <v>0.73469387755102045</v>
      </c>
      <c r="N19" s="17">
        <v>0.88461538461538458</v>
      </c>
      <c r="O19" s="17">
        <v>0.875</v>
      </c>
      <c r="P19" s="17">
        <v>0.83333333333333337</v>
      </c>
      <c r="Q19" s="17">
        <v>0.82978723404255317</v>
      </c>
      <c r="R19" s="17">
        <v>0.9</v>
      </c>
      <c r="S19" s="17">
        <v>0.92307692307692313</v>
      </c>
      <c r="T19" s="17">
        <v>0.87804878048780488</v>
      </c>
      <c r="U19" s="17">
        <v>0.97142857142857142</v>
      </c>
      <c r="V19" s="17">
        <v>1</v>
      </c>
      <c r="W19" s="19">
        <v>0.8</v>
      </c>
      <c r="X19" s="17">
        <v>0.90909090909090906</v>
      </c>
      <c r="Y19" s="17">
        <v>0.90243902439024393</v>
      </c>
      <c r="Z19" s="17">
        <v>0.89189189189189189</v>
      </c>
      <c r="AA19" s="17">
        <v>0.97142857142857142</v>
      </c>
      <c r="AB19" s="17">
        <v>0.91891891891891897</v>
      </c>
      <c r="AC19" s="17">
        <v>0.94285714285714284</v>
      </c>
      <c r="AD19" s="17">
        <v>0.97222222222222221</v>
      </c>
      <c r="AE19" s="17">
        <v>1</v>
      </c>
      <c r="AF19" s="17">
        <v>0.92105263157894735</v>
      </c>
      <c r="AG19" s="19">
        <v>0.84375</v>
      </c>
      <c r="AH19" s="17">
        <v>0.94117647058823528</v>
      </c>
      <c r="AI19" s="17">
        <v>0.97058823529411764</v>
      </c>
      <c r="AJ19" s="17">
        <v>0.94285714285714284</v>
      </c>
      <c r="AK19" s="17">
        <v>0.9</v>
      </c>
      <c r="AL19" s="17">
        <v>0.90909090909090906</v>
      </c>
      <c r="AM19" s="17">
        <v>1</v>
      </c>
      <c r="AN19" s="17">
        <v>0.8125</v>
      </c>
      <c r="AO19" s="17">
        <v>0.88888888888888884</v>
      </c>
      <c r="AP19" s="17">
        <v>0.97872340425531912</v>
      </c>
      <c r="AQ19" s="19">
        <v>0.93023255813953487</v>
      </c>
      <c r="AR19" s="17">
        <v>0.90909090909090906</v>
      </c>
      <c r="AS19" s="17">
        <v>0.9</v>
      </c>
      <c r="AT19" s="17">
        <v>0.92682926829268297</v>
      </c>
      <c r="AU19" s="17">
        <v>0.88095238095238093</v>
      </c>
      <c r="AV19" s="17">
        <v>0.96969696969696972</v>
      </c>
      <c r="AW19" s="17">
        <v>0.97222222222222221</v>
      </c>
      <c r="AX19" s="17">
        <v>0.95121951219512191</v>
      </c>
      <c r="AY19" s="17">
        <v>0.85</v>
      </c>
      <c r="AZ19" s="17">
        <v>0.86046511627906974</v>
      </c>
      <c r="BA19" s="19">
        <v>0.93023255813953487</v>
      </c>
      <c r="BB19" s="17">
        <v>0.91176470588235292</v>
      </c>
      <c r="BC19" s="17">
        <v>0.76190476190476186</v>
      </c>
      <c r="BD19" s="17">
        <v>0.87804878048780488</v>
      </c>
      <c r="BE19" s="17">
        <v>0.89189189189189189</v>
      </c>
      <c r="BF19" s="17">
        <v>0.8</v>
      </c>
      <c r="BG19" s="17">
        <v>0.7857142857142857</v>
      </c>
      <c r="BH19" s="17">
        <v>0.87179487179487181</v>
      </c>
      <c r="BI19" s="17">
        <v>0.9375</v>
      </c>
      <c r="BJ19" s="21">
        <v>1</v>
      </c>
    </row>
    <row r="20" spans="1:62" x14ac:dyDescent="0.2">
      <c r="A20" s="3" t="s">
        <v>18</v>
      </c>
      <c r="B20" s="7" t="s">
        <v>2</v>
      </c>
      <c r="C20" s="19">
        <v>0.7142857142857143</v>
      </c>
      <c r="D20" s="17">
        <v>0.75342465753424659</v>
      </c>
      <c r="E20" s="17">
        <v>0.77464788732394363</v>
      </c>
      <c r="F20" s="17"/>
      <c r="G20" s="17"/>
      <c r="H20" s="17"/>
      <c r="I20" s="17"/>
      <c r="J20" s="17"/>
      <c r="K20" s="17"/>
      <c r="L20" s="17"/>
      <c r="M20" s="19">
        <v>0.84</v>
      </c>
      <c r="N20" s="17"/>
      <c r="O20" s="17"/>
      <c r="P20" s="17"/>
      <c r="Q20" s="17"/>
      <c r="R20" s="17"/>
      <c r="S20" s="17"/>
      <c r="T20" s="17"/>
      <c r="U20" s="17"/>
      <c r="V20" s="17"/>
      <c r="W20" s="19">
        <v>0.75</v>
      </c>
      <c r="X20" s="17">
        <v>0.75</v>
      </c>
      <c r="Y20" s="17">
        <v>0.72839506172839508</v>
      </c>
      <c r="Z20" s="17"/>
      <c r="AA20" s="17"/>
      <c r="AB20" s="17"/>
      <c r="AC20" s="17"/>
      <c r="AD20" s="17"/>
      <c r="AE20" s="17"/>
      <c r="AF20" s="17"/>
      <c r="AG20" s="19">
        <v>0.70491803278688525</v>
      </c>
      <c r="AH20" s="17">
        <v>0.7068965517241379</v>
      </c>
      <c r="AI20" s="17">
        <v>0.80303030303030298</v>
      </c>
      <c r="AJ20" s="17">
        <v>0.83720930232558144</v>
      </c>
      <c r="AK20" s="17">
        <v>0.84313725490196079</v>
      </c>
      <c r="AL20" s="17">
        <v>0.69090909090909092</v>
      </c>
      <c r="AM20" s="17">
        <v>0.80645161290322576</v>
      </c>
      <c r="AN20" s="17">
        <v>0.88235294117647056</v>
      </c>
      <c r="AO20" s="17">
        <v>0.88235294117647056</v>
      </c>
      <c r="AP20" s="17">
        <v>0.84210526315789469</v>
      </c>
      <c r="AQ20" s="19">
        <v>0.84</v>
      </c>
      <c r="AR20" s="17">
        <v>0.89743589743589747</v>
      </c>
      <c r="AS20" s="17">
        <v>0.86956521739130432</v>
      </c>
      <c r="AT20" s="17">
        <v>0.82926829268292679</v>
      </c>
      <c r="AU20" s="17">
        <v>0.94117647058823528</v>
      </c>
      <c r="AV20" s="17">
        <v>0.91304347826086951</v>
      </c>
      <c r="AW20" s="17">
        <v>0.97619047619047616</v>
      </c>
      <c r="AX20" s="17">
        <v>0.88636363636363635</v>
      </c>
      <c r="AY20" s="17">
        <v>0.9285714285714286</v>
      </c>
      <c r="AZ20" s="17">
        <v>0.88461538461538458</v>
      </c>
      <c r="BA20" s="19">
        <v>0.91111111111111109</v>
      </c>
      <c r="BB20" s="17">
        <v>0.95121951219512191</v>
      </c>
      <c r="BC20" s="17">
        <v>1</v>
      </c>
      <c r="BD20" s="17">
        <v>0.88372093023255816</v>
      </c>
      <c r="BE20" s="17">
        <v>0.8125</v>
      </c>
      <c r="BF20" s="17">
        <v>0.95121951219512191</v>
      </c>
      <c r="BG20" s="17">
        <v>1</v>
      </c>
      <c r="BH20" s="17">
        <v>0.88235294117647056</v>
      </c>
      <c r="BI20" s="17">
        <v>0.8936170212765957</v>
      </c>
      <c r="BJ20" s="21">
        <v>0.88888888888888884</v>
      </c>
    </row>
    <row r="21" spans="1:62" x14ac:dyDescent="0.2">
      <c r="A21" s="3" t="s">
        <v>19</v>
      </c>
      <c r="B21" s="7" t="s">
        <v>2</v>
      </c>
      <c r="C21" s="19">
        <v>0.75862068965517238</v>
      </c>
      <c r="D21" s="17">
        <v>0.7857142857142857</v>
      </c>
      <c r="E21" s="17">
        <v>0.70270270270270274</v>
      </c>
      <c r="F21" s="17">
        <v>0.70731707317073167</v>
      </c>
      <c r="G21" s="17">
        <v>0.82608695652173914</v>
      </c>
      <c r="H21" s="17">
        <v>0.81818181818181823</v>
      </c>
      <c r="I21" s="17">
        <v>0.76363636363636367</v>
      </c>
      <c r="J21" s="17"/>
      <c r="K21" s="17"/>
      <c r="L21" s="17"/>
      <c r="M21" s="19">
        <v>0.9</v>
      </c>
      <c r="N21" s="17">
        <v>0.82608695652173914</v>
      </c>
      <c r="O21" s="17">
        <v>0.91666666666666663</v>
      </c>
      <c r="P21" s="17">
        <v>0.9555555555555556</v>
      </c>
      <c r="Q21" s="17">
        <v>0.95652173913043481</v>
      </c>
      <c r="R21" s="17">
        <v>0.93877551020408168</v>
      </c>
      <c r="S21" s="17">
        <v>0.93478260869565222</v>
      </c>
      <c r="T21" s="17">
        <v>0.90625</v>
      </c>
      <c r="U21" s="17">
        <v>1</v>
      </c>
      <c r="V21" s="17">
        <v>0.96875</v>
      </c>
      <c r="W21" s="19">
        <v>0.95348837209302328</v>
      </c>
      <c r="X21" s="17">
        <v>0.89473684210526316</v>
      </c>
      <c r="Y21" s="17">
        <v>0.9555555555555556</v>
      </c>
      <c r="Z21" s="17">
        <v>0.93939393939393945</v>
      </c>
      <c r="AA21" s="17">
        <v>1</v>
      </c>
      <c r="AB21" s="17">
        <v>0.97619047619047616</v>
      </c>
      <c r="AC21" s="17">
        <v>0.97674418604651159</v>
      </c>
      <c r="AD21" s="17">
        <v>1</v>
      </c>
      <c r="AE21" s="17">
        <v>1</v>
      </c>
      <c r="AF21" s="17">
        <v>1</v>
      </c>
      <c r="AG21" s="19">
        <v>0.86046511627906974</v>
      </c>
      <c r="AH21" s="17">
        <v>0.8936170212765957</v>
      </c>
      <c r="AI21" s="17">
        <v>0.90476190476190477</v>
      </c>
      <c r="AJ21" s="17">
        <v>0.97619047619047616</v>
      </c>
      <c r="AK21" s="17">
        <v>0.85106382978723405</v>
      </c>
      <c r="AL21" s="17">
        <v>0.90476190476190477</v>
      </c>
      <c r="AM21" s="17">
        <v>0.94871794871794868</v>
      </c>
      <c r="AN21" s="17">
        <v>0.97368421052631582</v>
      </c>
      <c r="AO21" s="17">
        <v>0.90476190476190477</v>
      </c>
      <c r="AP21" s="17">
        <v>0.97435897435897434</v>
      </c>
      <c r="AQ21" s="19">
        <v>0.94285714285714284</v>
      </c>
      <c r="AR21" s="17">
        <v>0.96551724137931039</v>
      </c>
      <c r="AS21" s="17">
        <v>1</v>
      </c>
      <c r="AT21" s="17">
        <v>0.94444444444444442</v>
      </c>
      <c r="AU21" s="17">
        <v>1</v>
      </c>
      <c r="AV21" s="17">
        <v>0.97499999999999998</v>
      </c>
      <c r="AW21" s="17">
        <v>0.97368421052631582</v>
      </c>
      <c r="AX21" s="17">
        <v>0.88571428571428568</v>
      </c>
      <c r="AY21" s="17">
        <v>1</v>
      </c>
      <c r="AZ21" s="17">
        <v>0.97142857142857142</v>
      </c>
      <c r="BA21" s="19">
        <v>0.95238095238095233</v>
      </c>
      <c r="BB21" s="17">
        <v>0.96875</v>
      </c>
      <c r="BC21" s="17">
        <v>0.93939393939393945</v>
      </c>
      <c r="BD21" s="17">
        <v>0.82857142857142863</v>
      </c>
      <c r="BE21" s="17">
        <v>0.875</v>
      </c>
      <c r="BF21" s="17">
        <v>0.94285714285714284</v>
      </c>
      <c r="BG21" s="17">
        <v>0.8928571428571429</v>
      </c>
      <c r="BH21" s="17">
        <v>0.93548387096774188</v>
      </c>
      <c r="BI21" s="17">
        <v>0.97058823529411764</v>
      </c>
      <c r="BJ21" s="21">
        <v>0.91428571428571426</v>
      </c>
    </row>
    <row r="22" spans="1:62" x14ac:dyDescent="0.2">
      <c r="A22" s="3" t="s">
        <v>20</v>
      </c>
      <c r="B22" s="7" t="s">
        <v>2</v>
      </c>
      <c r="C22" s="19">
        <v>0.69841269841269837</v>
      </c>
      <c r="D22" s="17"/>
      <c r="E22" s="17"/>
      <c r="F22" s="17"/>
      <c r="G22" s="17"/>
      <c r="H22" s="17"/>
      <c r="I22" s="17"/>
      <c r="J22" s="17"/>
      <c r="K22" s="17"/>
      <c r="L22" s="17"/>
      <c r="M22" s="19">
        <v>0.73529411764705888</v>
      </c>
      <c r="N22" s="17">
        <v>0.78787878787878785</v>
      </c>
      <c r="O22" s="17">
        <v>0.68965517241379315</v>
      </c>
      <c r="P22" s="17">
        <v>0.76666666666666672</v>
      </c>
      <c r="Q22" s="17">
        <v>0.7857142857142857</v>
      </c>
      <c r="R22" s="17">
        <v>0.80645161290322576</v>
      </c>
      <c r="S22" s="17">
        <v>0.83870967741935487</v>
      </c>
      <c r="T22" s="17">
        <v>0.76923076923076927</v>
      </c>
      <c r="U22" s="17">
        <v>0.79166666666666663</v>
      </c>
      <c r="V22" s="17">
        <v>0.7857142857142857</v>
      </c>
      <c r="W22" s="19">
        <v>0.90625</v>
      </c>
      <c r="X22" s="17">
        <v>0.7857142857142857</v>
      </c>
      <c r="Y22" s="17">
        <v>0.76470588235294112</v>
      </c>
      <c r="Z22" s="17">
        <v>0.88095238095238093</v>
      </c>
      <c r="AA22" s="17">
        <v>0.82051282051282048</v>
      </c>
      <c r="AB22" s="17">
        <v>0.82499999999999996</v>
      </c>
      <c r="AC22" s="17">
        <v>0.87096774193548387</v>
      </c>
      <c r="AD22" s="17">
        <v>0.91666666666666663</v>
      </c>
      <c r="AE22" s="17">
        <v>0.8571428571428571</v>
      </c>
      <c r="AF22" s="17">
        <v>0.88372093023255816</v>
      </c>
      <c r="AG22" s="19">
        <v>0.91176470588235292</v>
      </c>
      <c r="AH22" s="17">
        <v>0.96969696969696972</v>
      </c>
      <c r="AI22" s="17">
        <v>0.9</v>
      </c>
      <c r="AJ22" s="17">
        <v>0.91666666666666663</v>
      </c>
      <c r="AK22" s="17">
        <v>1</v>
      </c>
      <c r="AL22" s="17">
        <v>0.9</v>
      </c>
      <c r="AM22" s="17">
        <v>0.94444444444444442</v>
      </c>
      <c r="AN22" s="17">
        <v>0.88461538461538458</v>
      </c>
      <c r="AO22" s="17">
        <v>0.84375</v>
      </c>
      <c r="AP22" s="17">
        <v>0.95</v>
      </c>
      <c r="AQ22" s="19">
        <v>0.95833333333333337</v>
      </c>
      <c r="AR22" s="17">
        <v>0.96666666666666667</v>
      </c>
      <c r="AS22" s="17">
        <v>0.88</v>
      </c>
      <c r="AT22" s="17">
        <v>0.92592592592592593</v>
      </c>
      <c r="AU22" s="17">
        <v>0.95652173913043481</v>
      </c>
      <c r="AV22" s="17">
        <v>0.96875</v>
      </c>
      <c r="AW22" s="17">
        <v>0.96153846153846156</v>
      </c>
      <c r="AX22" s="17">
        <v>0.95238095238095233</v>
      </c>
      <c r="AY22" s="17">
        <v>0.95238095238095233</v>
      </c>
      <c r="AZ22" s="17">
        <v>0.84</v>
      </c>
      <c r="BA22" s="19">
        <v>1</v>
      </c>
      <c r="BB22" s="17">
        <v>0.96</v>
      </c>
      <c r="BC22" s="17">
        <v>0.94117647058823528</v>
      </c>
      <c r="BD22" s="17">
        <v>0.94736842105263153</v>
      </c>
      <c r="BE22" s="17">
        <v>0.92</v>
      </c>
      <c r="BF22" s="17">
        <v>0.89473684210526316</v>
      </c>
      <c r="BG22" s="17">
        <v>1</v>
      </c>
      <c r="BH22" s="17">
        <v>0.95</v>
      </c>
      <c r="BI22" s="17">
        <v>0.84210526315789469</v>
      </c>
      <c r="BJ22" s="21">
        <v>0.85185185185185186</v>
      </c>
    </row>
    <row r="23" spans="1:62" x14ac:dyDescent="0.2">
      <c r="A23" s="3" t="s">
        <v>21</v>
      </c>
      <c r="B23" s="7" t="s">
        <v>7</v>
      </c>
      <c r="C23" s="19">
        <v>0.8125</v>
      </c>
      <c r="D23" s="17">
        <v>0.69047619047619047</v>
      </c>
      <c r="E23" s="17">
        <v>0.8571428571428571</v>
      </c>
      <c r="F23" s="17">
        <v>0.69767441860465118</v>
      </c>
      <c r="G23" s="17">
        <v>0.85106382978723405</v>
      </c>
      <c r="H23" s="17">
        <v>0.81818181818181823</v>
      </c>
      <c r="I23" s="17">
        <v>0.81818181818181823</v>
      </c>
      <c r="J23" s="17"/>
      <c r="K23" s="17"/>
      <c r="L23" s="17"/>
      <c r="M23" s="19">
        <v>0.82051282051282048</v>
      </c>
      <c r="N23" s="17">
        <v>0.76190476190476186</v>
      </c>
      <c r="O23" s="17">
        <v>0.86956521739130432</v>
      </c>
      <c r="P23" s="17">
        <v>0.92307692307692313</v>
      </c>
      <c r="Q23" s="17">
        <v>0.9</v>
      </c>
      <c r="R23" s="17">
        <v>0.97297297297297303</v>
      </c>
      <c r="S23" s="17">
        <v>0.97499999999999998</v>
      </c>
      <c r="T23" s="17">
        <v>0.90697674418604646</v>
      </c>
      <c r="U23" s="17">
        <v>1</v>
      </c>
      <c r="V23" s="17">
        <v>0.97058823529411764</v>
      </c>
      <c r="W23" s="19">
        <v>0.78125</v>
      </c>
      <c r="X23" s="17">
        <v>0.81818181818181823</v>
      </c>
      <c r="Y23" s="17">
        <v>0.91666666666666663</v>
      </c>
      <c r="Z23" s="17">
        <v>0.88461538461538458</v>
      </c>
      <c r="AA23" s="17">
        <v>0.92307692307692313</v>
      </c>
      <c r="AB23" s="17">
        <v>0.72</v>
      </c>
      <c r="AC23" s="17">
        <v>0.84</v>
      </c>
      <c r="AD23" s="17">
        <v>0.76470588235294112</v>
      </c>
      <c r="AE23" s="17">
        <v>0.86206896551724133</v>
      </c>
      <c r="AF23" s="17">
        <v>0.84615384615384615</v>
      </c>
      <c r="AG23" s="19">
        <v>0.76</v>
      </c>
      <c r="AH23" s="17">
        <v>0.875</v>
      </c>
      <c r="AI23" s="17">
        <v>0.93103448275862066</v>
      </c>
      <c r="AJ23" s="17">
        <v>0.76</v>
      </c>
      <c r="AK23" s="17">
        <v>0.8928571428571429</v>
      </c>
      <c r="AL23" s="17">
        <v>0.69565217391304346</v>
      </c>
      <c r="AM23" s="17">
        <v>0.93548387096774188</v>
      </c>
      <c r="AN23" s="17">
        <v>0.82857142857142863</v>
      </c>
      <c r="AO23" s="17">
        <v>0.91176470588235292</v>
      </c>
      <c r="AP23" s="17">
        <v>0.85185185185185186</v>
      </c>
      <c r="AQ23" s="19">
        <v>0.82608695652173914</v>
      </c>
      <c r="AR23" s="17">
        <v>0.83333333333333337</v>
      </c>
      <c r="AS23" s="17">
        <v>0.84</v>
      </c>
      <c r="AT23" s="17">
        <v>0.75862068965517238</v>
      </c>
      <c r="AU23" s="17">
        <v>0.96296296296296291</v>
      </c>
      <c r="AV23" s="17">
        <v>1</v>
      </c>
      <c r="AW23" s="17">
        <v>0.82608695652173914</v>
      </c>
      <c r="AX23" s="17">
        <v>0.86363636363636365</v>
      </c>
      <c r="AY23" s="17">
        <v>0.92592592592592593</v>
      </c>
      <c r="AZ23" s="17">
        <v>0.91304347826086951</v>
      </c>
      <c r="BA23" s="19">
        <v>1</v>
      </c>
      <c r="BB23" s="17">
        <v>0.82608695652173914</v>
      </c>
      <c r="BC23" s="17">
        <v>0.81818181818181823</v>
      </c>
      <c r="BD23" s="17">
        <v>0.82352941176470584</v>
      </c>
      <c r="BE23" s="17">
        <v>0.94117647058823528</v>
      </c>
      <c r="BF23" s="17">
        <v>0.94117647058823528</v>
      </c>
      <c r="BG23" s="17">
        <v>0.84210526315789469</v>
      </c>
      <c r="BH23" s="17">
        <v>0.875</v>
      </c>
      <c r="BI23" s="17">
        <v>1</v>
      </c>
      <c r="BJ23" s="21">
        <v>0.94117647058823528</v>
      </c>
    </row>
    <row r="24" spans="1:62" x14ac:dyDescent="0.2">
      <c r="A24" s="3" t="s">
        <v>22</v>
      </c>
      <c r="B24" s="7" t="s">
        <v>7</v>
      </c>
      <c r="C24" s="19">
        <v>0.94117647058823528</v>
      </c>
      <c r="D24" s="17">
        <v>0.97619047619047616</v>
      </c>
      <c r="E24" s="17">
        <v>1</v>
      </c>
      <c r="F24" s="17">
        <v>0.90909090909090906</v>
      </c>
      <c r="G24" s="17">
        <v>0.96491228070175439</v>
      </c>
      <c r="H24" s="17"/>
      <c r="I24" s="17"/>
      <c r="J24" s="17"/>
      <c r="K24" s="17"/>
      <c r="L24" s="17"/>
      <c r="M24" s="19">
        <v>0.94444444444444442</v>
      </c>
      <c r="N24" s="17">
        <v>0.91489361702127658</v>
      </c>
      <c r="O24" s="17">
        <v>0.97058823529411764</v>
      </c>
      <c r="P24" s="17">
        <v>0.89189189189189189</v>
      </c>
      <c r="Q24" s="17">
        <v>0.94594594594594594</v>
      </c>
      <c r="R24" s="17">
        <v>0.93023255813953487</v>
      </c>
      <c r="S24" s="17">
        <v>0.91428571428571426</v>
      </c>
      <c r="T24" s="17">
        <v>0.96875</v>
      </c>
      <c r="U24" s="17">
        <v>0.9555555555555556</v>
      </c>
      <c r="V24" s="17">
        <v>0.97222222222222221</v>
      </c>
      <c r="W24" s="19">
        <v>1</v>
      </c>
      <c r="X24" s="17">
        <v>0.95</v>
      </c>
      <c r="Y24" s="17">
        <v>0.92682926829268297</v>
      </c>
      <c r="Z24" s="17">
        <v>0.91891891891891897</v>
      </c>
      <c r="AA24" s="17">
        <v>0.90909090909090906</v>
      </c>
      <c r="AB24" s="17">
        <v>0.89473684210526316</v>
      </c>
      <c r="AC24" s="17">
        <v>0.92105263157894735</v>
      </c>
      <c r="AD24" s="17">
        <v>0.94594594594594594</v>
      </c>
      <c r="AE24" s="17">
        <v>0.88571428571428568</v>
      </c>
      <c r="AF24" s="17">
        <v>0.88235294117647056</v>
      </c>
      <c r="AG24" s="19">
        <v>0.93103448275862066</v>
      </c>
      <c r="AH24" s="17">
        <v>0.90625</v>
      </c>
      <c r="AI24" s="17">
        <v>0.9285714285714286</v>
      </c>
      <c r="AJ24" s="17">
        <v>0.91428571428571426</v>
      </c>
      <c r="AK24" s="17">
        <v>0.97368421052631582</v>
      </c>
      <c r="AL24" s="17">
        <v>0.94594594594594594</v>
      </c>
      <c r="AM24" s="17">
        <v>0.89743589743589747</v>
      </c>
      <c r="AN24" s="17">
        <v>1</v>
      </c>
      <c r="AO24" s="17">
        <v>0.88888888888888884</v>
      </c>
      <c r="AP24" s="17">
        <v>0.91666666666666663</v>
      </c>
      <c r="AQ24" s="19">
        <v>0.90476190476190477</v>
      </c>
      <c r="AR24" s="17">
        <v>0.88571428571428568</v>
      </c>
      <c r="AS24" s="17">
        <v>0.84210526315789469</v>
      </c>
      <c r="AT24" s="17">
        <v>1</v>
      </c>
      <c r="AU24" s="17">
        <v>0.97142857142857142</v>
      </c>
      <c r="AV24" s="17">
        <v>1</v>
      </c>
      <c r="AW24" s="17">
        <v>0.97560975609756095</v>
      </c>
      <c r="AX24" s="17">
        <v>0.97142857142857142</v>
      </c>
      <c r="AY24" s="17">
        <v>1</v>
      </c>
      <c r="AZ24" s="17">
        <v>1</v>
      </c>
      <c r="BA24" s="19">
        <v>0.93939393939393945</v>
      </c>
      <c r="BB24" s="17">
        <v>0.95</v>
      </c>
      <c r="BC24" s="17">
        <v>0.8571428571428571</v>
      </c>
      <c r="BD24" s="17">
        <v>1</v>
      </c>
      <c r="BE24" s="17">
        <v>0.91666666666666663</v>
      </c>
      <c r="BF24" s="17">
        <v>0.93939393939393945</v>
      </c>
      <c r="BG24" s="17">
        <v>0.94736842105263153</v>
      </c>
      <c r="BH24" s="17">
        <v>0.96551724137931039</v>
      </c>
      <c r="BI24" s="17">
        <v>1</v>
      </c>
      <c r="BJ24" s="21">
        <v>0.91666666666666663</v>
      </c>
    </row>
    <row r="25" spans="1:62" x14ac:dyDescent="0.2">
      <c r="A25" s="3" t="s">
        <v>23</v>
      </c>
      <c r="B25" s="7" t="s">
        <v>2</v>
      </c>
      <c r="C25" s="19">
        <v>0.72727272727272729</v>
      </c>
      <c r="D25" s="17">
        <v>0.76470588235294112</v>
      </c>
      <c r="E25" s="17">
        <v>0.66666666666666663</v>
      </c>
      <c r="F25" s="17">
        <v>0.76190476190476186</v>
      </c>
      <c r="G25" s="17">
        <v>0.77083333333333337</v>
      </c>
      <c r="H25" s="17">
        <v>0.83720930232558144</v>
      </c>
      <c r="I25" s="17">
        <v>0.81481481481481477</v>
      </c>
      <c r="J25" s="17"/>
      <c r="K25" s="17"/>
      <c r="L25" s="17"/>
      <c r="M25" s="19">
        <v>0.85365853658536583</v>
      </c>
      <c r="N25" s="17">
        <v>0.82926829268292679</v>
      </c>
      <c r="O25" s="17">
        <v>0.83720930232558144</v>
      </c>
      <c r="P25" s="17">
        <v>0.89473684210526316</v>
      </c>
      <c r="Q25" s="17">
        <v>0.8571428571428571</v>
      </c>
      <c r="R25" s="17">
        <v>0.90476190476190477</v>
      </c>
      <c r="S25" s="17">
        <v>0.8125</v>
      </c>
      <c r="T25" s="17">
        <v>0.83673469387755106</v>
      </c>
      <c r="U25" s="17">
        <v>0.97435897435897434</v>
      </c>
      <c r="V25" s="17">
        <v>0.97142857142857142</v>
      </c>
      <c r="W25" s="19">
        <v>0.9</v>
      </c>
      <c r="X25" s="17">
        <v>0.96969696969696972</v>
      </c>
      <c r="Y25" s="17">
        <v>0.90625</v>
      </c>
      <c r="Z25" s="17">
        <v>0.87179487179487181</v>
      </c>
      <c r="AA25" s="17">
        <v>0.89473684210526316</v>
      </c>
      <c r="AB25" s="17">
        <v>0.90909090909090906</v>
      </c>
      <c r="AC25" s="17">
        <v>0.96551724137931039</v>
      </c>
      <c r="AD25" s="17">
        <v>0.89130434782608692</v>
      </c>
      <c r="AE25" s="17">
        <v>0.92105263157894735</v>
      </c>
      <c r="AF25" s="17">
        <v>1</v>
      </c>
      <c r="AG25" s="19">
        <v>1</v>
      </c>
      <c r="AH25" s="17">
        <v>0.92105263157894735</v>
      </c>
      <c r="AI25" s="17">
        <v>0.875</v>
      </c>
      <c r="AJ25" s="17">
        <v>0.82857142857142863</v>
      </c>
      <c r="AK25" s="17">
        <v>0.84848484848484851</v>
      </c>
      <c r="AL25" s="17">
        <v>0.92105263157894735</v>
      </c>
      <c r="AM25" s="17">
        <v>1</v>
      </c>
      <c r="AN25" s="17">
        <v>0.94117647058823528</v>
      </c>
      <c r="AO25" s="17">
        <v>0.9375</v>
      </c>
      <c r="AP25" s="17">
        <v>0.8571428571428571</v>
      </c>
      <c r="AQ25" s="19">
        <v>0.92</v>
      </c>
      <c r="AR25" s="17">
        <v>0.8</v>
      </c>
      <c r="AS25" s="17">
        <v>0.97058823529411764</v>
      </c>
      <c r="AT25" s="17">
        <v>0.91428571428571426</v>
      </c>
      <c r="AU25" s="17">
        <v>0.82926829268292679</v>
      </c>
      <c r="AV25" s="17">
        <v>0.87179487179487181</v>
      </c>
      <c r="AW25" s="17">
        <v>0.92682926829268297</v>
      </c>
      <c r="AX25" s="17">
        <v>0.93548387096774188</v>
      </c>
      <c r="AY25" s="17">
        <v>0.92105263157894735</v>
      </c>
      <c r="AZ25" s="17">
        <v>0.89743589743589747</v>
      </c>
      <c r="BA25" s="19">
        <v>0.86111111111111116</v>
      </c>
      <c r="BB25" s="17">
        <v>0.97142857142857142</v>
      </c>
      <c r="BC25" s="17">
        <v>0.6875</v>
      </c>
      <c r="BD25" s="17">
        <v>0.80769230769230771</v>
      </c>
      <c r="BE25" s="17">
        <v>0.8666666666666667</v>
      </c>
      <c r="BF25" s="17">
        <v>0.83333333333333337</v>
      </c>
      <c r="BG25" s="17">
        <v>1</v>
      </c>
      <c r="BH25" s="17">
        <v>0.96969696969696972</v>
      </c>
      <c r="BI25" s="17">
        <v>0.87878787878787878</v>
      </c>
      <c r="BJ25" s="21">
        <v>0.97058823529411764</v>
      </c>
    </row>
    <row r="26" spans="1:62" x14ac:dyDescent="0.2">
      <c r="A26" s="3" t="s">
        <v>24</v>
      </c>
      <c r="B26" s="3" t="s">
        <v>7</v>
      </c>
      <c r="C26" s="19">
        <v>0.8</v>
      </c>
      <c r="D26" s="17">
        <v>0.88235294117647056</v>
      </c>
      <c r="E26" s="17">
        <v>0.82</v>
      </c>
      <c r="F26" s="17">
        <v>0.92500000000000004</v>
      </c>
      <c r="G26" s="17">
        <v>0.94594594594594594</v>
      </c>
      <c r="H26" s="17">
        <v>0.91428571428571426</v>
      </c>
      <c r="I26" s="17">
        <v>1</v>
      </c>
      <c r="J26" s="17">
        <v>0.94871794871794868</v>
      </c>
      <c r="K26" s="17">
        <v>0.91428571428571426</v>
      </c>
      <c r="L26" s="17">
        <v>1</v>
      </c>
      <c r="M26" s="19">
        <v>0.81578947368421051</v>
      </c>
      <c r="N26" s="17">
        <v>0.92105263157894735</v>
      </c>
      <c r="O26" s="17">
        <v>0.97142857142857142</v>
      </c>
      <c r="P26" s="17">
        <v>0.97222222222222221</v>
      </c>
      <c r="Q26" s="17">
        <v>1</v>
      </c>
      <c r="R26" s="17">
        <v>0.97435897435897434</v>
      </c>
      <c r="S26" s="17">
        <v>0.97435897435897434</v>
      </c>
      <c r="T26" s="17">
        <v>1</v>
      </c>
      <c r="U26" s="17">
        <v>1</v>
      </c>
      <c r="V26" s="17">
        <v>1</v>
      </c>
      <c r="W26" s="19">
        <v>1</v>
      </c>
      <c r="X26" s="17">
        <v>1</v>
      </c>
      <c r="Y26" s="17">
        <v>0.97058823529411764</v>
      </c>
      <c r="Z26" s="17">
        <v>1</v>
      </c>
      <c r="AA26" s="17">
        <v>0.94444444444444442</v>
      </c>
      <c r="AB26" s="17">
        <v>1</v>
      </c>
      <c r="AC26" s="17">
        <v>0.97777777777777775</v>
      </c>
      <c r="AD26" s="17">
        <v>0.95833333333333337</v>
      </c>
      <c r="AE26" s="17">
        <v>1</v>
      </c>
      <c r="AF26" s="17">
        <v>1</v>
      </c>
      <c r="AG26" s="19">
        <v>0.89130434782608692</v>
      </c>
      <c r="AH26" s="17">
        <v>0.95348837209302328</v>
      </c>
      <c r="AI26" s="17">
        <v>0.97142857142857142</v>
      </c>
      <c r="AJ26" s="17">
        <v>1</v>
      </c>
      <c r="AK26" s="17">
        <v>0.96969696969696972</v>
      </c>
      <c r="AL26" s="17">
        <v>0.96875</v>
      </c>
      <c r="AM26" s="17">
        <v>0.90625</v>
      </c>
      <c r="AN26" s="17">
        <v>0.97142857142857142</v>
      </c>
      <c r="AO26" s="17">
        <v>0.967741935483871</v>
      </c>
      <c r="AP26" s="17">
        <v>0.96551724137931039</v>
      </c>
      <c r="AQ26" s="19">
        <v>0.84</v>
      </c>
      <c r="AR26" s="17">
        <v>0.967741935483871</v>
      </c>
      <c r="AS26" s="17">
        <v>1</v>
      </c>
      <c r="AT26" s="17">
        <v>0.94285714285714284</v>
      </c>
      <c r="AU26" s="17">
        <v>0.83333333333333337</v>
      </c>
      <c r="AV26" s="17">
        <v>1</v>
      </c>
      <c r="AW26" s="17">
        <v>0.94444444444444442</v>
      </c>
      <c r="AX26" s="17">
        <v>1</v>
      </c>
      <c r="AY26" s="17">
        <v>0.96875</v>
      </c>
      <c r="AZ26" s="17">
        <v>0.92307692307692313</v>
      </c>
      <c r="BA26" s="19">
        <v>0.8</v>
      </c>
      <c r="BB26" s="17">
        <v>0.8571428571428571</v>
      </c>
      <c r="BC26" s="17">
        <v>0.625</v>
      </c>
      <c r="BD26" s="17">
        <v>0.75</v>
      </c>
      <c r="BE26" s="17">
        <v>0.85</v>
      </c>
      <c r="BF26" s="17">
        <v>0.65384615384615385</v>
      </c>
      <c r="BG26" s="17">
        <v>0.80769230769230771</v>
      </c>
      <c r="BH26" s="17">
        <v>0.83333333333333337</v>
      </c>
      <c r="BI26" s="17">
        <v>0.9285714285714286</v>
      </c>
      <c r="BJ26" s="21">
        <v>0.89655172413793105</v>
      </c>
    </row>
    <row r="27" spans="1:62" x14ac:dyDescent="0.2">
      <c r="A27" s="3" t="s">
        <v>25</v>
      </c>
      <c r="B27" s="3" t="s">
        <v>7</v>
      </c>
      <c r="C27" s="19">
        <v>0.83333333333333337</v>
      </c>
      <c r="D27" s="17"/>
      <c r="E27" s="17"/>
      <c r="F27" s="17"/>
      <c r="G27" s="17"/>
      <c r="H27" s="17"/>
      <c r="I27" s="17"/>
      <c r="J27" s="17"/>
      <c r="K27" s="17"/>
      <c r="L27" s="17"/>
      <c r="M27" s="19">
        <v>0.84</v>
      </c>
      <c r="N27" s="17">
        <v>0.89090909090909087</v>
      </c>
      <c r="O27" s="17">
        <v>0.94117647058823528</v>
      </c>
      <c r="P27" s="17">
        <v>0.94444444444444442</v>
      </c>
      <c r="Q27" s="17">
        <v>0.97916666666666663</v>
      </c>
      <c r="R27" s="17">
        <v>0.94117647058823528</v>
      </c>
      <c r="S27" s="17">
        <v>0.97297297297297303</v>
      </c>
      <c r="T27" s="17">
        <v>0.95652173913043481</v>
      </c>
      <c r="U27" s="17">
        <v>0.9</v>
      </c>
      <c r="V27" s="17">
        <v>0.91891891891891897</v>
      </c>
      <c r="W27" s="19">
        <v>0.94871794871794868</v>
      </c>
      <c r="X27" s="17">
        <v>0.87804878048780488</v>
      </c>
      <c r="Y27" s="17">
        <v>0.97560975609756095</v>
      </c>
      <c r="Z27" s="17">
        <v>0.90476190476190477</v>
      </c>
      <c r="AA27" s="17">
        <v>0.91111111111111109</v>
      </c>
      <c r="AB27" s="17">
        <v>1</v>
      </c>
      <c r="AC27" s="17">
        <v>0.9285714285714286</v>
      </c>
      <c r="AD27" s="17">
        <v>1</v>
      </c>
      <c r="AE27" s="17">
        <v>0.97674418604651159</v>
      </c>
      <c r="AF27" s="17">
        <v>1</v>
      </c>
      <c r="AG27" s="19">
        <v>0.97058823529411764</v>
      </c>
      <c r="AH27" s="17">
        <v>0.94594594594594594</v>
      </c>
      <c r="AI27" s="17">
        <v>0.97222222222222221</v>
      </c>
      <c r="AJ27" s="17">
        <v>0.80555555555555558</v>
      </c>
      <c r="AK27" s="17">
        <v>0.97499999999999998</v>
      </c>
      <c r="AL27" s="17">
        <v>0.95121951219512191</v>
      </c>
      <c r="AM27" s="17">
        <v>0.86842105263157898</v>
      </c>
      <c r="AN27" s="17">
        <v>0.96969696969696972</v>
      </c>
      <c r="AO27" s="17">
        <v>0.96551724137931039</v>
      </c>
      <c r="AP27" s="17">
        <v>1</v>
      </c>
      <c r="AQ27" s="19">
        <v>1</v>
      </c>
      <c r="AR27" s="17">
        <v>0.96153846153846156</v>
      </c>
      <c r="AS27" s="17">
        <v>1</v>
      </c>
      <c r="AT27" s="17">
        <v>0.90909090909090906</v>
      </c>
      <c r="AU27" s="17">
        <v>0.9</v>
      </c>
      <c r="AV27" s="17">
        <v>1</v>
      </c>
      <c r="AW27" s="17">
        <v>0.9375</v>
      </c>
      <c r="AX27" s="17">
        <v>0.96551724137931039</v>
      </c>
      <c r="AY27" s="17">
        <v>1</v>
      </c>
      <c r="AZ27" s="17">
        <v>0.967741935483871</v>
      </c>
      <c r="BA27" s="19">
        <v>0.8571428571428571</v>
      </c>
      <c r="BB27" s="17">
        <v>0.94736842105263153</v>
      </c>
      <c r="BC27" s="17">
        <v>0.91304347826086951</v>
      </c>
      <c r="BD27" s="17">
        <v>0.9</v>
      </c>
      <c r="BE27" s="17">
        <v>0.93333333333333335</v>
      </c>
      <c r="BF27" s="17">
        <v>0.83333333333333337</v>
      </c>
      <c r="BG27" s="17">
        <v>0.88461538461538458</v>
      </c>
      <c r="BH27" s="17">
        <v>1</v>
      </c>
      <c r="BI27" s="17">
        <v>0.92592592592592593</v>
      </c>
      <c r="BJ27" s="21">
        <v>0.94736842105263153</v>
      </c>
    </row>
    <row r="28" spans="1:62" x14ac:dyDescent="0.2">
      <c r="A28" s="3" t="s">
        <v>26</v>
      </c>
      <c r="B28" s="3" t="s">
        <v>7</v>
      </c>
      <c r="C28" s="19">
        <v>0.87878787878787878</v>
      </c>
      <c r="D28" s="17">
        <v>0.6</v>
      </c>
      <c r="E28" s="17">
        <v>0.82758620689655171</v>
      </c>
      <c r="F28" s="17">
        <v>0.77419354838709675</v>
      </c>
      <c r="G28" s="17">
        <v>0.94871794871794868</v>
      </c>
      <c r="H28" s="17">
        <v>0.88235294117647056</v>
      </c>
      <c r="I28" s="17">
        <v>1</v>
      </c>
      <c r="J28" s="17">
        <v>1</v>
      </c>
      <c r="K28" s="17">
        <v>0.93877551020408168</v>
      </c>
      <c r="L28" s="17">
        <v>0.90476190476190477</v>
      </c>
      <c r="M28" s="19">
        <v>0.91891891891891897</v>
      </c>
      <c r="N28" s="17">
        <v>1</v>
      </c>
      <c r="O28" s="17">
        <v>0.94117647058823528</v>
      </c>
      <c r="P28" s="17">
        <v>1</v>
      </c>
      <c r="Q28" s="17">
        <v>1</v>
      </c>
      <c r="R28" s="17">
        <v>0.90625</v>
      </c>
      <c r="S28" s="17">
        <v>0.94285714285714284</v>
      </c>
      <c r="T28" s="17">
        <v>0.96153846153846156</v>
      </c>
      <c r="U28" s="17">
        <v>0.94117647058823528</v>
      </c>
      <c r="V28" s="17">
        <v>1</v>
      </c>
      <c r="W28" s="19">
        <v>0.9</v>
      </c>
      <c r="X28" s="17">
        <v>0.91304347826086951</v>
      </c>
      <c r="Y28" s="17">
        <v>1</v>
      </c>
      <c r="Z28" s="17">
        <v>1</v>
      </c>
      <c r="AA28" s="17">
        <v>0.95652173913043481</v>
      </c>
      <c r="AB28" s="17">
        <v>1</v>
      </c>
      <c r="AC28" s="17">
        <v>1</v>
      </c>
      <c r="AD28" s="17">
        <v>1</v>
      </c>
      <c r="AE28" s="17">
        <v>1</v>
      </c>
      <c r="AF28" s="17">
        <v>1</v>
      </c>
      <c r="AG28" s="19">
        <v>0.95</v>
      </c>
      <c r="AH28" s="17">
        <v>0.91666666666666663</v>
      </c>
      <c r="AI28" s="17">
        <v>0.94736842105263153</v>
      </c>
      <c r="AJ28" s="17">
        <v>0.88235294117647056</v>
      </c>
      <c r="AK28" s="17">
        <v>0.88888888888888884</v>
      </c>
      <c r="AL28" s="17">
        <v>0.91304347826086951</v>
      </c>
      <c r="AM28" s="17">
        <v>0.81818181818181823</v>
      </c>
      <c r="AN28" s="17">
        <v>1</v>
      </c>
      <c r="AO28" s="17">
        <v>0.95238095238095233</v>
      </c>
      <c r="AP28" s="17">
        <v>0.82352941176470584</v>
      </c>
      <c r="AQ28" s="19">
        <v>0.91666666666666663</v>
      </c>
      <c r="AR28" s="17">
        <v>0.8666666666666667</v>
      </c>
      <c r="AS28" s="17">
        <v>0.76923076923076927</v>
      </c>
      <c r="AT28" s="17">
        <v>0.83333333333333337</v>
      </c>
      <c r="AU28" s="17">
        <v>0.83333333333333337</v>
      </c>
      <c r="AV28" s="17">
        <v>0.84615384615384615</v>
      </c>
      <c r="AW28" s="17">
        <v>0.8</v>
      </c>
      <c r="AX28" s="17">
        <v>0.92307692307692313</v>
      </c>
      <c r="AY28" s="17">
        <v>0.8</v>
      </c>
      <c r="AZ28" s="17">
        <v>0.93333333333333335</v>
      </c>
      <c r="BA28" s="19">
        <v>0.76923076923076927</v>
      </c>
      <c r="BB28" s="17">
        <v>0.75</v>
      </c>
      <c r="BC28" s="17">
        <v>0.75</v>
      </c>
      <c r="BD28" s="17">
        <v>0.94117647058823528</v>
      </c>
      <c r="BE28" s="17">
        <v>0.90909090909090906</v>
      </c>
      <c r="BF28" s="17">
        <v>1</v>
      </c>
      <c r="BG28" s="17">
        <v>0.90909090909090906</v>
      </c>
      <c r="BH28" s="17">
        <v>0.6875</v>
      </c>
      <c r="BI28" s="17">
        <v>0.8125</v>
      </c>
      <c r="BJ28" s="21">
        <v>0.78947368421052633</v>
      </c>
    </row>
    <row r="29" spans="1:62" x14ac:dyDescent="0.2">
      <c r="A29" s="3" t="s">
        <v>27</v>
      </c>
      <c r="B29" s="3" t="s">
        <v>7</v>
      </c>
      <c r="C29" s="19">
        <v>0.68421052631578949</v>
      </c>
      <c r="D29" s="17">
        <v>0.70588235294117652</v>
      </c>
      <c r="E29" s="17">
        <v>0.68292682926829273</v>
      </c>
      <c r="F29" s="17">
        <v>0.80851063829787229</v>
      </c>
      <c r="G29" s="17">
        <v>0.83333333333333337</v>
      </c>
      <c r="H29" s="17">
        <v>0.86363636363636365</v>
      </c>
      <c r="I29" s="17">
        <v>0.70909090909090911</v>
      </c>
      <c r="J29" s="17"/>
      <c r="K29" s="17"/>
      <c r="L29" s="17"/>
      <c r="M29" s="19">
        <v>0.78787878787878785</v>
      </c>
      <c r="N29" s="17">
        <v>0.94594594594594594</v>
      </c>
      <c r="O29" s="17">
        <v>0.89743589743589747</v>
      </c>
      <c r="P29" s="17">
        <v>0.93181818181818177</v>
      </c>
      <c r="Q29" s="17">
        <v>0.93023255813953487</v>
      </c>
      <c r="R29" s="17">
        <v>0.87878787878787878</v>
      </c>
      <c r="S29" s="17">
        <v>0.90697674418604646</v>
      </c>
      <c r="T29" s="17">
        <v>0.88235294117647056</v>
      </c>
      <c r="U29" s="17">
        <v>0.86842105263157898</v>
      </c>
      <c r="V29" s="17">
        <v>0.9642857142857143</v>
      </c>
      <c r="W29" s="19">
        <v>0.83870967741935487</v>
      </c>
      <c r="X29" s="17">
        <v>0.88888888888888884</v>
      </c>
      <c r="Y29" s="17">
        <v>0.88888888888888884</v>
      </c>
      <c r="Z29" s="17">
        <v>0.77419354838709675</v>
      </c>
      <c r="AA29" s="17">
        <v>0.96875</v>
      </c>
      <c r="AB29" s="17">
        <v>0.88888888888888884</v>
      </c>
      <c r="AC29" s="17">
        <v>1</v>
      </c>
      <c r="AD29" s="17">
        <v>0.77777777777777779</v>
      </c>
      <c r="AE29" s="17">
        <v>1</v>
      </c>
      <c r="AF29" s="17">
        <v>0.88888888888888884</v>
      </c>
      <c r="AG29" s="19">
        <v>0.92</v>
      </c>
      <c r="AH29" s="17">
        <v>0.8</v>
      </c>
      <c r="AI29" s="17">
        <v>0.91304347826086951</v>
      </c>
      <c r="AJ29" s="17">
        <v>0.83333333333333337</v>
      </c>
      <c r="AK29" s="17">
        <v>0.95652173913043481</v>
      </c>
      <c r="AL29" s="17">
        <v>0.8571428571428571</v>
      </c>
      <c r="AM29" s="17">
        <v>0.95</v>
      </c>
      <c r="AN29" s="17">
        <v>0.92</v>
      </c>
      <c r="AO29" s="17">
        <v>0.92307692307692313</v>
      </c>
      <c r="AP29" s="17">
        <v>0.82758620689655171</v>
      </c>
      <c r="AQ29" s="19">
        <v>0.91666666666666663</v>
      </c>
      <c r="AR29" s="17">
        <v>0.90909090909090906</v>
      </c>
      <c r="AS29" s="17">
        <v>0.90909090909090906</v>
      </c>
      <c r="AT29" s="17">
        <v>0.88</v>
      </c>
      <c r="AU29" s="17">
        <v>0.92</v>
      </c>
      <c r="AV29" s="17">
        <v>1</v>
      </c>
      <c r="AW29" s="17">
        <v>0.95833333333333337</v>
      </c>
      <c r="AX29" s="17">
        <v>0.92307692307692313</v>
      </c>
      <c r="AY29" s="17">
        <v>0.93333333333333335</v>
      </c>
      <c r="AZ29" s="17">
        <v>0.95454545454545459</v>
      </c>
      <c r="BA29" s="19">
        <v>0.75</v>
      </c>
      <c r="BB29" s="17">
        <v>0.94117647058823528</v>
      </c>
      <c r="BC29" s="17">
        <v>0.78947368421052633</v>
      </c>
      <c r="BD29" s="17">
        <v>0.85</v>
      </c>
      <c r="BE29" s="17">
        <v>0.90909090909090906</v>
      </c>
      <c r="BF29" s="17">
        <v>0.95454545454545459</v>
      </c>
      <c r="BG29" s="17">
        <v>0.85</v>
      </c>
      <c r="BH29" s="17">
        <v>0.78947368421052633</v>
      </c>
      <c r="BI29" s="17">
        <v>0.94444444444444442</v>
      </c>
      <c r="BJ29" s="21">
        <v>0.94736842105263153</v>
      </c>
    </row>
    <row r="30" spans="1:62" x14ac:dyDescent="0.2">
      <c r="A30" s="3" t="s">
        <v>28</v>
      </c>
      <c r="B30" s="5" t="s">
        <v>7</v>
      </c>
      <c r="C30" s="19">
        <v>0.78378378378378377</v>
      </c>
      <c r="D30" s="17">
        <v>0.78947368421052633</v>
      </c>
      <c r="E30" s="17">
        <v>0.86</v>
      </c>
      <c r="F30" s="17">
        <v>1</v>
      </c>
      <c r="G30" s="17">
        <v>0.9285714285714286</v>
      </c>
      <c r="H30" s="17">
        <v>0.95833333333333337</v>
      </c>
      <c r="I30" s="17">
        <v>0.97619047619047616</v>
      </c>
      <c r="J30" s="17">
        <v>0.95348837209302328</v>
      </c>
      <c r="K30" s="17">
        <v>0.92105263157894735</v>
      </c>
      <c r="L30" s="17">
        <v>0.97777777777777775</v>
      </c>
      <c r="M30" s="19">
        <v>0.8125</v>
      </c>
      <c r="N30" s="17">
        <v>0.86046511627906974</v>
      </c>
      <c r="O30" s="17">
        <v>0.875</v>
      </c>
      <c r="P30" s="17">
        <v>0.90243902439024393</v>
      </c>
      <c r="Q30" s="17">
        <v>0.93617021276595747</v>
      </c>
      <c r="R30" s="17">
        <v>1</v>
      </c>
      <c r="S30" s="17">
        <v>1</v>
      </c>
      <c r="T30" s="17">
        <v>1</v>
      </c>
      <c r="U30" s="17">
        <v>0.97435897435897434</v>
      </c>
      <c r="V30" s="17">
        <v>0.95833333333333337</v>
      </c>
      <c r="W30" s="19">
        <v>0.967741935483871</v>
      </c>
      <c r="X30" s="17">
        <v>1</v>
      </c>
      <c r="Y30" s="17">
        <v>0.93939393939393945</v>
      </c>
      <c r="Z30" s="17">
        <v>0.96969696969696972</v>
      </c>
      <c r="AA30" s="17">
        <v>1</v>
      </c>
      <c r="AB30" s="17">
        <v>0.9285714285714286</v>
      </c>
      <c r="AC30" s="17">
        <v>1</v>
      </c>
      <c r="AD30" s="17">
        <v>0.96666666666666667</v>
      </c>
      <c r="AE30" s="17">
        <v>0.9285714285714286</v>
      </c>
      <c r="AF30" s="17">
        <v>1</v>
      </c>
      <c r="AG30" s="19">
        <v>0.91666666666666663</v>
      </c>
      <c r="AH30" s="17">
        <v>0.94117647058823528</v>
      </c>
      <c r="AI30" s="17">
        <v>0.96551724137931039</v>
      </c>
      <c r="AJ30" s="17">
        <v>0.93548387096774188</v>
      </c>
      <c r="AK30" s="17">
        <v>0.77272727272727271</v>
      </c>
      <c r="AL30" s="17">
        <v>0.93548387096774188</v>
      </c>
      <c r="AM30" s="17">
        <v>0.89655172413793105</v>
      </c>
      <c r="AN30" s="17">
        <v>0.9285714285714286</v>
      </c>
      <c r="AO30" s="17">
        <v>1</v>
      </c>
      <c r="AP30" s="17">
        <v>0.97222222222222221</v>
      </c>
      <c r="AQ30" s="19">
        <v>0.89655172413793105</v>
      </c>
      <c r="AR30" s="17">
        <v>0.93333333333333335</v>
      </c>
      <c r="AS30" s="17">
        <v>0.91304347826086951</v>
      </c>
      <c r="AT30" s="17">
        <v>0.97058823529411764</v>
      </c>
      <c r="AU30" s="17">
        <v>0.967741935483871</v>
      </c>
      <c r="AV30" s="17">
        <v>0.94594594594594594</v>
      </c>
      <c r="AW30" s="17">
        <v>1</v>
      </c>
      <c r="AX30" s="17">
        <v>1</v>
      </c>
      <c r="AY30" s="17">
        <v>1</v>
      </c>
      <c r="AZ30" s="17">
        <v>0.95652173913043481</v>
      </c>
      <c r="BA30" s="19">
        <v>0.93103448275862066</v>
      </c>
      <c r="BB30" s="17">
        <v>1</v>
      </c>
      <c r="BC30" s="17">
        <v>0.86363636363636365</v>
      </c>
      <c r="BD30" s="17">
        <v>1</v>
      </c>
      <c r="BE30" s="17">
        <v>0.9642857142857143</v>
      </c>
      <c r="BF30" s="17">
        <v>0.8928571428571429</v>
      </c>
      <c r="BG30" s="17">
        <v>0.95454545454545459</v>
      </c>
      <c r="BH30" s="17">
        <v>0.95238095238095233</v>
      </c>
      <c r="BI30" s="17">
        <v>0.88461538461538458</v>
      </c>
      <c r="BJ30" s="21">
        <v>0.875</v>
      </c>
    </row>
    <row r="31" spans="1:62" x14ac:dyDescent="0.2">
      <c r="A31" s="3" t="s">
        <v>29</v>
      </c>
      <c r="B31" s="3" t="s">
        <v>7</v>
      </c>
      <c r="C31" s="19">
        <v>0.75</v>
      </c>
      <c r="D31" s="17">
        <v>0.83870967741935487</v>
      </c>
      <c r="E31" s="17">
        <v>0.95833333333333337</v>
      </c>
      <c r="F31" s="17">
        <v>0.84375</v>
      </c>
      <c r="G31" s="17">
        <v>0.94594594594594594</v>
      </c>
      <c r="H31" s="17">
        <v>0.875</v>
      </c>
      <c r="I31" s="17">
        <v>1</v>
      </c>
      <c r="J31" s="17">
        <v>0.92592592592592593</v>
      </c>
      <c r="K31" s="17">
        <v>0.94117647058823528</v>
      </c>
      <c r="L31" s="17">
        <v>0.91176470588235292</v>
      </c>
      <c r="M31" s="19">
        <v>0.875</v>
      </c>
      <c r="N31" s="17">
        <v>0.94594594594594594</v>
      </c>
      <c r="O31" s="17">
        <v>1</v>
      </c>
      <c r="P31" s="17">
        <v>0.90322580645161288</v>
      </c>
      <c r="Q31" s="17">
        <v>1</v>
      </c>
      <c r="R31" s="17">
        <v>0.97142857142857142</v>
      </c>
      <c r="S31" s="17">
        <v>1</v>
      </c>
      <c r="T31" s="17">
        <v>1</v>
      </c>
      <c r="U31" s="17">
        <v>0.95</v>
      </c>
      <c r="V31" s="17">
        <v>1</v>
      </c>
      <c r="W31" s="19">
        <v>0.93103448275862066</v>
      </c>
      <c r="X31" s="17">
        <v>0.89655172413793105</v>
      </c>
      <c r="Y31" s="17">
        <v>0.97222222222222221</v>
      </c>
      <c r="Z31" s="17">
        <v>0.82352941176470584</v>
      </c>
      <c r="AA31" s="17">
        <v>0.9285714285714286</v>
      </c>
      <c r="AB31" s="17">
        <v>1</v>
      </c>
      <c r="AC31" s="17">
        <v>1</v>
      </c>
      <c r="AD31" s="17">
        <v>1</v>
      </c>
      <c r="AE31" s="17">
        <v>0.95348837209302328</v>
      </c>
      <c r="AF31" s="17">
        <v>1</v>
      </c>
      <c r="AG31" s="19">
        <v>0.96666666666666667</v>
      </c>
      <c r="AH31" s="17">
        <v>0.96296296296296291</v>
      </c>
      <c r="AI31" s="17">
        <v>0.92592592592592593</v>
      </c>
      <c r="AJ31" s="17">
        <v>0.96551724137931039</v>
      </c>
      <c r="AK31" s="17">
        <v>0.93548387096774188</v>
      </c>
      <c r="AL31" s="17">
        <v>0.91176470588235292</v>
      </c>
      <c r="AM31" s="17">
        <v>1</v>
      </c>
      <c r="AN31" s="17">
        <v>0.88888888888888884</v>
      </c>
      <c r="AO31" s="17">
        <v>1</v>
      </c>
      <c r="AP31" s="17">
        <v>0.97499999999999998</v>
      </c>
      <c r="AQ31" s="19">
        <v>1</v>
      </c>
      <c r="AR31" s="17">
        <v>0.88461538461538458</v>
      </c>
      <c r="AS31" s="17">
        <v>1</v>
      </c>
      <c r="AT31" s="17">
        <v>0.90322580645161288</v>
      </c>
      <c r="AU31" s="17">
        <v>0.96875</v>
      </c>
      <c r="AV31" s="17">
        <v>1</v>
      </c>
      <c r="AW31" s="17">
        <v>1</v>
      </c>
      <c r="AX31" s="17">
        <v>1</v>
      </c>
      <c r="AY31" s="17">
        <v>1</v>
      </c>
      <c r="AZ31" s="17">
        <v>0.96551724137931039</v>
      </c>
      <c r="BA31" s="19">
        <v>0.95</v>
      </c>
      <c r="BB31" s="17">
        <v>1</v>
      </c>
      <c r="BC31" s="17">
        <v>0.967741935483871</v>
      </c>
      <c r="BD31" s="17">
        <v>0.92592592592592593</v>
      </c>
      <c r="BE31" s="17">
        <v>0.84615384615384615</v>
      </c>
      <c r="BF31" s="17">
        <v>0.92592592592592593</v>
      </c>
      <c r="BG31" s="17">
        <v>0.93333333333333335</v>
      </c>
      <c r="BH31" s="17">
        <v>0.88461538461538458</v>
      </c>
      <c r="BI31" s="17">
        <v>0.95238095238095233</v>
      </c>
      <c r="BJ31" s="21">
        <v>0.86363636363636365</v>
      </c>
    </row>
    <row r="32" spans="1:62" x14ac:dyDescent="0.2">
      <c r="A32" s="3" t="s">
        <v>30</v>
      </c>
      <c r="B32" s="3" t="s">
        <v>7</v>
      </c>
      <c r="C32" s="19">
        <v>0.53846153846153844</v>
      </c>
      <c r="D32" s="17">
        <v>0.63636363636363635</v>
      </c>
      <c r="E32" s="17">
        <v>0.69696969696969702</v>
      </c>
      <c r="F32" s="17">
        <v>0.75</v>
      </c>
      <c r="G32" s="17">
        <v>0.72413793103448276</v>
      </c>
      <c r="H32" s="17">
        <v>0.67647058823529416</v>
      </c>
      <c r="I32" s="17">
        <v>0.83333333333333337</v>
      </c>
      <c r="J32" s="17">
        <v>0.89743589743589747</v>
      </c>
      <c r="K32" s="17">
        <v>0.94871794871794868</v>
      </c>
      <c r="L32" s="17">
        <v>0.92727272727272725</v>
      </c>
      <c r="M32" s="19">
        <v>1</v>
      </c>
      <c r="N32" s="17">
        <v>0.967741935483871</v>
      </c>
      <c r="O32" s="17">
        <v>0.96875</v>
      </c>
      <c r="P32" s="17">
        <v>0.88888888888888884</v>
      </c>
      <c r="Q32" s="17">
        <v>0.91428571428571426</v>
      </c>
      <c r="R32" s="17">
        <v>0.93333333333333335</v>
      </c>
      <c r="S32" s="17">
        <v>0.88235294117647056</v>
      </c>
      <c r="T32" s="17">
        <v>0.90625</v>
      </c>
      <c r="U32" s="17">
        <v>0.94117647058823528</v>
      </c>
      <c r="V32" s="17">
        <v>0.87096774193548387</v>
      </c>
      <c r="W32" s="19">
        <v>0.83333333333333337</v>
      </c>
      <c r="X32" s="17">
        <v>0.91304347826086951</v>
      </c>
      <c r="Y32" s="17">
        <v>0.95652173913043481</v>
      </c>
      <c r="Z32" s="17">
        <v>0.93548387096774188</v>
      </c>
      <c r="AA32" s="17">
        <v>0.91666666666666663</v>
      </c>
      <c r="AB32" s="17">
        <v>1</v>
      </c>
      <c r="AC32" s="17">
        <v>0.88235294117647056</v>
      </c>
      <c r="AD32" s="17">
        <v>0.96</v>
      </c>
      <c r="AE32" s="17">
        <v>0.91666666666666663</v>
      </c>
      <c r="AF32" s="17">
        <v>0.9</v>
      </c>
      <c r="AG32" s="19">
        <v>0.95652173913043481</v>
      </c>
      <c r="AH32" s="17">
        <v>0.95652173913043481</v>
      </c>
      <c r="AI32" s="17">
        <v>0.88888888888888884</v>
      </c>
      <c r="AJ32" s="17">
        <v>0.83333333333333337</v>
      </c>
      <c r="AK32" s="17">
        <v>0.91304347826086951</v>
      </c>
      <c r="AL32" s="17">
        <v>0.8571428571428571</v>
      </c>
      <c r="AM32" s="17">
        <v>0.88888888888888884</v>
      </c>
      <c r="AN32" s="17">
        <v>0.9375</v>
      </c>
      <c r="AO32" s="17">
        <v>1</v>
      </c>
      <c r="AP32" s="17">
        <v>1</v>
      </c>
      <c r="AQ32" s="19">
        <v>0.8125</v>
      </c>
      <c r="AR32" s="17">
        <v>1</v>
      </c>
      <c r="AS32" s="17">
        <v>0.78947368421052633</v>
      </c>
      <c r="AT32" s="17">
        <v>0.84615384615384615</v>
      </c>
      <c r="AU32" s="17">
        <v>1</v>
      </c>
      <c r="AV32" s="17">
        <v>0.91666666666666663</v>
      </c>
      <c r="AW32" s="17">
        <v>1</v>
      </c>
      <c r="AX32" s="17">
        <v>1</v>
      </c>
      <c r="AY32" s="17">
        <v>1</v>
      </c>
      <c r="AZ32" s="17">
        <v>0.77777777777777779</v>
      </c>
      <c r="BA32" s="19">
        <v>0.8571428571428571</v>
      </c>
      <c r="BB32" s="17">
        <v>0.875</v>
      </c>
      <c r="BC32" s="17">
        <v>0.83333333333333337</v>
      </c>
      <c r="BD32" s="17">
        <v>0.92307692307692313</v>
      </c>
      <c r="BE32" s="17">
        <v>0.91666666666666663</v>
      </c>
      <c r="BF32" s="17">
        <v>1</v>
      </c>
      <c r="BG32" s="17">
        <v>0.82352941176470584</v>
      </c>
      <c r="BH32" s="17">
        <v>0.91666666666666663</v>
      </c>
      <c r="BI32" s="17">
        <v>0.83333333333333337</v>
      </c>
      <c r="BJ32" s="21">
        <v>0.8571428571428571</v>
      </c>
    </row>
    <row r="33" spans="1:62" x14ac:dyDescent="0.2">
      <c r="A33" s="3" t="s">
        <v>31</v>
      </c>
      <c r="B33" s="3" t="s">
        <v>7</v>
      </c>
      <c r="C33" s="19">
        <v>0.75</v>
      </c>
      <c r="D33" s="17">
        <v>0.95454545454545459</v>
      </c>
      <c r="E33" s="17">
        <v>0.76666666666666672</v>
      </c>
      <c r="F33" s="17">
        <v>0.71014492753623193</v>
      </c>
      <c r="G33" s="17"/>
      <c r="H33" s="17"/>
      <c r="I33" s="17"/>
      <c r="J33" s="17"/>
      <c r="K33" s="17"/>
      <c r="L33" s="17"/>
      <c r="M33" s="19">
        <v>0.65217391304347827</v>
      </c>
      <c r="N33" s="17">
        <v>0.70370370370370372</v>
      </c>
      <c r="O33" s="17">
        <v>0.72</v>
      </c>
      <c r="P33" s="17">
        <v>0.92307692307692313</v>
      </c>
      <c r="Q33" s="17">
        <v>0.93478260869565222</v>
      </c>
      <c r="R33" s="17">
        <v>0.95652173913043481</v>
      </c>
      <c r="S33" s="17">
        <v>0.9838709677419355</v>
      </c>
      <c r="T33" s="17">
        <v>0.86842105263157898</v>
      </c>
      <c r="U33" s="17">
        <v>0.88888888888888884</v>
      </c>
      <c r="V33" s="17">
        <v>0.87272727272727268</v>
      </c>
      <c r="W33" s="19">
        <v>0.95454545454545459</v>
      </c>
      <c r="X33" s="17">
        <v>0.83870967741935487</v>
      </c>
      <c r="Y33" s="17">
        <v>0.8</v>
      </c>
      <c r="Z33" s="17">
        <v>0.8529411764705882</v>
      </c>
      <c r="AA33" s="17">
        <v>0.83783783783783783</v>
      </c>
      <c r="AB33" s="17">
        <v>0.85106382978723405</v>
      </c>
      <c r="AC33" s="17">
        <v>0.90243902439024393</v>
      </c>
      <c r="AD33" s="17">
        <v>0.85365853658536583</v>
      </c>
      <c r="AE33" s="17">
        <v>0.84615384615384615</v>
      </c>
      <c r="AF33" s="17">
        <v>0.9642857142857143</v>
      </c>
      <c r="AG33" s="19">
        <v>0.7</v>
      </c>
      <c r="AH33" s="17">
        <v>0.83783783783783783</v>
      </c>
      <c r="AI33" s="17">
        <v>0.8214285714285714</v>
      </c>
      <c r="AJ33" s="17">
        <v>0.78787878787878785</v>
      </c>
      <c r="AK33" s="17">
        <v>0.94285714285714284</v>
      </c>
      <c r="AL33" s="17">
        <v>0.78378378378378377</v>
      </c>
      <c r="AM33" s="17">
        <v>0.69230769230769229</v>
      </c>
      <c r="AN33" s="17">
        <v>0.84615384615384615</v>
      </c>
      <c r="AO33" s="17">
        <v>0.80555555555555558</v>
      </c>
      <c r="AP33" s="17">
        <v>0.86111111111111116</v>
      </c>
      <c r="AQ33" s="19">
        <v>0.71052631578947367</v>
      </c>
      <c r="AR33" s="17">
        <v>0.82758620689655171</v>
      </c>
      <c r="AS33" s="17">
        <v>0.82857142857142863</v>
      </c>
      <c r="AT33" s="17">
        <v>0.84615384615384615</v>
      </c>
      <c r="AU33" s="17">
        <v>0.84375</v>
      </c>
      <c r="AV33" s="17">
        <v>0.94444444444444442</v>
      </c>
      <c r="AW33" s="17">
        <v>0.94594594594594594</v>
      </c>
      <c r="AX33" s="17">
        <v>0.88461538461538458</v>
      </c>
      <c r="AY33" s="17">
        <v>0.92307692307692313</v>
      </c>
      <c r="AZ33" s="17">
        <v>0.83333333333333337</v>
      </c>
      <c r="BA33" s="19">
        <v>0.91666666666666663</v>
      </c>
      <c r="BB33" s="17">
        <v>0.8214285714285714</v>
      </c>
      <c r="BC33" s="17">
        <v>0.7931034482758621</v>
      </c>
      <c r="BD33" s="17">
        <v>0.70588235294117652</v>
      </c>
      <c r="BE33" s="17">
        <v>0.78260869565217395</v>
      </c>
      <c r="BF33" s="17">
        <v>0.74193548387096775</v>
      </c>
      <c r="BG33" s="17">
        <v>0.9</v>
      </c>
      <c r="BH33" s="17">
        <v>0.96</v>
      </c>
      <c r="BI33" s="17">
        <v>0.65625</v>
      </c>
      <c r="BJ33" s="21">
        <v>0.87878787878787878</v>
      </c>
    </row>
    <row r="34" spans="1:62" x14ac:dyDescent="0.2">
      <c r="A34" s="3" t="s">
        <v>32</v>
      </c>
      <c r="B34" s="3" t="s">
        <v>2</v>
      </c>
      <c r="C34" s="19">
        <v>0.64444444444444449</v>
      </c>
      <c r="D34" s="17">
        <v>0.70833333333333337</v>
      </c>
      <c r="E34" s="17">
        <v>0.75</v>
      </c>
      <c r="F34" s="17">
        <v>0.65853658536585369</v>
      </c>
      <c r="G34" s="17">
        <v>0.78260869565217395</v>
      </c>
      <c r="H34" s="17"/>
      <c r="J34" s="17"/>
      <c r="K34" s="17"/>
      <c r="L34" s="17"/>
      <c r="M34" s="19">
        <v>0.80487804878048785</v>
      </c>
      <c r="N34" s="17">
        <v>0.8035714285714286</v>
      </c>
      <c r="O34" s="17">
        <v>0.75</v>
      </c>
      <c r="P34" s="17">
        <v>0.7857142857142857</v>
      </c>
      <c r="Q34" s="17">
        <v>0.875</v>
      </c>
      <c r="R34" s="17">
        <v>0.91379310344827591</v>
      </c>
      <c r="S34" s="17">
        <v>0.91428571428571426</v>
      </c>
      <c r="T34" s="17"/>
      <c r="U34" s="17"/>
      <c r="V34" s="17"/>
      <c r="W34" s="19">
        <v>0.80952380952380953</v>
      </c>
      <c r="X34" s="17">
        <v>0.76666666666666672</v>
      </c>
      <c r="Y34" s="17">
        <v>0.8666666666666667</v>
      </c>
      <c r="Z34" s="17">
        <v>0.86046511627906974</v>
      </c>
      <c r="AA34" s="17">
        <v>0.89130434782608692</v>
      </c>
      <c r="AB34" s="17">
        <v>0.8936170212765957</v>
      </c>
      <c r="AC34" s="17">
        <v>0.9</v>
      </c>
      <c r="AD34" s="17">
        <v>0.97435897435897434</v>
      </c>
      <c r="AE34" s="17">
        <v>0.91666666666666663</v>
      </c>
      <c r="AF34" s="17">
        <v>0.86842105263157898</v>
      </c>
      <c r="AG34" s="19">
        <v>0.9285714285714286</v>
      </c>
      <c r="AH34" s="17">
        <v>0.79166666666666663</v>
      </c>
      <c r="AI34" s="17">
        <v>0.95238095238095233</v>
      </c>
      <c r="AJ34" s="17">
        <v>0.90625</v>
      </c>
      <c r="AK34" s="17">
        <v>0.91428571428571426</v>
      </c>
      <c r="AL34" s="17">
        <v>0.91176470588235292</v>
      </c>
      <c r="AM34" s="17">
        <v>0.92592592592592593</v>
      </c>
      <c r="AN34" s="17">
        <v>0.88571428571428568</v>
      </c>
      <c r="AO34" s="17">
        <v>0.96551724137931039</v>
      </c>
      <c r="AP34" s="17">
        <v>0.91428571428571426</v>
      </c>
      <c r="AQ34" s="19">
        <v>0.81481481481481477</v>
      </c>
      <c r="AR34" s="17">
        <v>0.93333333333333335</v>
      </c>
      <c r="AS34" s="17">
        <v>0.8571428571428571</v>
      </c>
      <c r="AT34" s="17">
        <v>0.93548387096774188</v>
      </c>
      <c r="AU34" s="17">
        <v>0.88235294117647056</v>
      </c>
      <c r="AV34" s="17">
        <v>0.93333333333333335</v>
      </c>
      <c r="AW34" s="17">
        <v>0.92592592592592593</v>
      </c>
      <c r="AX34" s="17">
        <v>0.94444444444444442</v>
      </c>
      <c r="AY34" s="17">
        <v>1</v>
      </c>
      <c r="AZ34" s="17">
        <v>0.8529411764705882</v>
      </c>
      <c r="BA34" s="19">
        <v>1</v>
      </c>
      <c r="BB34" s="17">
        <v>0.967741935483871</v>
      </c>
      <c r="BC34" s="17">
        <v>0.84848484848484851</v>
      </c>
      <c r="BD34" s="17">
        <v>0.96296296296296291</v>
      </c>
      <c r="BE34" s="17">
        <v>0.96153846153846156</v>
      </c>
      <c r="BF34" s="17">
        <v>0.91666666666666663</v>
      </c>
      <c r="BG34" s="17">
        <v>0.86956521739130432</v>
      </c>
      <c r="BH34" s="17">
        <v>0.83333333333333337</v>
      </c>
      <c r="BI34" s="17">
        <v>1</v>
      </c>
      <c r="BJ34" s="21">
        <v>0.93333333333333335</v>
      </c>
    </row>
    <row r="35" spans="1:62" s="8" customFormat="1" ht="15" customHeight="1" x14ac:dyDescent="0.2">
      <c r="A35" s="22"/>
      <c r="B35" s="3"/>
      <c r="C35" s="31"/>
      <c r="D35"/>
      <c r="E35"/>
      <c r="F35"/>
      <c r="G35"/>
      <c r="H35" s="3"/>
      <c r="I35"/>
      <c r="J35"/>
      <c r="K35"/>
      <c r="L35"/>
      <c r="M35" s="63"/>
      <c r="N35"/>
      <c r="O35"/>
      <c r="P35"/>
      <c r="Q35"/>
      <c r="R35"/>
      <c r="S35"/>
      <c r="T35"/>
      <c r="U35"/>
      <c r="V35"/>
      <c r="W35" s="63"/>
      <c r="X35"/>
      <c r="Y35"/>
      <c r="Z35"/>
      <c r="AA35"/>
      <c r="AB35"/>
      <c r="AC35"/>
      <c r="AD35"/>
      <c r="AE35"/>
      <c r="AF35"/>
      <c r="AG35" s="63"/>
      <c r="AH35"/>
      <c r="AI35"/>
      <c r="AJ35"/>
      <c r="AK35"/>
      <c r="AL35"/>
      <c r="AM35"/>
      <c r="AN35"/>
      <c r="AO35"/>
      <c r="AP35"/>
      <c r="AQ35" s="63"/>
      <c r="AR35"/>
      <c r="BA35" s="65"/>
      <c r="BJ35" s="68"/>
    </row>
    <row r="36" spans="1:62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63"/>
      <c r="N36"/>
      <c r="O36"/>
      <c r="P36"/>
      <c r="Q36"/>
      <c r="R36"/>
      <c r="S36"/>
      <c r="T36"/>
      <c r="U36"/>
      <c r="V36"/>
      <c r="W36" s="63"/>
      <c r="X36"/>
      <c r="Y36"/>
      <c r="Z36"/>
      <c r="AA36"/>
      <c r="AB36"/>
      <c r="AC36"/>
      <c r="AD36"/>
      <c r="AE36"/>
      <c r="AF36"/>
      <c r="AG36" s="63"/>
      <c r="AH36"/>
      <c r="AI36"/>
      <c r="AJ36"/>
      <c r="AK36"/>
      <c r="AL36"/>
      <c r="AM36"/>
      <c r="AN36"/>
      <c r="AO36"/>
      <c r="AP36"/>
      <c r="AQ36" s="63"/>
      <c r="AR36"/>
      <c r="BA36" s="65"/>
      <c r="BJ36" s="68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62"/>
      <c r="N37" s="11"/>
      <c r="O37" s="11"/>
      <c r="P37" s="11"/>
      <c r="Q37" s="11"/>
      <c r="R37" s="11"/>
      <c r="S37" s="3"/>
      <c r="T37" s="3"/>
      <c r="U37" s="3"/>
      <c r="V37" s="3"/>
      <c r="W37" s="31"/>
      <c r="X37" s="3"/>
      <c r="Y37" s="3"/>
      <c r="Z37" s="3"/>
      <c r="AA37" s="3"/>
      <c r="AB37" s="3"/>
      <c r="AC37" s="3"/>
      <c r="AD37" s="3"/>
      <c r="AE37" s="8"/>
      <c r="AF37" s="8"/>
      <c r="AG37" s="65"/>
      <c r="AH37" s="8"/>
      <c r="AI37" s="8"/>
      <c r="AJ37" s="8"/>
      <c r="AK37" s="8"/>
      <c r="AL37" s="8"/>
      <c r="AM37" s="8"/>
      <c r="AN37" s="8"/>
      <c r="AO37" s="8"/>
      <c r="AP37" s="8"/>
      <c r="AQ37" s="65"/>
      <c r="AR37" s="8"/>
    </row>
    <row r="38" spans="1:62" x14ac:dyDescent="0.2">
      <c r="B38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CFAD-789B-DB43-AD10-14DAEEC150C1}">
  <dimension ref="A1:BJ38"/>
  <sheetViews>
    <sheetView workbookViewId="0">
      <selection sqref="A1:XFD4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2" max="62" width="10.83203125" style="66"/>
  </cols>
  <sheetData>
    <row r="1" spans="1:62" x14ac:dyDescent="0.2">
      <c r="A1" s="40" t="s">
        <v>68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</row>
    <row r="2" spans="1:62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</row>
    <row r="3" spans="1:62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J3" s="6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7">
        <v>10</v>
      </c>
    </row>
    <row r="5" spans="1:62" x14ac:dyDescent="0.2">
      <c r="A5" s="3" t="s">
        <v>1</v>
      </c>
      <c r="B5" s="5" t="s">
        <v>2</v>
      </c>
      <c r="C5" s="19">
        <v>0.3</v>
      </c>
      <c r="D5" s="17">
        <v>0.23749999999999999</v>
      </c>
      <c r="E5" s="17"/>
      <c r="F5" s="17"/>
      <c r="G5" s="17"/>
      <c r="H5" s="17"/>
      <c r="I5" s="17"/>
      <c r="J5" s="17"/>
      <c r="K5" s="17"/>
      <c r="L5" s="69"/>
      <c r="M5" s="19">
        <v>0.45454545454545453</v>
      </c>
      <c r="N5" s="17">
        <v>0.23404255319148937</v>
      </c>
      <c r="O5" s="17"/>
      <c r="P5" s="17"/>
      <c r="Q5" s="17"/>
      <c r="R5" s="17"/>
      <c r="S5" s="17"/>
      <c r="T5" s="17"/>
      <c r="U5" s="17"/>
      <c r="V5" s="69"/>
      <c r="W5" s="19">
        <v>0.6</v>
      </c>
      <c r="X5" s="17">
        <v>0.44791666666666669</v>
      </c>
      <c r="Y5" s="17">
        <v>0.46</v>
      </c>
      <c r="Z5" s="17">
        <v>0.6</v>
      </c>
      <c r="AA5" s="17">
        <v>0.56999999999999995</v>
      </c>
      <c r="AB5" s="17">
        <v>0.5</v>
      </c>
      <c r="AC5" s="17">
        <v>0.53</v>
      </c>
      <c r="AD5" s="17">
        <v>0.54</v>
      </c>
      <c r="AE5" s="17">
        <v>0.55000000000000004</v>
      </c>
      <c r="AF5" s="69">
        <v>0.6</v>
      </c>
      <c r="AG5" s="19">
        <v>0.73</v>
      </c>
      <c r="AH5" s="17">
        <v>0.75</v>
      </c>
      <c r="AI5" s="17">
        <v>0.62</v>
      </c>
      <c r="AJ5" s="17">
        <v>0.57999999999999996</v>
      </c>
      <c r="AK5" s="17">
        <v>0.5</v>
      </c>
      <c r="AL5" s="17">
        <v>0.72</v>
      </c>
      <c r="AM5" s="17">
        <v>0.51</v>
      </c>
      <c r="AN5" s="17">
        <v>0.66</v>
      </c>
      <c r="AO5" s="17">
        <v>0.56999999999999995</v>
      </c>
      <c r="AP5" s="70">
        <v>0.63</v>
      </c>
      <c r="AQ5" s="19">
        <v>0.63</v>
      </c>
      <c r="AR5" s="17">
        <v>0.65</v>
      </c>
      <c r="AS5" s="17">
        <v>0.57999999999999996</v>
      </c>
      <c r="AT5" s="17">
        <v>0.6</v>
      </c>
      <c r="AU5" s="17">
        <v>0.66</v>
      </c>
      <c r="AV5" s="17">
        <v>0.59</v>
      </c>
      <c r="AW5" s="17">
        <v>0.59</v>
      </c>
      <c r="AX5" s="17">
        <v>0.7</v>
      </c>
      <c r="AY5" s="17">
        <v>0.72</v>
      </c>
      <c r="AZ5" s="70">
        <v>0.62</v>
      </c>
      <c r="BA5" s="19">
        <v>0.54</v>
      </c>
      <c r="BB5" s="17">
        <v>0.71</v>
      </c>
      <c r="BC5" s="17">
        <v>0.55000000000000004</v>
      </c>
      <c r="BD5" s="17">
        <v>0.61</v>
      </c>
      <c r="BE5" s="17">
        <v>0.66</v>
      </c>
      <c r="BF5" s="17">
        <v>0.67</v>
      </c>
      <c r="BG5" s="17">
        <v>0.62</v>
      </c>
      <c r="BH5" s="17">
        <v>0.55000000000000004</v>
      </c>
      <c r="BI5" s="17">
        <v>0.57999999999999996</v>
      </c>
      <c r="BJ5" s="21">
        <v>0.6</v>
      </c>
    </row>
    <row r="6" spans="1:62" x14ac:dyDescent="0.2">
      <c r="A6" s="3" t="s">
        <v>3</v>
      </c>
      <c r="B6" s="5" t="s">
        <v>2</v>
      </c>
      <c r="C6" s="19">
        <v>0.38157894736842107</v>
      </c>
      <c r="D6" s="17">
        <v>0.24050632911392406</v>
      </c>
      <c r="E6" s="17"/>
      <c r="F6" s="17"/>
      <c r="G6" s="17"/>
      <c r="H6" s="17"/>
      <c r="I6" s="17"/>
      <c r="J6" s="17"/>
      <c r="K6" s="17"/>
      <c r="L6" s="70"/>
      <c r="M6" s="19">
        <v>0.4731182795698925</v>
      </c>
      <c r="N6" s="17">
        <v>0.45121951219512196</v>
      </c>
      <c r="O6" s="17">
        <v>0.45882352941176469</v>
      </c>
      <c r="P6" s="17">
        <v>0.47422680412371132</v>
      </c>
      <c r="Q6" s="17">
        <v>0.48421052631578948</v>
      </c>
      <c r="R6" s="17">
        <v>0.50515463917525771</v>
      </c>
      <c r="S6" s="17">
        <v>0.58695652173913049</v>
      </c>
      <c r="T6" s="17">
        <v>0.67032967032967028</v>
      </c>
      <c r="U6" s="17">
        <v>0.5714285714285714</v>
      </c>
      <c r="V6" s="70">
        <v>0.5714285714285714</v>
      </c>
      <c r="W6" s="19">
        <v>0.59</v>
      </c>
      <c r="X6" s="17">
        <v>0.52</v>
      </c>
      <c r="Y6" s="17">
        <v>0.67</v>
      </c>
      <c r="Z6" s="17">
        <v>0.56000000000000005</v>
      </c>
      <c r="AA6" s="17">
        <v>0.66</v>
      </c>
      <c r="AB6" s="17">
        <v>0.67</v>
      </c>
      <c r="AC6" s="17">
        <v>0.7</v>
      </c>
      <c r="AD6" s="17">
        <v>0.65</v>
      </c>
      <c r="AE6" s="17">
        <v>0.74</v>
      </c>
      <c r="AF6" s="70">
        <v>0.64</v>
      </c>
      <c r="AG6" s="19">
        <v>0.62</v>
      </c>
      <c r="AH6" s="17">
        <v>0.69</v>
      </c>
      <c r="AI6" s="17">
        <v>0.7</v>
      </c>
      <c r="AJ6" s="17">
        <v>0.66</v>
      </c>
      <c r="AK6" s="17">
        <v>0.71</v>
      </c>
      <c r="AL6" s="17">
        <v>0.65</v>
      </c>
      <c r="AM6" s="17">
        <v>0.7</v>
      </c>
      <c r="AN6" s="17">
        <v>0.61</v>
      </c>
      <c r="AO6" s="17">
        <v>0.63</v>
      </c>
      <c r="AP6" s="70">
        <v>0.65</v>
      </c>
      <c r="AQ6" s="19">
        <v>0.71</v>
      </c>
      <c r="AR6" s="17">
        <v>0.69</v>
      </c>
      <c r="AS6" s="17">
        <v>0.7</v>
      </c>
      <c r="AT6" s="17">
        <v>0.62</v>
      </c>
      <c r="AU6" s="17">
        <v>0.62</v>
      </c>
      <c r="AV6" s="17">
        <v>0.6</v>
      </c>
      <c r="AW6" s="17">
        <v>0.61</v>
      </c>
      <c r="AX6" s="17">
        <v>0.57999999999999996</v>
      </c>
      <c r="AY6" s="17">
        <v>0.68</v>
      </c>
      <c r="AZ6" s="70">
        <v>0.64</v>
      </c>
      <c r="BA6" s="19">
        <v>0.81</v>
      </c>
      <c r="BB6" s="17">
        <v>0.76</v>
      </c>
      <c r="BC6" s="17">
        <v>0.66</v>
      </c>
      <c r="BD6" s="17">
        <v>0.67</v>
      </c>
      <c r="BE6" s="17">
        <v>0.69</v>
      </c>
      <c r="BF6" s="17">
        <v>0.77</v>
      </c>
      <c r="BG6" s="17">
        <v>0.77</v>
      </c>
      <c r="BH6" s="17">
        <v>0.7</v>
      </c>
      <c r="BI6" s="17">
        <v>0.77</v>
      </c>
      <c r="BJ6" s="21">
        <v>0.8</v>
      </c>
    </row>
    <row r="7" spans="1:62" x14ac:dyDescent="0.2">
      <c r="A7" s="3" t="s">
        <v>4</v>
      </c>
      <c r="B7" s="5" t="s">
        <v>2</v>
      </c>
      <c r="C7" s="19">
        <v>0.12359550561797752</v>
      </c>
      <c r="D7" s="17"/>
      <c r="E7" s="17"/>
      <c r="F7" s="17"/>
      <c r="G7" s="17"/>
      <c r="H7" s="17"/>
      <c r="I7" s="17"/>
      <c r="J7" s="17"/>
      <c r="K7" s="17"/>
      <c r="L7" s="70"/>
      <c r="M7" s="19">
        <v>0.27631578947368424</v>
      </c>
      <c r="N7" s="17"/>
      <c r="O7" s="17"/>
      <c r="P7" s="17"/>
      <c r="Q7" s="17"/>
      <c r="R7" s="17"/>
      <c r="S7" s="17"/>
      <c r="T7" s="17"/>
      <c r="U7" s="17"/>
      <c r="V7" s="70"/>
      <c r="W7" s="19">
        <v>0.20833333333333334</v>
      </c>
      <c r="X7" s="17"/>
      <c r="Y7" s="17"/>
      <c r="Z7" s="17"/>
      <c r="AA7" s="17"/>
      <c r="AB7" s="17"/>
      <c r="AC7" s="17"/>
      <c r="AD7" s="17"/>
      <c r="AE7" s="17"/>
      <c r="AF7" s="70"/>
      <c r="AG7" s="19">
        <v>0.71</v>
      </c>
      <c r="AH7" s="17">
        <v>0.33333333333333331</v>
      </c>
      <c r="AI7" s="17">
        <v>0.51</v>
      </c>
      <c r="AJ7" s="17">
        <v>0.52</v>
      </c>
      <c r="AK7" s="17">
        <v>0.51</v>
      </c>
      <c r="AL7" s="17">
        <v>0.53</v>
      </c>
      <c r="AM7" s="17">
        <v>0.53</v>
      </c>
      <c r="AN7" s="17">
        <v>0.62</v>
      </c>
      <c r="AO7" s="17">
        <v>0.49</v>
      </c>
      <c r="AP7" s="70">
        <v>0.55000000000000004</v>
      </c>
      <c r="AQ7" s="19">
        <v>0.5</v>
      </c>
      <c r="AR7" s="17">
        <v>0.49</v>
      </c>
      <c r="AS7" s="17">
        <v>0.55000000000000004</v>
      </c>
      <c r="AT7" s="17">
        <v>0.39</v>
      </c>
      <c r="AU7" s="17">
        <v>0.61</v>
      </c>
      <c r="AV7" s="17">
        <v>0.34375</v>
      </c>
      <c r="AW7" s="17">
        <v>0.57999999999999996</v>
      </c>
      <c r="AX7" s="17">
        <v>0.37</v>
      </c>
      <c r="AY7" s="17">
        <v>0.54</v>
      </c>
      <c r="AZ7" s="70">
        <v>0.49</v>
      </c>
      <c r="BA7" s="19">
        <v>0.72</v>
      </c>
      <c r="BB7" s="17">
        <v>0.48</v>
      </c>
      <c r="BC7" s="17">
        <v>0.52</v>
      </c>
      <c r="BD7" s="17">
        <v>0.42</v>
      </c>
      <c r="BE7" s="17">
        <v>0.57999999999999996</v>
      </c>
      <c r="BF7" s="17">
        <v>0.56000000000000005</v>
      </c>
      <c r="BG7" s="17">
        <v>0.65</v>
      </c>
      <c r="BH7" s="17">
        <v>0.54</v>
      </c>
      <c r="BI7" s="17">
        <v>0.61</v>
      </c>
      <c r="BJ7" s="21">
        <v>0.49</v>
      </c>
    </row>
    <row r="8" spans="1:62" x14ac:dyDescent="0.2">
      <c r="A8" s="3" t="s">
        <v>5</v>
      </c>
      <c r="B8" s="5" t="s">
        <v>2</v>
      </c>
      <c r="C8" s="19">
        <v>0.31325301204819278</v>
      </c>
      <c r="D8" s="17">
        <v>0.39189189189189189</v>
      </c>
      <c r="E8" s="17">
        <v>0.26190476190476192</v>
      </c>
      <c r="F8" s="17"/>
      <c r="G8" s="17"/>
      <c r="H8" s="17"/>
      <c r="I8" s="17"/>
      <c r="J8" s="17"/>
      <c r="K8" s="17"/>
      <c r="L8" s="70"/>
      <c r="M8" s="19">
        <v>0.36781609195402298</v>
      </c>
      <c r="N8" s="17">
        <v>0.3146067415730337</v>
      </c>
      <c r="O8" s="17">
        <v>0.27956989247311825</v>
      </c>
      <c r="P8" s="17"/>
      <c r="Q8" s="17"/>
      <c r="R8" s="17"/>
      <c r="S8" s="17"/>
      <c r="T8" s="17"/>
      <c r="U8" s="17"/>
      <c r="V8" s="70"/>
      <c r="W8" s="19">
        <v>0.52</v>
      </c>
      <c r="X8" s="17">
        <v>0.56000000000000005</v>
      </c>
      <c r="Y8" s="17">
        <v>0.5714285714285714</v>
      </c>
      <c r="Z8" s="17">
        <v>0.63</v>
      </c>
      <c r="AA8" s="17">
        <v>0.54</v>
      </c>
      <c r="AB8" s="17">
        <v>0.56000000000000005</v>
      </c>
      <c r="AC8" s="17">
        <v>0.4</v>
      </c>
      <c r="AD8" s="17">
        <v>0.59</v>
      </c>
      <c r="AE8" s="17">
        <v>0.43</v>
      </c>
      <c r="AF8" s="70">
        <v>0.6262626262626263</v>
      </c>
      <c r="AG8" s="19">
        <v>0.64</v>
      </c>
      <c r="AH8" s="17">
        <v>0.66666666666666663</v>
      </c>
      <c r="AI8" s="17">
        <v>0.64</v>
      </c>
      <c r="AJ8" s="17">
        <v>0.53</v>
      </c>
      <c r="AK8" s="17">
        <v>0.64</v>
      </c>
      <c r="AL8" s="17">
        <v>0.54</v>
      </c>
      <c r="AM8" s="17">
        <v>0.65</v>
      </c>
      <c r="AN8" s="17">
        <v>0.71</v>
      </c>
      <c r="AO8" s="17">
        <v>0.65</v>
      </c>
      <c r="AP8" s="70">
        <v>0.68</v>
      </c>
      <c r="AQ8" s="19">
        <v>0.6</v>
      </c>
      <c r="AR8" s="17">
        <v>0.68</v>
      </c>
      <c r="AS8" s="17">
        <v>0.5</v>
      </c>
      <c r="AT8" s="17">
        <v>0.66</v>
      </c>
      <c r="AU8" s="17">
        <v>0.61</v>
      </c>
      <c r="AV8" s="17">
        <v>0.67</v>
      </c>
      <c r="AW8" s="17">
        <v>0.59</v>
      </c>
      <c r="AX8" s="17">
        <v>0.67</v>
      </c>
      <c r="AY8" s="17">
        <v>0.56999999999999995</v>
      </c>
      <c r="AZ8" s="70">
        <v>0.71</v>
      </c>
      <c r="BA8" s="19">
        <v>0.65</v>
      </c>
      <c r="BB8" s="17">
        <v>0.64</v>
      </c>
      <c r="BC8" s="17">
        <v>0.64</v>
      </c>
      <c r="BD8" s="17">
        <v>0.68</v>
      </c>
      <c r="BE8" s="17">
        <v>0.62</v>
      </c>
      <c r="BF8" s="17">
        <v>0.7</v>
      </c>
      <c r="BG8" s="17">
        <v>0.77</v>
      </c>
      <c r="BH8" s="17">
        <v>0.7</v>
      </c>
      <c r="BI8" s="17">
        <v>0.5</v>
      </c>
      <c r="BJ8" s="21">
        <v>0.66</v>
      </c>
    </row>
    <row r="9" spans="1:62" x14ac:dyDescent="0.2">
      <c r="A9" s="23" t="s">
        <v>6</v>
      </c>
      <c r="B9" s="3" t="s">
        <v>7</v>
      </c>
      <c r="C9" s="27">
        <v>0.54929577464788737</v>
      </c>
      <c r="D9" s="23">
        <v>0.57352941176470584</v>
      </c>
      <c r="E9" s="23">
        <v>0.48571428571428571</v>
      </c>
      <c r="F9" s="23">
        <v>0.53521126760563376</v>
      </c>
      <c r="G9" s="23">
        <v>0.40277777777777779</v>
      </c>
      <c r="H9" s="23">
        <v>0.5</v>
      </c>
      <c r="I9" s="23">
        <v>0.52777777777777779</v>
      </c>
      <c r="J9" s="23">
        <v>0.43055555555555558</v>
      </c>
      <c r="K9" s="23">
        <v>0.45070422535211269</v>
      </c>
      <c r="L9" s="25">
        <v>0.40259740259740262</v>
      </c>
      <c r="M9" s="27">
        <v>0.63541666666666663</v>
      </c>
      <c r="N9" s="23">
        <v>0.67032967032967028</v>
      </c>
      <c r="O9" s="23">
        <v>0.63043478260869568</v>
      </c>
      <c r="P9" s="23">
        <v>0.58163265306122447</v>
      </c>
      <c r="Q9" s="23">
        <v>0.61052631578947369</v>
      </c>
      <c r="R9" s="23">
        <v>0.60416666666666663</v>
      </c>
      <c r="S9" s="23">
        <v>0.56382978723404253</v>
      </c>
      <c r="T9" s="23">
        <v>0.64835164835164838</v>
      </c>
      <c r="U9" s="23">
        <v>0.58762886597938147</v>
      </c>
      <c r="V9" s="25">
        <v>0.64210526315789473</v>
      </c>
      <c r="W9" s="27">
        <v>0.74</v>
      </c>
      <c r="X9" s="23">
        <v>0.72</v>
      </c>
      <c r="Y9" s="23">
        <v>0.73</v>
      </c>
      <c r="Z9" s="23">
        <v>0.7</v>
      </c>
      <c r="AA9" s="23">
        <v>0.74</v>
      </c>
      <c r="AB9" s="23">
        <v>0.66</v>
      </c>
      <c r="AC9" s="23">
        <v>0.75</v>
      </c>
      <c r="AD9" s="23">
        <v>0.67</v>
      </c>
      <c r="AE9" s="23">
        <v>0.72</v>
      </c>
      <c r="AF9" s="25">
        <v>0.74</v>
      </c>
      <c r="AG9" s="27">
        <v>0.69</v>
      </c>
      <c r="AH9" s="23">
        <v>0.72</v>
      </c>
      <c r="AI9" s="23">
        <v>0.69</v>
      </c>
      <c r="AJ9" s="23">
        <v>0.73</v>
      </c>
      <c r="AK9" s="23">
        <v>0.68</v>
      </c>
      <c r="AL9" s="23">
        <v>0.76</v>
      </c>
      <c r="AM9" s="23">
        <v>0.72</v>
      </c>
      <c r="AN9" s="23">
        <v>0.7</v>
      </c>
      <c r="AO9" s="23">
        <v>0.68</v>
      </c>
      <c r="AP9" s="25">
        <v>0.68</v>
      </c>
      <c r="AQ9" s="27">
        <v>0.78</v>
      </c>
      <c r="AR9" s="23">
        <v>0.75</v>
      </c>
      <c r="AS9" s="23">
        <v>0.73</v>
      </c>
      <c r="AT9" s="23">
        <v>0.79</v>
      </c>
      <c r="AU9" s="23">
        <v>0.74</v>
      </c>
      <c r="AV9" s="23">
        <v>0.82</v>
      </c>
      <c r="AW9" s="23">
        <v>0.75</v>
      </c>
      <c r="AX9" s="23">
        <v>0.74</v>
      </c>
      <c r="AY9" s="23">
        <v>0.78</v>
      </c>
      <c r="AZ9" s="25">
        <v>0.73</v>
      </c>
      <c r="BA9" s="27">
        <v>0.79</v>
      </c>
      <c r="BB9" s="23">
        <v>0.84</v>
      </c>
      <c r="BC9" s="23">
        <v>0.78</v>
      </c>
      <c r="BD9" s="23">
        <v>0.75</v>
      </c>
      <c r="BE9" s="23">
        <v>0.76</v>
      </c>
      <c r="BF9" s="23">
        <v>0.74</v>
      </c>
      <c r="BG9" s="23">
        <v>0.76</v>
      </c>
      <c r="BH9" s="23">
        <v>0.71</v>
      </c>
      <c r="BI9" s="23">
        <v>0.75</v>
      </c>
      <c r="BJ9" s="24">
        <v>0.77</v>
      </c>
    </row>
    <row r="10" spans="1:62" x14ac:dyDescent="0.2">
      <c r="A10" s="3" t="s">
        <v>8</v>
      </c>
      <c r="B10" s="5" t="s">
        <v>2</v>
      </c>
      <c r="C10" s="19">
        <v>0.15625</v>
      </c>
      <c r="D10" s="17"/>
      <c r="E10" s="17"/>
      <c r="F10" s="17"/>
      <c r="G10" s="17"/>
      <c r="H10" s="17"/>
      <c r="I10" s="17"/>
      <c r="J10" s="17"/>
      <c r="K10" s="17"/>
      <c r="L10" s="70"/>
      <c r="M10" s="19">
        <v>0.38947368421052631</v>
      </c>
      <c r="N10" s="17">
        <v>0.42553191489361702</v>
      </c>
      <c r="O10" s="17">
        <v>0.39393939393939392</v>
      </c>
      <c r="P10" s="17">
        <v>0.40816326530612246</v>
      </c>
      <c r="Q10" s="17">
        <v>0.45360824742268041</v>
      </c>
      <c r="R10" s="17">
        <v>0.40425531914893614</v>
      </c>
      <c r="S10" s="17">
        <v>0.36</v>
      </c>
      <c r="T10" s="17">
        <v>0.4838709677419355</v>
      </c>
      <c r="U10" s="17">
        <v>0.39</v>
      </c>
      <c r="V10" s="70">
        <v>0.5</v>
      </c>
      <c r="W10" s="19">
        <v>0.5</v>
      </c>
      <c r="X10" s="17">
        <v>0.45454545454545453</v>
      </c>
      <c r="Y10" s="17">
        <v>0.51</v>
      </c>
      <c r="Z10" s="17">
        <v>0.5</v>
      </c>
      <c r="AA10" s="17">
        <v>0.47</v>
      </c>
      <c r="AB10" s="17">
        <v>0.56000000000000005</v>
      </c>
      <c r="AC10" s="17">
        <v>0.54</v>
      </c>
      <c r="AD10" s="17">
        <v>0.57999999999999996</v>
      </c>
      <c r="AE10" s="17">
        <v>0.52</v>
      </c>
      <c r="AF10" s="70">
        <v>0.53</v>
      </c>
      <c r="AG10" s="19">
        <v>0.63</v>
      </c>
      <c r="AH10" s="17">
        <v>0.56000000000000005</v>
      </c>
      <c r="AI10" s="17">
        <v>0.61</v>
      </c>
      <c r="AJ10" s="17">
        <v>0.56999999999999995</v>
      </c>
      <c r="AK10" s="17">
        <v>0.56999999999999995</v>
      </c>
      <c r="AL10" s="17">
        <v>0.62</v>
      </c>
      <c r="AM10" s="17">
        <v>0.51</v>
      </c>
      <c r="AN10" s="17">
        <v>0.56000000000000005</v>
      </c>
      <c r="AO10" s="17">
        <v>0.59</v>
      </c>
      <c r="AP10" s="70">
        <v>0.64</v>
      </c>
      <c r="AQ10" s="19">
        <v>0.67</v>
      </c>
      <c r="AR10" s="17">
        <v>0.64</v>
      </c>
      <c r="AS10" s="17">
        <v>0.57999999999999996</v>
      </c>
      <c r="AT10" s="17">
        <v>0.66</v>
      </c>
      <c r="AU10" s="17">
        <v>0.61</v>
      </c>
      <c r="AV10" s="17">
        <v>0.67</v>
      </c>
      <c r="AW10" s="17">
        <v>0.62</v>
      </c>
      <c r="AX10" s="17">
        <v>0.56000000000000005</v>
      </c>
      <c r="AY10" s="17">
        <v>0.59</v>
      </c>
      <c r="AZ10" s="70">
        <v>0.52</v>
      </c>
      <c r="BA10" s="19">
        <v>0.63</v>
      </c>
      <c r="BB10" s="17">
        <v>0.61</v>
      </c>
      <c r="BC10" s="17">
        <v>0.6</v>
      </c>
      <c r="BD10" s="17">
        <v>0.56000000000000005</v>
      </c>
      <c r="BE10" s="17">
        <v>0.56000000000000005</v>
      </c>
      <c r="BF10" s="17">
        <v>0.53</v>
      </c>
      <c r="BG10" s="17">
        <v>0.56999999999999995</v>
      </c>
      <c r="BH10" s="17">
        <v>0.55000000000000004</v>
      </c>
      <c r="BI10" s="17">
        <v>0.52</v>
      </c>
      <c r="BJ10" s="21">
        <v>0.64</v>
      </c>
    </row>
    <row r="11" spans="1:62" x14ac:dyDescent="0.2">
      <c r="A11" s="23" t="s">
        <v>9</v>
      </c>
      <c r="B11" s="5" t="s">
        <v>7</v>
      </c>
      <c r="C11" s="27">
        <v>0.46478873239436619</v>
      </c>
      <c r="D11" s="23">
        <v>0.58823529411764708</v>
      </c>
      <c r="E11" s="23">
        <v>0.51470588235294112</v>
      </c>
      <c r="F11" s="23">
        <v>0.38157894736842107</v>
      </c>
      <c r="G11" s="23">
        <v>0.52857142857142858</v>
      </c>
      <c r="H11" s="23">
        <v>0.53521126760563376</v>
      </c>
      <c r="I11" s="23">
        <v>0.54166666666666663</v>
      </c>
      <c r="J11" s="23">
        <v>0.58571428571428574</v>
      </c>
      <c r="K11" s="23">
        <v>0.57352941176470584</v>
      </c>
      <c r="L11" s="25">
        <v>0.40789473684210525</v>
      </c>
      <c r="M11" s="27">
        <v>0.64835164835164838</v>
      </c>
      <c r="N11" s="23">
        <v>0.75</v>
      </c>
      <c r="O11" s="23">
        <v>0.67777777777777781</v>
      </c>
      <c r="P11" s="23">
        <v>0.6741573033707865</v>
      </c>
      <c r="Q11" s="23">
        <v>0.651685393258427</v>
      </c>
      <c r="R11" s="23">
        <v>0.67045454545454541</v>
      </c>
      <c r="S11" s="23">
        <v>0.65555555555555556</v>
      </c>
      <c r="T11" s="23">
        <v>0.6629213483146067</v>
      </c>
      <c r="U11" s="23">
        <v>0.60869565217391308</v>
      </c>
      <c r="V11" s="25">
        <v>0.64835164835164838</v>
      </c>
      <c r="W11" s="27">
        <v>0.69</v>
      </c>
      <c r="X11" s="23">
        <v>0.75</v>
      </c>
      <c r="Y11" s="23">
        <v>0.79</v>
      </c>
      <c r="Z11" s="23">
        <v>0.72</v>
      </c>
      <c r="AA11" s="23">
        <v>0.68</v>
      </c>
      <c r="AB11" s="23">
        <v>0.68</v>
      </c>
      <c r="AC11" s="23">
        <v>0.72</v>
      </c>
      <c r="AD11" s="23">
        <v>0.71</v>
      </c>
      <c r="AE11" s="23">
        <v>0.67</v>
      </c>
      <c r="AF11" s="25">
        <v>0.7</v>
      </c>
      <c r="AG11" s="27">
        <v>0.71</v>
      </c>
      <c r="AH11" s="23">
        <v>0.73</v>
      </c>
      <c r="AI11" s="23">
        <v>0.66</v>
      </c>
      <c r="AJ11" s="23">
        <v>0.81</v>
      </c>
      <c r="AK11" s="23">
        <v>0.74</v>
      </c>
      <c r="AL11" s="23">
        <v>0.75</v>
      </c>
      <c r="AM11" s="23">
        <v>0.75</v>
      </c>
      <c r="AN11" s="23">
        <v>0.73</v>
      </c>
      <c r="AO11" s="23">
        <v>0.71</v>
      </c>
      <c r="AP11" s="25">
        <v>0.73</v>
      </c>
      <c r="AQ11" s="27">
        <v>0.76</v>
      </c>
      <c r="AR11" s="23">
        <v>0.72</v>
      </c>
      <c r="AS11" s="23">
        <v>0.73</v>
      </c>
      <c r="AT11" s="23">
        <v>0.79</v>
      </c>
      <c r="AU11" s="23">
        <v>0.8</v>
      </c>
      <c r="AV11" s="23">
        <v>0.76</v>
      </c>
      <c r="AW11" s="23">
        <v>0.75</v>
      </c>
      <c r="AX11" s="23">
        <v>0.63</v>
      </c>
      <c r="AY11" s="23">
        <v>0.72</v>
      </c>
      <c r="AZ11" s="25">
        <v>0.7</v>
      </c>
      <c r="BA11" s="27">
        <v>0.72</v>
      </c>
      <c r="BB11" s="23">
        <v>0.77</v>
      </c>
      <c r="BC11" s="23">
        <v>0.64</v>
      </c>
      <c r="BD11" s="23">
        <v>0.7</v>
      </c>
      <c r="BE11" s="23">
        <v>0.68</v>
      </c>
      <c r="BF11" s="23">
        <v>0.64</v>
      </c>
      <c r="BG11" s="23">
        <v>0.65</v>
      </c>
      <c r="BH11" s="23">
        <v>0.7</v>
      </c>
      <c r="BI11" s="23">
        <v>0.74</v>
      </c>
      <c r="BJ11" s="24">
        <v>0.75</v>
      </c>
    </row>
    <row r="12" spans="1:62" x14ac:dyDescent="0.2">
      <c r="A12" s="3" t="s">
        <v>10</v>
      </c>
      <c r="B12" s="5" t="s">
        <v>2</v>
      </c>
      <c r="C12" s="19">
        <v>0.24691358024691357</v>
      </c>
      <c r="D12" s="17">
        <v>0.30263157894736842</v>
      </c>
      <c r="E12" s="17"/>
      <c r="F12" s="17"/>
      <c r="G12" s="17"/>
      <c r="H12" s="17"/>
      <c r="I12" s="17"/>
      <c r="J12" s="17"/>
      <c r="K12" s="17"/>
      <c r="L12" s="70"/>
      <c r="M12" s="19">
        <v>0.4942528735632184</v>
      </c>
      <c r="N12" s="17">
        <v>0.53164556962025311</v>
      </c>
      <c r="O12" s="17">
        <v>0.46987951807228917</v>
      </c>
      <c r="P12" s="17">
        <v>0.51315789473684215</v>
      </c>
      <c r="Q12" s="17">
        <v>0.5</v>
      </c>
      <c r="R12" s="17">
        <v>0.58695652173913049</v>
      </c>
      <c r="S12" s="17">
        <v>0.5444444444444444</v>
      </c>
      <c r="T12" s="17">
        <v>0.68131868131868134</v>
      </c>
      <c r="U12" s="17">
        <v>0.58888888888888891</v>
      </c>
      <c r="V12" s="70">
        <v>0.5494505494505495</v>
      </c>
      <c r="W12" s="19">
        <v>0.64</v>
      </c>
      <c r="X12" s="17">
        <v>0.64</v>
      </c>
      <c r="Y12" s="17">
        <v>0.72</v>
      </c>
      <c r="Z12" s="17">
        <v>0.63</v>
      </c>
      <c r="AA12" s="17">
        <v>0.6</v>
      </c>
      <c r="AB12" s="17">
        <v>0.68</v>
      </c>
      <c r="AC12" s="17">
        <v>0.64210526315789473</v>
      </c>
      <c r="AD12" s="17">
        <v>0.62</v>
      </c>
      <c r="AE12" s="17">
        <v>0.57999999999999996</v>
      </c>
      <c r="AF12" s="70">
        <v>0.6</v>
      </c>
      <c r="AG12" s="19">
        <v>0.66</v>
      </c>
      <c r="AH12" s="17">
        <v>0.69</v>
      </c>
      <c r="AI12" s="17">
        <v>0.63</v>
      </c>
      <c r="AJ12" s="17">
        <v>0.63</v>
      </c>
      <c r="AK12" s="17">
        <v>0.62</v>
      </c>
      <c r="AL12" s="17">
        <v>0.65</v>
      </c>
      <c r="AM12" s="17">
        <v>0.64</v>
      </c>
      <c r="AN12" s="17">
        <v>0.73</v>
      </c>
      <c r="AO12" s="17">
        <v>0.76</v>
      </c>
      <c r="AP12" s="70">
        <v>0.77</v>
      </c>
      <c r="AQ12" s="19">
        <v>0.76</v>
      </c>
      <c r="AR12" s="17">
        <v>0.81</v>
      </c>
      <c r="AS12" s="17">
        <v>0.72</v>
      </c>
      <c r="AT12" s="17">
        <v>0.73</v>
      </c>
      <c r="AU12" s="17">
        <v>0.73</v>
      </c>
      <c r="AV12" s="17">
        <v>0.74</v>
      </c>
      <c r="AW12" s="17">
        <v>0.72</v>
      </c>
      <c r="AX12" s="17">
        <v>0.67</v>
      </c>
      <c r="AY12" s="17">
        <v>0.75</v>
      </c>
      <c r="AZ12" s="70">
        <v>0.7</v>
      </c>
      <c r="BA12" s="19">
        <v>0.73</v>
      </c>
      <c r="BB12" s="17">
        <v>0.78</v>
      </c>
      <c r="BC12" s="17">
        <v>0.78</v>
      </c>
      <c r="BD12" s="17">
        <v>0.72</v>
      </c>
      <c r="BE12" s="17">
        <v>0.71</v>
      </c>
      <c r="BF12" s="17">
        <v>0.73</v>
      </c>
      <c r="BG12" s="17">
        <v>0.68</v>
      </c>
      <c r="BH12" s="17">
        <v>0.87</v>
      </c>
      <c r="BI12" s="17">
        <v>0.82</v>
      </c>
      <c r="BJ12" s="21">
        <v>0.82</v>
      </c>
    </row>
    <row r="13" spans="1:62" x14ac:dyDescent="0.2">
      <c r="A13" s="23" t="s">
        <v>11</v>
      </c>
      <c r="B13" s="5" t="s">
        <v>7</v>
      </c>
      <c r="C13" s="27">
        <v>0.25</v>
      </c>
      <c r="D13" s="23"/>
      <c r="E13" s="23"/>
      <c r="F13" s="23"/>
      <c r="G13" s="23"/>
      <c r="H13" s="23"/>
      <c r="I13" s="23"/>
      <c r="J13" s="23"/>
      <c r="K13" s="23"/>
      <c r="L13" s="25"/>
      <c r="M13" s="27">
        <v>0.6</v>
      </c>
      <c r="N13" s="23">
        <v>0.54761904761904767</v>
      </c>
      <c r="O13" s="23">
        <v>0.61538461538461542</v>
      </c>
      <c r="P13" s="23">
        <v>0.55681818181818177</v>
      </c>
      <c r="Q13" s="23">
        <v>0.6333333333333333</v>
      </c>
      <c r="R13" s="23">
        <v>0.59302325581395354</v>
      </c>
      <c r="S13" s="23">
        <v>0.55913978494623651</v>
      </c>
      <c r="T13" s="23">
        <v>0.55789473684210522</v>
      </c>
      <c r="U13" s="23">
        <v>0.55434782608695654</v>
      </c>
      <c r="V13" s="25">
        <v>0.61956521739130432</v>
      </c>
      <c r="W13" s="27">
        <v>0.64</v>
      </c>
      <c r="X13" s="23">
        <v>0.67</v>
      </c>
      <c r="Y13" s="23">
        <v>0.59</v>
      </c>
      <c r="Z13" s="23">
        <v>0.59</v>
      </c>
      <c r="AA13" s="23">
        <v>0.62</v>
      </c>
      <c r="AB13" s="23">
        <v>0.62</v>
      </c>
      <c r="AC13" s="23">
        <v>0.67</v>
      </c>
      <c r="AD13" s="23">
        <v>0.64</v>
      </c>
      <c r="AE13" s="23">
        <v>0.61</v>
      </c>
      <c r="AF13" s="25">
        <v>0.54</v>
      </c>
      <c r="AG13" s="27">
        <v>0.65</v>
      </c>
      <c r="AH13" s="23">
        <v>0.75</v>
      </c>
      <c r="AI13" s="23">
        <v>0.63</v>
      </c>
      <c r="AJ13" s="23">
        <v>0.63</v>
      </c>
      <c r="AK13" s="23">
        <v>0.69</v>
      </c>
      <c r="AL13" s="23">
        <v>0.64</v>
      </c>
      <c r="AM13" s="23">
        <v>0.66</v>
      </c>
      <c r="AN13" s="23">
        <v>0.68</v>
      </c>
      <c r="AO13" s="23">
        <v>0.71</v>
      </c>
      <c r="AP13" s="25">
        <v>0.68</v>
      </c>
      <c r="AQ13" s="27">
        <v>0.34</v>
      </c>
      <c r="AR13" s="23">
        <v>0.7</v>
      </c>
      <c r="AS13" s="23">
        <v>0.65</v>
      </c>
      <c r="AT13" s="23">
        <v>0.66</v>
      </c>
      <c r="AU13" s="23">
        <v>0.56999999999999995</v>
      </c>
      <c r="AV13" s="23">
        <v>0.67</v>
      </c>
      <c r="AW13" s="23">
        <v>0.68</v>
      </c>
      <c r="AX13" s="23">
        <v>0.7</v>
      </c>
      <c r="AY13" s="23">
        <v>0.65</v>
      </c>
      <c r="AZ13" s="25">
        <v>0.65</v>
      </c>
      <c r="BA13" s="27">
        <v>0.69</v>
      </c>
      <c r="BB13" s="23">
        <v>0.82</v>
      </c>
      <c r="BC13" s="23">
        <v>0.67</v>
      </c>
      <c r="BD13" s="23">
        <v>0.73</v>
      </c>
      <c r="BE13" s="23">
        <v>0.73</v>
      </c>
      <c r="BF13" s="23">
        <v>0.79</v>
      </c>
      <c r="BG13" s="23">
        <v>0.72</v>
      </c>
      <c r="BH13" s="23">
        <v>0.74</v>
      </c>
      <c r="BI13" s="23">
        <v>0.72</v>
      </c>
      <c r="BJ13" s="24">
        <v>0.74</v>
      </c>
    </row>
    <row r="14" spans="1:62" x14ac:dyDescent="0.2">
      <c r="A14" s="3" t="s">
        <v>12</v>
      </c>
      <c r="B14" s="5" t="s">
        <v>2</v>
      </c>
      <c r="C14" s="19">
        <v>0.04</v>
      </c>
      <c r="D14" s="17"/>
      <c r="E14" s="17"/>
      <c r="F14" s="17"/>
      <c r="G14" s="17"/>
      <c r="H14" s="17"/>
      <c r="I14" s="17"/>
      <c r="J14" s="17"/>
      <c r="K14" s="17"/>
      <c r="L14" s="70"/>
      <c r="M14" s="19">
        <v>0.15</v>
      </c>
      <c r="N14" s="17"/>
      <c r="O14" s="17"/>
      <c r="P14" s="17"/>
      <c r="Q14" s="17"/>
      <c r="R14" s="17"/>
      <c r="S14" s="17"/>
      <c r="T14" s="17"/>
      <c r="U14" s="17"/>
      <c r="V14" s="70"/>
      <c r="W14" s="19">
        <v>0.23</v>
      </c>
      <c r="X14" s="17"/>
      <c r="Y14" s="17"/>
      <c r="Z14" s="17"/>
      <c r="AA14" s="17"/>
      <c r="AB14" s="17"/>
      <c r="AC14" s="17"/>
      <c r="AD14" s="17"/>
      <c r="AE14" s="17"/>
      <c r="AF14" s="70"/>
      <c r="AG14" s="19">
        <v>0.49</v>
      </c>
      <c r="AH14" s="17">
        <v>0.32</v>
      </c>
      <c r="AI14" s="17">
        <v>0.43</v>
      </c>
      <c r="AJ14" s="17">
        <v>0.45</v>
      </c>
      <c r="AK14" s="17">
        <v>0.42</v>
      </c>
      <c r="AL14" s="17">
        <v>0.67</v>
      </c>
      <c r="AM14" s="17">
        <v>0.46</v>
      </c>
      <c r="AN14" s="17">
        <v>0.5</v>
      </c>
      <c r="AO14" s="17">
        <v>0.41</v>
      </c>
      <c r="AP14" s="70">
        <v>0.43</v>
      </c>
      <c r="AQ14" s="19">
        <v>0.39</v>
      </c>
      <c r="AR14" s="17">
        <v>0.34</v>
      </c>
      <c r="AS14" s="17">
        <v>0.57999999999999996</v>
      </c>
      <c r="AT14" s="17">
        <v>0.48</v>
      </c>
      <c r="AU14" s="17">
        <v>0.48</v>
      </c>
      <c r="AV14" s="17">
        <v>0.39</v>
      </c>
      <c r="AW14" s="17">
        <v>0.3</v>
      </c>
      <c r="AX14" s="17"/>
      <c r="AY14" s="17"/>
      <c r="AZ14" s="70"/>
      <c r="BA14" s="19">
        <v>0.34</v>
      </c>
      <c r="BB14" s="17">
        <v>0.4</v>
      </c>
      <c r="BC14" s="17">
        <v>0.47</v>
      </c>
      <c r="BD14" s="17">
        <v>0.52</v>
      </c>
      <c r="BE14" s="17">
        <v>0.51</v>
      </c>
      <c r="BF14" s="17">
        <v>0.33</v>
      </c>
      <c r="BG14" s="17">
        <v>0.44</v>
      </c>
      <c r="BH14" s="17">
        <v>0.66</v>
      </c>
      <c r="BI14" s="17">
        <v>0.44</v>
      </c>
      <c r="BJ14" s="21">
        <v>0.55000000000000004</v>
      </c>
    </row>
    <row r="15" spans="1:62" x14ac:dyDescent="0.2">
      <c r="A15" s="23" t="s">
        <v>13</v>
      </c>
      <c r="B15" s="5" t="s">
        <v>7</v>
      </c>
      <c r="C15" s="27">
        <v>0.10666666666666667</v>
      </c>
      <c r="D15" s="23"/>
      <c r="E15" s="23"/>
      <c r="F15" s="23"/>
      <c r="G15" s="23"/>
      <c r="H15" s="23"/>
      <c r="I15" s="23"/>
      <c r="J15" s="23"/>
      <c r="K15" s="23"/>
      <c r="L15" s="25"/>
      <c r="M15" s="27">
        <v>0.43529411764705883</v>
      </c>
      <c r="N15" s="23">
        <v>0.19780219780219779</v>
      </c>
      <c r="O15" s="23">
        <v>0.26881720430107525</v>
      </c>
      <c r="P15" s="23"/>
      <c r="Q15" s="23"/>
      <c r="R15" s="23"/>
      <c r="S15" s="23"/>
      <c r="T15" s="23"/>
      <c r="U15" s="23"/>
      <c r="V15" s="25"/>
      <c r="W15" s="27">
        <v>0.36458333333333331</v>
      </c>
      <c r="X15" s="23">
        <v>0.51086956521739135</v>
      </c>
      <c r="Y15" s="23">
        <v>0.49484536082474229</v>
      </c>
      <c r="Z15" s="23">
        <v>0.53</v>
      </c>
      <c r="AA15" s="23">
        <v>0.54</v>
      </c>
      <c r="AB15" s="23">
        <v>0.53</v>
      </c>
      <c r="AC15" s="23">
        <v>0.54</v>
      </c>
      <c r="AD15" s="23">
        <v>0.51</v>
      </c>
      <c r="AE15" s="23">
        <v>0.69</v>
      </c>
      <c r="AF15" s="25">
        <v>0.6</v>
      </c>
      <c r="AG15" s="27">
        <v>0.66</v>
      </c>
      <c r="AH15" s="23">
        <v>0.66</v>
      </c>
      <c r="AI15" s="23">
        <v>0.53</v>
      </c>
      <c r="AJ15" s="23">
        <v>0.63</v>
      </c>
      <c r="AK15" s="23">
        <v>0.65</v>
      </c>
      <c r="AL15" s="23">
        <v>0.61</v>
      </c>
      <c r="AM15" s="23">
        <v>0.6</v>
      </c>
      <c r="AN15" s="23">
        <v>0.55000000000000004</v>
      </c>
      <c r="AO15" s="23">
        <v>0.63</v>
      </c>
      <c r="AP15" s="25">
        <v>0.56000000000000005</v>
      </c>
      <c r="AQ15" s="27">
        <v>0.74</v>
      </c>
      <c r="AR15" s="23">
        <v>0.61</v>
      </c>
      <c r="AS15" s="23">
        <v>0.76</v>
      </c>
      <c r="AT15" s="23">
        <v>0.66</v>
      </c>
      <c r="AU15" s="23">
        <v>0.72</v>
      </c>
      <c r="AV15" s="23">
        <v>0.64</v>
      </c>
      <c r="AW15" s="23">
        <v>0.71</v>
      </c>
      <c r="AX15" s="23">
        <v>0.69</v>
      </c>
      <c r="AY15" s="23">
        <v>0.66</v>
      </c>
      <c r="AZ15" s="25">
        <v>0.61</v>
      </c>
      <c r="BA15" s="27">
        <v>0.59</v>
      </c>
      <c r="BB15" s="23">
        <v>0.71</v>
      </c>
      <c r="BC15" s="23">
        <v>0.6</v>
      </c>
      <c r="BD15" s="23">
        <v>0.61</v>
      </c>
      <c r="BE15" s="23">
        <v>0.63</v>
      </c>
      <c r="BF15" s="23">
        <v>0.57999999999999996</v>
      </c>
      <c r="BG15" s="23">
        <v>0.67</v>
      </c>
      <c r="BH15" s="23">
        <v>0.57999999999999996</v>
      </c>
      <c r="BI15" s="23">
        <v>0.52</v>
      </c>
      <c r="BJ15" s="24">
        <v>0.48</v>
      </c>
    </row>
    <row r="16" spans="1:62" x14ac:dyDescent="0.2">
      <c r="A16" s="3" t="s">
        <v>14</v>
      </c>
      <c r="B16" s="7" t="s">
        <v>2</v>
      </c>
      <c r="C16" s="19">
        <v>0.31168831168831168</v>
      </c>
      <c r="D16" s="17">
        <v>0.30864197530864196</v>
      </c>
      <c r="E16" s="17">
        <v>0.35526315789473684</v>
      </c>
      <c r="F16" s="17">
        <v>0.53424657534246578</v>
      </c>
      <c r="G16" s="17">
        <v>0.47222222222222221</v>
      </c>
      <c r="H16" s="17">
        <v>0.37662337662337664</v>
      </c>
      <c r="I16" s="17">
        <v>0.32911392405063289</v>
      </c>
      <c r="J16" s="17">
        <v>0.43243243243243246</v>
      </c>
      <c r="K16" s="17">
        <v>0.43421052631578949</v>
      </c>
      <c r="L16" s="70">
        <v>0.36363636363636365</v>
      </c>
      <c r="M16" s="19">
        <v>0.56043956043956045</v>
      </c>
      <c r="N16" s="17">
        <v>0.51282051282051277</v>
      </c>
      <c r="O16" s="17">
        <v>0.44329896907216493</v>
      </c>
      <c r="P16" s="17">
        <v>0.53749999999999998</v>
      </c>
      <c r="Q16" s="17">
        <v>0.48979591836734693</v>
      </c>
      <c r="R16" s="17">
        <v>0.5842696629213483</v>
      </c>
      <c r="S16" s="17">
        <v>0.53260869565217395</v>
      </c>
      <c r="T16" s="17">
        <v>0.5252525252525253</v>
      </c>
      <c r="U16" s="17">
        <v>0.55670103092783507</v>
      </c>
      <c r="V16" s="70">
        <v>0.58163265306122447</v>
      </c>
      <c r="W16" s="19">
        <v>0.56000000000000005</v>
      </c>
      <c r="X16" s="17">
        <v>0.65</v>
      </c>
      <c r="Y16" s="17">
        <v>0.64</v>
      </c>
      <c r="Z16" s="17">
        <v>0.59</v>
      </c>
      <c r="AA16" s="17">
        <v>0.61</v>
      </c>
      <c r="AB16" s="17">
        <v>0.64</v>
      </c>
      <c r="AC16" s="17">
        <v>0.59</v>
      </c>
      <c r="AD16" s="17">
        <v>0.64</v>
      </c>
      <c r="AE16" s="17">
        <v>0.63</v>
      </c>
      <c r="AF16" s="70">
        <v>0.65</v>
      </c>
      <c r="AG16" s="19">
        <v>0.67</v>
      </c>
      <c r="AH16" s="17">
        <v>0.65</v>
      </c>
      <c r="AI16" s="17">
        <v>0.63</v>
      </c>
      <c r="AJ16" s="17">
        <v>0.56999999999999995</v>
      </c>
      <c r="AK16" s="17">
        <v>0.59</v>
      </c>
      <c r="AL16" s="17">
        <v>0.59</v>
      </c>
      <c r="AM16" s="17">
        <v>0.57999999999999996</v>
      </c>
      <c r="AN16" s="17">
        <v>0.59</v>
      </c>
      <c r="AO16" s="17">
        <v>0.65</v>
      </c>
      <c r="AP16" s="70">
        <v>0.59</v>
      </c>
      <c r="AQ16" s="19">
        <v>0.56000000000000005</v>
      </c>
      <c r="AR16" s="17">
        <v>0.62</v>
      </c>
      <c r="AS16" s="17">
        <v>0.7</v>
      </c>
      <c r="AT16" s="17">
        <v>0.67</v>
      </c>
      <c r="AU16" s="17">
        <v>0.62</v>
      </c>
      <c r="AV16" s="17">
        <v>0.59</v>
      </c>
      <c r="AW16" s="17">
        <v>0.64</v>
      </c>
      <c r="AX16" s="17">
        <v>0.66</v>
      </c>
      <c r="AY16" s="17">
        <v>0.65</v>
      </c>
      <c r="AZ16" s="70">
        <v>0.69</v>
      </c>
      <c r="BA16" s="19">
        <v>0.61</v>
      </c>
      <c r="BB16" s="17">
        <v>0.71</v>
      </c>
      <c r="BC16" s="17">
        <v>0.59</v>
      </c>
      <c r="BD16" s="17">
        <v>0.69</v>
      </c>
      <c r="BE16" s="17">
        <v>0.7</v>
      </c>
      <c r="BF16" s="17">
        <v>0.57999999999999996</v>
      </c>
      <c r="BG16" s="17">
        <v>0.53</v>
      </c>
      <c r="BH16" s="17">
        <v>0.6</v>
      </c>
      <c r="BI16" s="17">
        <v>0.64</v>
      </c>
      <c r="BJ16" s="21">
        <v>0.63</v>
      </c>
    </row>
    <row r="17" spans="1:62" x14ac:dyDescent="0.2">
      <c r="A17" s="23" t="s">
        <v>15</v>
      </c>
      <c r="B17" s="7" t="s">
        <v>7</v>
      </c>
      <c r="C17" s="27">
        <v>0.5</v>
      </c>
      <c r="D17" s="23">
        <v>0.47368421052631576</v>
      </c>
      <c r="E17" s="23">
        <v>0.6376811594202898</v>
      </c>
      <c r="F17" s="23">
        <v>0.56164383561643838</v>
      </c>
      <c r="G17" s="23">
        <v>0.51351351351351349</v>
      </c>
      <c r="H17" s="23">
        <v>0.51351351351351349</v>
      </c>
      <c r="I17" s="23">
        <v>0.53424657534246578</v>
      </c>
      <c r="J17" s="23">
        <v>0.56756756756756754</v>
      </c>
      <c r="K17" s="23">
        <v>0.58904109589041098</v>
      </c>
      <c r="L17" s="25">
        <v>0.53846153846153844</v>
      </c>
      <c r="M17" s="27">
        <v>0.64130434782608692</v>
      </c>
      <c r="N17" s="23">
        <v>0.63829787234042556</v>
      </c>
      <c r="O17" s="23">
        <v>0.70114942528735635</v>
      </c>
      <c r="P17" s="23">
        <v>0.65217391304347827</v>
      </c>
      <c r="Q17" s="23">
        <v>0.62637362637362637</v>
      </c>
      <c r="R17" s="23">
        <v>0.63440860215053763</v>
      </c>
      <c r="S17" s="23">
        <v>0.62365591397849462</v>
      </c>
      <c r="T17" s="23">
        <v>0.61538461538461542</v>
      </c>
      <c r="U17" s="23">
        <v>0.66304347826086951</v>
      </c>
      <c r="V17" s="25">
        <v>0.625</v>
      </c>
      <c r="W17" s="27">
        <v>0.77</v>
      </c>
      <c r="X17" s="23">
        <v>0.73</v>
      </c>
      <c r="Y17" s="23">
        <v>0.71</v>
      </c>
      <c r="Z17" s="23">
        <v>0.73</v>
      </c>
      <c r="AA17" s="23">
        <v>0.66</v>
      </c>
      <c r="AB17" s="23">
        <v>0.74</v>
      </c>
      <c r="AC17" s="23">
        <v>0.74</v>
      </c>
      <c r="AD17" s="23">
        <v>0.76</v>
      </c>
      <c r="AE17" s="23">
        <v>0.75</v>
      </c>
      <c r="AF17" s="25">
        <v>0.7</v>
      </c>
      <c r="AG17" s="27">
        <v>0.63</v>
      </c>
      <c r="AH17" s="23">
        <v>0.74</v>
      </c>
      <c r="AI17" s="23">
        <v>0.73</v>
      </c>
      <c r="AJ17" s="23">
        <v>0.74</v>
      </c>
      <c r="AK17" s="23">
        <v>0.74</v>
      </c>
      <c r="AL17" s="23">
        <v>0.71</v>
      </c>
      <c r="AM17" s="23">
        <v>0.67</v>
      </c>
      <c r="AN17" s="23">
        <v>0.71</v>
      </c>
      <c r="AO17" s="23">
        <v>0.67</v>
      </c>
      <c r="AP17" s="25">
        <v>0.73</v>
      </c>
      <c r="AQ17" s="27">
        <v>0.75</v>
      </c>
      <c r="AR17" s="23">
        <v>0.75</v>
      </c>
      <c r="AS17" s="23">
        <v>0.74</v>
      </c>
      <c r="AT17" s="23">
        <v>0.68</v>
      </c>
      <c r="AU17" s="23">
        <v>0.72</v>
      </c>
      <c r="AV17" s="23">
        <v>0.71</v>
      </c>
      <c r="AW17" s="23">
        <v>0.7</v>
      </c>
      <c r="AX17" s="23">
        <v>0.77</v>
      </c>
      <c r="AY17" s="23">
        <v>0.8</v>
      </c>
      <c r="AZ17" s="25">
        <v>0.77</v>
      </c>
      <c r="BA17" s="27">
        <v>0.76</v>
      </c>
      <c r="BB17" s="23">
        <v>0.75</v>
      </c>
      <c r="BC17" s="23">
        <v>0.78</v>
      </c>
      <c r="BD17" s="23">
        <v>0.81</v>
      </c>
      <c r="BE17" s="23">
        <v>0.79</v>
      </c>
      <c r="BF17" s="23">
        <v>0.82</v>
      </c>
      <c r="BG17" s="23">
        <v>0.91</v>
      </c>
      <c r="BH17" s="23">
        <v>0.87</v>
      </c>
      <c r="BI17" s="23">
        <v>0.89</v>
      </c>
      <c r="BJ17" s="24">
        <v>0.83</v>
      </c>
    </row>
    <row r="18" spans="1:62" x14ac:dyDescent="0.2">
      <c r="A18" s="23" t="s">
        <v>16</v>
      </c>
      <c r="B18" s="7" t="s">
        <v>7</v>
      </c>
      <c r="C18" s="27">
        <v>0.46575342465753422</v>
      </c>
      <c r="D18" s="23">
        <v>0.51428571428571423</v>
      </c>
      <c r="E18" s="23">
        <v>0.5714285714285714</v>
      </c>
      <c r="F18" s="23">
        <v>0.55072463768115942</v>
      </c>
      <c r="G18" s="23">
        <v>0.51388888888888884</v>
      </c>
      <c r="H18" s="23">
        <v>0.5</v>
      </c>
      <c r="I18" s="23">
        <v>0.52777777777777779</v>
      </c>
      <c r="J18" s="23">
        <v>0.50684931506849318</v>
      </c>
      <c r="K18" s="23">
        <v>0.54054054054054057</v>
      </c>
      <c r="L18" s="25">
        <v>0.53424657534246578</v>
      </c>
      <c r="M18" s="27">
        <v>0.6404494382022472</v>
      </c>
      <c r="N18" s="23">
        <v>0.58064516129032262</v>
      </c>
      <c r="O18" s="23">
        <v>0.56382978723404253</v>
      </c>
      <c r="P18" s="23">
        <v>0.63043478260869568</v>
      </c>
      <c r="Q18" s="23">
        <v>0.67032967032967028</v>
      </c>
      <c r="R18" s="23">
        <v>0.58947368421052626</v>
      </c>
      <c r="S18" s="23">
        <v>0.64893617021276595</v>
      </c>
      <c r="T18" s="23">
        <v>0.63440860215053763</v>
      </c>
      <c r="U18" s="23">
        <v>0.63440860215053763</v>
      </c>
      <c r="V18" s="25">
        <v>0.55789473684210522</v>
      </c>
      <c r="W18" s="27">
        <v>0.61</v>
      </c>
      <c r="X18" s="23">
        <v>0.63</v>
      </c>
      <c r="Y18" s="23">
        <v>0.71</v>
      </c>
      <c r="Z18" s="23">
        <v>0.71</v>
      </c>
      <c r="AA18" s="23">
        <v>0.67</v>
      </c>
      <c r="AB18" s="23">
        <v>0.68</v>
      </c>
      <c r="AC18" s="23">
        <v>0.69</v>
      </c>
      <c r="AD18" s="23">
        <v>0.65</v>
      </c>
      <c r="AE18" s="23">
        <v>0.71</v>
      </c>
      <c r="AF18" s="25">
        <v>0.68</v>
      </c>
      <c r="AG18" s="27">
        <v>0.75</v>
      </c>
      <c r="AH18" s="23">
        <v>0.73</v>
      </c>
      <c r="AI18" s="23">
        <v>0.73</v>
      </c>
      <c r="AJ18" s="23">
        <v>0.67</v>
      </c>
      <c r="AK18" s="23">
        <v>0.68</v>
      </c>
      <c r="AL18" s="23">
        <v>0.67</v>
      </c>
      <c r="AM18" s="23">
        <v>0.77</v>
      </c>
      <c r="AN18" s="23">
        <v>0.73</v>
      </c>
      <c r="AO18" s="23">
        <v>0.73</v>
      </c>
      <c r="AP18" s="25">
        <v>0.7</v>
      </c>
      <c r="AQ18" s="27">
        <v>0.75</v>
      </c>
      <c r="AR18" s="23">
        <v>0.75</v>
      </c>
      <c r="AS18" s="23">
        <v>0.71</v>
      </c>
      <c r="AT18" s="23">
        <v>0.78</v>
      </c>
      <c r="AU18" s="23">
        <v>0.76</v>
      </c>
      <c r="AV18" s="23">
        <v>0.8</v>
      </c>
      <c r="AW18" s="23">
        <v>0.73</v>
      </c>
      <c r="AX18" s="23">
        <v>0.68</v>
      </c>
      <c r="AY18" s="23">
        <v>0.75</v>
      </c>
      <c r="AZ18" s="25">
        <v>0.7</v>
      </c>
      <c r="BA18" s="27">
        <v>0.71</v>
      </c>
      <c r="BB18" s="23">
        <v>0.79</v>
      </c>
      <c r="BC18" s="23">
        <v>0.79</v>
      </c>
      <c r="BD18" s="23">
        <v>0.76</v>
      </c>
      <c r="BE18" s="23">
        <v>0.77</v>
      </c>
      <c r="BF18" s="23">
        <v>0.78</v>
      </c>
      <c r="BG18" s="23">
        <v>0.75</v>
      </c>
      <c r="BH18" s="23">
        <v>0.76</v>
      </c>
      <c r="BI18" s="23">
        <v>0.78</v>
      </c>
      <c r="BJ18" s="24">
        <v>0.69</v>
      </c>
    </row>
    <row r="19" spans="1:62" s="26" customFormat="1" x14ac:dyDescent="0.2">
      <c r="A19" s="3" t="s">
        <v>17</v>
      </c>
      <c r="B19" s="7" t="s">
        <v>2</v>
      </c>
      <c r="C19" s="19">
        <v>0.28767123287671231</v>
      </c>
      <c r="D19" s="17">
        <v>0.32467532467532467</v>
      </c>
      <c r="E19" s="17">
        <v>0.25641025641025639</v>
      </c>
      <c r="F19" s="17"/>
      <c r="G19" s="17"/>
      <c r="H19" s="17"/>
      <c r="I19" s="17"/>
      <c r="J19" s="17"/>
      <c r="K19" s="17"/>
      <c r="L19" s="17"/>
      <c r="M19" s="19">
        <v>0.449438202247191</v>
      </c>
      <c r="N19" s="17">
        <v>0.42222222222222222</v>
      </c>
      <c r="O19" s="17">
        <v>0.57894736842105265</v>
      </c>
      <c r="P19" s="17">
        <v>0.5</v>
      </c>
      <c r="Q19" s="17">
        <v>0.50526315789473686</v>
      </c>
      <c r="R19" s="17">
        <v>0.56989247311827962</v>
      </c>
      <c r="S19" s="17">
        <v>0.58510638297872342</v>
      </c>
      <c r="T19" s="17">
        <v>0.5625</v>
      </c>
      <c r="U19" s="17">
        <v>0.62105263157894741</v>
      </c>
      <c r="V19" s="17">
        <v>0.6</v>
      </c>
      <c r="W19" s="19">
        <v>0.65</v>
      </c>
      <c r="X19" s="17">
        <v>0.67</v>
      </c>
      <c r="Y19" s="17">
        <v>0.59</v>
      </c>
      <c r="Z19" s="17">
        <v>0.63</v>
      </c>
      <c r="AA19" s="17">
        <v>0.65</v>
      </c>
      <c r="AB19" s="17">
        <v>0.63</v>
      </c>
      <c r="AC19" s="17">
        <v>0.65</v>
      </c>
      <c r="AD19" s="17">
        <v>0.64</v>
      </c>
      <c r="AE19" s="17">
        <v>0.64</v>
      </c>
      <c r="AF19" s="17">
        <v>0.62</v>
      </c>
      <c r="AG19" s="19">
        <v>0.68</v>
      </c>
      <c r="AH19" s="17">
        <v>0.66</v>
      </c>
      <c r="AI19" s="17">
        <v>0.66</v>
      </c>
      <c r="AJ19" s="17">
        <v>0.65</v>
      </c>
      <c r="AK19" s="17">
        <v>0.6</v>
      </c>
      <c r="AL19" s="17">
        <v>0.56000000000000005</v>
      </c>
      <c r="AM19" s="17">
        <v>0.61</v>
      </c>
      <c r="AN19" s="17">
        <v>0.52</v>
      </c>
      <c r="AO19" s="17">
        <v>0.64</v>
      </c>
      <c r="AP19" s="17">
        <v>0.53</v>
      </c>
      <c r="AQ19" s="19">
        <v>0.56999999999999995</v>
      </c>
      <c r="AR19" s="17">
        <v>0.56000000000000005</v>
      </c>
      <c r="AS19" s="17">
        <v>0.6</v>
      </c>
      <c r="AT19" s="17">
        <v>0.59</v>
      </c>
      <c r="AU19" s="17">
        <v>0.57999999999999996</v>
      </c>
      <c r="AV19" s="17">
        <v>0.67</v>
      </c>
      <c r="AW19" s="17">
        <v>0.64</v>
      </c>
      <c r="AX19" s="17">
        <v>0.59</v>
      </c>
      <c r="AY19" s="17">
        <v>0.6</v>
      </c>
      <c r="AZ19" s="17">
        <v>0.56999999999999995</v>
      </c>
      <c r="BA19" s="19">
        <v>0.56999999999999995</v>
      </c>
      <c r="BB19" s="17">
        <v>0.66</v>
      </c>
      <c r="BC19" s="17">
        <v>0.57999999999999996</v>
      </c>
      <c r="BD19" s="17">
        <v>0.59</v>
      </c>
      <c r="BE19" s="17">
        <v>0.63</v>
      </c>
      <c r="BF19" s="17">
        <v>0.55000000000000004</v>
      </c>
      <c r="BG19" s="17">
        <v>0.57999999999999996</v>
      </c>
      <c r="BH19" s="17">
        <v>0.61</v>
      </c>
      <c r="BI19" s="17">
        <v>0.68</v>
      </c>
      <c r="BJ19" s="21">
        <v>0.65</v>
      </c>
    </row>
    <row r="20" spans="1:62" s="26" customFormat="1" x14ac:dyDescent="0.2">
      <c r="A20" s="3" t="s">
        <v>18</v>
      </c>
      <c r="B20" s="7" t="s">
        <v>2</v>
      </c>
      <c r="C20" s="19">
        <v>0.30864197530864196</v>
      </c>
      <c r="D20" s="17">
        <v>0.20652173913043478</v>
      </c>
      <c r="E20" s="17"/>
      <c r="F20" s="17"/>
      <c r="G20" s="17"/>
      <c r="H20" s="17"/>
      <c r="I20" s="17"/>
      <c r="J20" s="17"/>
      <c r="K20" s="17"/>
      <c r="L20" s="17"/>
      <c r="M20" s="19">
        <v>0.25</v>
      </c>
      <c r="N20" s="17"/>
      <c r="O20" s="17"/>
      <c r="P20" s="17"/>
      <c r="Q20" s="17"/>
      <c r="R20" s="17"/>
      <c r="S20" s="17"/>
      <c r="T20" s="17"/>
      <c r="U20" s="17"/>
      <c r="V20" s="17"/>
      <c r="W20" s="19">
        <v>0.4</v>
      </c>
      <c r="X20" s="17">
        <v>0.4</v>
      </c>
      <c r="Y20" s="17">
        <v>0.19</v>
      </c>
      <c r="Z20" s="17"/>
      <c r="AA20" s="17"/>
      <c r="AB20" s="17"/>
      <c r="AC20" s="17"/>
      <c r="AD20" s="17"/>
      <c r="AE20" s="17"/>
      <c r="AF20" s="17"/>
      <c r="AG20" s="19">
        <v>0.39</v>
      </c>
      <c r="AH20" s="17">
        <v>0.42</v>
      </c>
      <c r="AI20" s="17">
        <v>0.34</v>
      </c>
      <c r="AJ20" s="17">
        <v>0.56999999999999995</v>
      </c>
      <c r="AK20" s="17">
        <v>0.49</v>
      </c>
      <c r="AL20" s="17">
        <v>0.3125</v>
      </c>
      <c r="AM20" s="17">
        <v>0.38</v>
      </c>
      <c r="AN20" s="17">
        <v>0.32</v>
      </c>
      <c r="AO20" s="17">
        <v>0.49</v>
      </c>
      <c r="AP20" s="17">
        <v>0.43</v>
      </c>
      <c r="AQ20" s="19">
        <v>0.5</v>
      </c>
      <c r="AR20" s="17">
        <v>0.61</v>
      </c>
      <c r="AS20" s="17">
        <v>0.54</v>
      </c>
      <c r="AT20" s="17">
        <v>0.59</v>
      </c>
      <c r="AU20" s="17">
        <v>0.49</v>
      </c>
      <c r="AV20" s="17">
        <v>0.54</v>
      </c>
      <c r="AW20" s="17">
        <v>0.57999999999999996</v>
      </c>
      <c r="AX20" s="17">
        <v>0.56000000000000005</v>
      </c>
      <c r="AY20" s="17">
        <v>0.57999999999999996</v>
      </c>
      <c r="AZ20" s="17">
        <v>0.48</v>
      </c>
      <c r="BA20" s="19">
        <v>0.55000000000000004</v>
      </c>
      <c r="BB20" s="17">
        <v>0.59</v>
      </c>
      <c r="BC20" s="17">
        <v>0.59</v>
      </c>
      <c r="BD20" s="17">
        <v>0.56999999999999995</v>
      </c>
      <c r="BE20" s="17">
        <v>0.52</v>
      </c>
      <c r="BF20" s="17">
        <v>0.59</v>
      </c>
      <c r="BG20" s="17">
        <v>0.66</v>
      </c>
      <c r="BH20" s="17">
        <v>0.49</v>
      </c>
      <c r="BI20" s="17">
        <v>0.53</v>
      </c>
      <c r="BJ20" s="21">
        <v>0.64</v>
      </c>
    </row>
    <row r="21" spans="1:62" s="26" customFormat="1" x14ac:dyDescent="0.2">
      <c r="A21" s="3" t="s">
        <v>19</v>
      </c>
      <c r="B21" s="7" t="s">
        <v>2</v>
      </c>
      <c r="C21" s="19">
        <v>0.58571428571428574</v>
      </c>
      <c r="D21" s="17">
        <v>0.60563380281690138</v>
      </c>
      <c r="E21" s="17">
        <v>0.49315068493150682</v>
      </c>
      <c r="F21" s="17">
        <v>0.44594594594594594</v>
      </c>
      <c r="G21" s="17">
        <v>0.352112676056338</v>
      </c>
      <c r="H21" s="17">
        <v>0.53521126760563376</v>
      </c>
      <c r="I21" s="17">
        <v>0.29487179487179488</v>
      </c>
      <c r="J21" s="17"/>
      <c r="K21" s="17"/>
      <c r="L21" s="17"/>
      <c r="M21" s="19">
        <v>0.45652173913043476</v>
      </c>
      <c r="N21" s="17">
        <v>0.48314606741573035</v>
      </c>
      <c r="O21" s="17">
        <v>0.4</v>
      </c>
      <c r="P21" s="17">
        <v>0.54545454545454541</v>
      </c>
      <c r="Q21" s="17">
        <v>0.54</v>
      </c>
      <c r="R21" s="17">
        <v>0.51</v>
      </c>
      <c r="S21" s="17">
        <v>0.52577319587628868</v>
      </c>
      <c r="T21" s="17">
        <v>0.65957446808510634</v>
      </c>
      <c r="U21" s="17">
        <v>0.65263157894736845</v>
      </c>
      <c r="V21" s="17">
        <v>0.65957446808510634</v>
      </c>
      <c r="W21" s="19">
        <v>0.56999999999999995</v>
      </c>
      <c r="X21" s="17">
        <v>0.62</v>
      </c>
      <c r="Y21" s="17">
        <v>0.55000000000000004</v>
      </c>
      <c r="Z21" s="17">
        <v>0.67</v>
      </c>
      <c r="AA21" s="17">
        <v>0.54</v>
      </c>
      <c r="AB21" s="17">
        <v>0.57999999999999996</v>
      </c>
      <c r="AC21" s="17">
        <v>0.56999999999999995</v>
      </c>
      <c r="AD21" s="17">
        <v>0.57999999999999996</v>
      </c>
      <c r="AE21" s="17">
        <v>0.57999999999999996</v>
      </c>
      <c r="AF21" s="17">
        <v>0.66</v>
      </c>
      <c r="AG21" s="19">
        <v>0.56999999999999995</v>
      </c>
      <c r="AH21" s="17">
        <v>0.53</v>
      </c>
      <c r="AI21" s="17">
        <v>0.57999999999999996</v>
      </c>
      <c r="AJ21" s="17">
        <v>0.57999999999999996</v>
      </c>
      <c r="AK21" s="17">
        <v>0.53</v>
      </c>
      <c r="AL21" s="17">
        <v>0.57999999999999996</v>
      </c>
      <c r="AM21" s="17">
        <v>0.61</v>
      </c>
      <c r="AN21" s="17">
        <v>0.62</v>
      </c>
      <c r="AO21" s="17">
        <v>0.57999999999999996</v>
      </c>
      <c r="AP21" s="17">
        <v>0.61</v>
      </c>
      <c r="AQ21" s="19">
        <v>0.65</v>
      </c>
      <c r="AR21" s="17">
        <v>0.71</v>
      </c>
      <c r="AS21" s="17">
        <v>0.59</v>
      </c>
      <c r="AT21" s="17">
        <v>0.64</v>
      </c>
      <c r="AU21" s="17">
        <v>0.65</v>
      </c>
      <c r="AV21" s="17">
        <v>0.6</v>
      </c>
      <c r="AW21" s="17">
        <v>0.62</v>
      </c>
      <c r="AX21" s="17">
        <v>0.65</v>
      </c>
      <c r="AY21" s="17">
        <v>0.61</v>
      </c>
      <c r="AZ21" s="17">
        <v>0.65</v>
      </c>
      <c r="BA21" s="19">
        <v>0.79</v>
      </c>
      <c r="BB21" s="17">
        <v>0.68</v>
      </c>
      <c r="BC21" s="17">
        <v>0.67</v>
      </c>
      <c r="BD21" s="17">
        <v>0.65</v>
      </c>
      <c r="BE21" s="17">
        <v>0.6</v>
      </c>
      <c r="BF21" s="17">
        <v>0.65</v>
      </c>
      <c r="BG21" s="17">
        <v>0.72</v>
      </c>
      <c r="BH21" s="17">
        <v>0.69</v>
      </c>
      <c r="BI21" s="17">
        <v>0.66</v>
      </c>
      <c r="BJ21" s="21">
        <v>0.65</v>
      </c>
    </row>
    <row r="22" spans="1:62" s="26" customFormat="1" x14ac:dyDescent="0.2">
      <c r="A22" s="3" t="s">
        <v>20</v>
      </c>
      <c r="B22" s="7" t="s">
        <v>2</v>
      </c>
      <c r="C22" s="19">
        <v>0.26744186046511625</v>
      </c>
      <c r="D22" s="17"/>
      <c r="E22" s="17"/>
      <c r="F22" s="17"/>
      <c r="G22" s="17"/>
      <c r="H22" s="17"/>
      <c r="I22" s="17"/>
      <c r="J22" s="17"/>
      <c r="K22" s="17"/>
      <c r="L22" s="17"/>
      <c r="M22" s="19">
        <v>0.61363636363636365</v>
      </c>
      <c r="N22" s="17">
        <v>0.61176470588235299</v>
      </c>
      <c r="O22" s="17">
        <v>0.62337662337662336</v>
      </c>
      <c r="P22" s="17">
        <v>0.67032967032967028</v>
      </c>
      <c r="Q22" s="17">
        <v>0.61643835616438358</v>
      </c>
      <c r="R22" s="17">
        <v>0.65934065934065933</v>
      </c>
      <c r="S22" s="17">
        <v>0.62195121951219512</v>
      </c>
      <c r="T22" s="17">
        <v>0.69411764705882351</v>
      </c>
      <c r="U22" s="17">
        <v>0.71764705882352942</v>
      </c>
      <c r="V22" s="17">
        <v>0.55319148936170215</v>
      </c>
      <c r="W22" s="19">
        <v>0.64444444444444449</v>
      </c>
      <c r="X22" s="17">
        <v>0.59340659340659341</v>
      </c>
      <c r="Y22" s="17">
        <v>0.65</v>
      </c>
      <c r="Z22" s="17">
        <v>0.55000000000000004</v>
      </c>
      <c r="AA22" s="17">
        <v>0.63</v>
      </c>
      <c r="AB22" s="17">
        <v>0.6</v>
      </c>
      <c r="AC22" s="17">
        <v>0.66</v>
      </c>
      <c r="AD22" s="17">
        <v>0.63</v>
      </c>
      <c r="AE22" s="17">
        <v>0.67</v>
      </c>
      <c r="AF22" s="17">
        <v>0.56999999999999995</v>
      </c>
      <c r="AG22" s="19">
        <v>0.66</v>
      </c>
      <c r="AH22" s="17">
        <v>0.67</v>
      </c>
      <c r="AI22" s="17">
        <v>0.8</v>
      </c>
      <c r="AJ22" s="17">
        <v>0.64</v>
      </c>
      <c r="AK22" s="17">
        <v>0.68</v>
      </c>
      <c r="AL22" s="17">
        <v>0.7</v>
      </c>
      <c r="AM22" s="17">
        <v>0.64</v>
      </c>
      <c r="AN22" s="17">
        <v>0.74</v>
      </c>
      <c r="AO22" s="17">
        <v>0.68</v>
      </c>
      <c r="AP22" s="17">
        <v>0.8</v>
      </c>
      <c r="AQ22" s="19">
        <v>0.76</v>
      </c>
      <c r="AR22" s="17">
        <v>0.7</v>
      </c>
      <c r="AS22" s="17">
        <v>0.75</v>
      </c>
      <c r="AT22" s="17">
        <v>0.73</v>
      </c>
      <c r="AU22" s="17">
        <v>0.77</v>
      </c>
      <c r="AV22" s="17">
        <v>0.68</v>
      </c>
      <c r="AW22" s="17">
        <v>0.74</v>
      </c>
      <c r="AX22" s="17">
        <v>0.79</v>
      </c>
      <c r="AY22" s="17">
        <v>0.79</v>
      </c>
      <c r="AZ22" s="17">
        <v>0.75</v>
      </c>
      <c r="BA22" s="19">
        <v>0.9</v>
      </c>
      <c r="BB22" s="17">
        <v>0.75</v>
      </c>
      <c r="BC22" s="17">
        <v>0.83</v>
      </c>
      <c r="BD22" s="17">
        <v>0.81</v>
      </c>
      <c r="BE22" s="17">
        <v>0.75</v>
      </c>
      <c r="BF22" s="17">
        <v>0.81</v>
      </c>
      <c r="BG22" s="17">
        <v>0.77</v>
      </c>
      <c r="BH22" s="17">
        <v>0.8</v>
      </c>
      <c r="BI22" s="17">
        <v>0.81</v>
      </c>
      <c r="BJ22" s="21">
        <v>0.73</v>
      </c>
    </row>
    <row r="23" spans="1:62" s="26" customFormat="1" x14ac:dyDescent="0.2">
      <c r="A23" s="23" t="s">
        <v>21</v>
      </c>
      <c r="B23" s="7" t="s">
        <v>7</v>
      </c>
      <c r="C23" s="27">
        <v>0.37662337662337664</v>
      </c>
      <c r="D23" s="23">
        <v>0.42465753424657532</v>
      </c>
      <c r="E23" s="23">
        <v>0.50704225352112675</v>
      </c>
      <c r="F23" s="23">
        <v>0.38571428571428573</v>
      </c>
      <c r="G23" s="23">
        <v>0.38961038961038963</v>
      </c>
      <c r="H23" s="23">
        <v>0.41333333333333333</v>
      </c>
      <c r="I23" s="23">
        <v>0.2857142857142857</v>
      </c>
      <c r="J23" s="23"/>
      <c r="K23" s="23"/>
      <c r="L23" s="23"/>
      <c r="M23" s="27">
        <v>0.56666666666666665</v>
      </c>
      <c r="N23" s="23">
        <v>0.55319148936170215</v>
      </c>
      <c r="O23" s="23">
        <v>0.51063829787234039</v>
      </c>
      <c r="P23" s="23">
        <v>0.58064516129032262</v>
      </c>
      <c r="Q23" s="23">
        <v>0.57446808510638303</v>
      </c>
      <c r="R23" s="23">
        <v>0.59782608695652173</v>
      </c>
      <c r="S23" s="23">
        <v>0.56989247311827962</v>
      </c>
      <c r="T23" s="23">
        <v>0.54736842105263162</v>
      </c>
      <c r="U23" s="23">
        <v>0.62365591397849462</v>
      </c>
      <c r="V23" s="23">
        <v>0.63043478260869568</v>
      </c>
      <c r="W23" s="27">
        <v>0.6470588235294118</v>
      </c>
      <c r="X23" s="23">
        <v>0.66</v>
      </c>
      <c r="Y23" s="23">
        <v>0.72</v>
      </c>
      <c r="Z23" s="23">
        <v>0.75</v>
      </c>
      <c r="AA23" s="23">
        <v>0.73</v>
      </c>
      <c r="AB23" s="23">
        <v>0.78</v>
      </c>
      <c r="AC23" s="23">
        <v>0.72</v>
      </c>
      <c r="AD23" s="23">
        <v>0.7</v>
      </c>
      <c r="AE23" s="23">
        <v>0.67</v>
      </c>
      <c r="AF23" s="23">
        <v>0.74</v>
      </c>
      <c r="AG23" s="27">
        <v>0.75</v>
      </c>
      <c r="AH23" s="23">
        <v>0.68</v>
      </c>
      <c r="AI23" s="23">
        <v>0.71</v>
      </c>
      <c r="AJ23" s="23">
        <v>0.75</v>
      </c>
      <c r="AK23" s="23">
        <v>0.72</v>
      </c>
      <c r="AL23" s="23">
        <v>0.77</v>
      </c>
      <c r="AM23" s="23">
        <v>0.69</v>
      </c>
      <c r="AN23" s="23">
        <v>0.65</v>
      </c>
      <c r="AO23" s="23">
        <v>0.66</v>
      </c>
      <c r="AP23" s="23">
        <v>0.73</v>
      </c>
      <c r="AQ23" s="27">
        <v>0.77</v>
      </c>
      <c r="AR23" s="23">
        <v>0.76</v>
      </c>
      <c r="AS23" s="23">
        <v>0.75</v>
      </c>
      <c r="AT23" s="23">
        <v>0.71</v>
      </c>
      <c r="AU23" s="23">
        <v>0.73</v>
      </c>
      <c r="AV23" s="23">
        <v>0.81</v>
      </c>
      <c r="AW23" s="23">
        <v>0.77</v>
      </c>
      <c r="AX23" s="23">
        <v>0.78</v>
      </c>
      <c r="AY23" s="23">
        <v>0.73</v>
      </c>
      <c r="AZ23" s="23">
        <v>0.77</v>
      </c>
      <c r="BA23" s="27">
        <v>0.88</v>
      </c>
      <c r="BB23" s="23">
        <v>0.77</v>
      </c>
      <c r="BC23" s="23">
        <v>0.89</v>
      </c>
      <c r="BD23" s="23">
        <v>0.83</v>
      </c>
      <c r="BE23" s="23">
        <v>0.83</v>
      </c>
      <c r="BF23" s="23">
        <v>0.83</v>
      </c>
      <c r="BG23" s="23">
        <v>0.81</v>
      </c>
      <c r="BH23" s="23">
        <v>0.84</v>
      </c>
      <c r="BI23" s="23">
        <v>0.87</v>
      </c>
      <c r="BJ23" s="24">
        <v>0.83</v>
      </c>
    </row>
    <row r="24" spans="1:62" s="26" customFormat="1" x14ac:dyDescent="0.2">
      <c r="A24" s="23" t="s">
        <v>22</v>
      </c>
      <c r="B24" s="7" t="s">
        <v>7</v>
      </c>
      <c r="C24" s="27">
        <v>0.32894736842105265</v>
      </c>
      <c r="D24" s="23">
        <v>0.44</v>
      </c>
      <c r="E24" s="23">
        <v>0.52</v>
      </c>
      <c r="F24" s="23">
        <v>0.40243902439024393</v>
      </c>
      <c r="G24" s="23"/>
      <c r="H24" s="23"/>
      <c r="I24" s="23"/>
      <c r="J24" s="23"/>
      <c r="K24" s="23"/>
      <c r="L24" s="23"/>
      <c r="M24" s="27">
        <v>0.61702127659574468</v>
      </c>
      <c r="N24" s="23">
        <v>0.52040816326530615</v>
      </c>
      <c r="O24" s="23">
        <v>0.63440860215053763</v>
      </c>
      <c r="P24" s="23">
        <v>0.59340659340659341</v>
      </c>
      <c r="Q24" s="23">
        <v>0.59782608695652173</v>
      </c>
      <c r="R24" s="23">
        <v>0.55670103092783507</v>
      </c>
      <c r="S24" s="23">
        <v>0.62365591397849462</v>
      </c>
      <c r="T24" s="23">
        <v>0.64835164835164838</v>
      </c>
      <c r="U24" s="23">
        <v>0.53608247422680411</v>
      </c>
      <c r="V24" s="23">
        <v>0.61290322580645162</v>
      </c>
      <c r="W24" s="27">
        <v>0.76</v>
      </c>
      <c r="X24" s="23">
        <v>0.6</v>
      </c>
      <c r="Y24" s="23">
        <v>0.59</v>
      </c>
      <c r="Z24" s="23">
        <v>0.63</v>
      </c>
      <c r="AA24" s="23">
        <v>0.67</v>
      </c>
      <c r="AB24" s="23">
        <v>0.62</v>
      </c>
      <c r="AC24" s="23">
        <v>0.62</v>
      </c>
      <c r="AD24" s="23">
        <v>0.63</v>
      </c>
      <c r="AE24" s="23">
        <v>0.65</v>
      </c>
      <c r="AF24" s="23">
        <v>0.66</v>
      </c>
      <c r="AG24" s="27">
        <v>0.71</v>
      </c>
      <c r="AH24" s="23">
        <v>0.68</v>
      </c>
      <c r="AI24" s="23">
        <v>0.72</v>
      </c>
      <c r="AJ24" s="23">
        <v>0.6</v>
      </c>
      <c r="AK24" s="23">
        <v>0.62</v>
      </c>
      <c r="AL24" s="23">
        <v>0.63</v>
      </c>
      <c r="AM24" s="23">
        <v>0.61</v>
      </c>
      <c r="AN24" s="23">
        <v>0.75</v>
      </c>
      <c r="AO24" s="23">
        <v>0.64</v>
      </c>
      <c r="AP24" s="23">
        <v>0.64</v>
      </c>
      <c r="AQ24" s="27">
        <v>0.57999999999999996</v>
      </c>
      <c r="AR24" s="23">
        <v>0.65</v>
      </c>
      <c r="AS24" s="23">
        <v>0.62</v>
      </c>
      <c r="AT24" s="23">
        <v>0.68</v>
      </c>
      <c r="AU24" s="23">
        <v>0.65</v>
      </c>
      <c r="AV24" s="23">
        <v>0.67</v>
      </c>
      <c r="AW24" s="23">
        <v>0.59</v>
      </c>
      <c r="AX24" s="23">
        <v>0.65</v>
      </c>
      <c r="AY24" s="23">
        <v>0.66</v>
      </c>
      <c r="AZ24" s="23">
        <v>0.61</v>
      </c>
      <c r="BA24" s="27">
        <v>0.67</v>
      </c>
      <c r="BB24" s="23">
        <v>0.6</v>
      </c>
      <c r="BC24" s="23">
        <v>0.65</v>
      </c>
      <c r="BD24" s="23">
        <v>0.59</v>
      </c>
      <c r="BE24" s="23">
        <v>0.64</v>
      </c>
      <c r="BF24" s="23">
        <v>0.67</v>
      </c>
      <c r="BG24" s="23">
        <v>0.62</v>
      </c>
      <c r="BH24" s="23">
        <v>0.71</v>
      </c>
      <c r="BI24" s="23">
        <v>0.68</v>
      </c>
      <c r="BJ24" s="24">
        <v>0.64</v>
      </c>
    </row>
    <row r="25" spans="1:62" s="26" customFormat="1" x14ac:dyDescent="0.2">
      <c r="A25" s="3" t="s">
        <v>23</v>
      </c>
      <c r="B25" s="7" t="s">
        <v>2</v>
      </c>
      <c r="C25" s="19">
        <v>0.40540540540540543</v>
      </c>
      <c r="D25" s="17">
        <v>0.51428571428571423</v>
      </c>
      <c r="E25" s="17">
        <v>0.42465753424657532</v>
      </c>
      <c r="F25" s="17">
        <v>0.38356164383561642</v>
      </c>
      <c r="G25" s="17">
        <v>0.33783783783783783</v>
      </c>
      <c r="H25" s="17">
        <v>0.43661971830985913</v>
      </c>
      <c r="I25" s="17">
        <v>0.28000000000000003</v>
      </c>
      <c r="J25" s="17"/>
      <c r="K25" s="17"/>
      <c r="L25" s="17"/>
      <c r="M25" s="19">
        <v>0.51764705882352946</v>
      </c>
      <c r="N25" s="17">
        <v>0.5393258426966292</v>
      </c>
      <c r="O25" s="17">
        <v>0.54255319148936165</v>
      </c>
      <c r="P25" s="17">
        <v>0.43</v>
      </c>
      <c r="Q25" s="17">
        <v>0.52702702702702697</v>
      </c>
      <c r="R25" s="17">
        <v>0.53846153846153844</v>
      </c>
      <c r="S25" s="17">
        <v>0.5</v>
      </c>
      <c r="T25" s="17">
        <v>0.51</v>
      </c>
      <c r="U25" s="17">
        <v>0.59375</v>
      </c>
      <c r="V25" s="17">
        <v>0.62765957446808507</v>
      </c>
      <c r="W25" s="19">
        <v>0.7</v>
      </c>
      <c r="X25" s="17">
        <v>0.67</v>
      </c>
      <c r="Y25" s="17">
        <v>0.68</v>
      </c>
      <c r="Z25" s="17">
        <v>0.61</v>
      </c>
      <c r="AA25" s="17">
        <v>0.62</v>
      </c>
      <c r="AB25" s="17">
        <v>0.67</v>
      </c>
      <c r="AC25" s="17">
        <v>0.71</v>
      </c>
      <c r="AD25" s="17">
        <v>0.54</v>
      </c>
      <c r="AE25" s="17">
        <v>0.62</v>
      </c>
      <c r="AF25" s="17">
        <v>0.65</v>
      </c>
      <c r="AG25" s="19">
        <v>0.68</v>
      </c>
      <c r="AH25" s="17">
        <v>0.7</v>
      </c>
      <c r="AI25" s="17">
        <v>0.6</v>
      </c>
      <c r="AJ25" s="17">
        <v>0.59</v>
      </c>
      <c r="AK25" s="17">
        <v>0.66</v>
      </c>
      <c r="AL25" s="17">
        <v>0.69</v>
      </c>
      <c r="AM25" s="17">
        <v>0.65</v>
      </c>
      <c r="AN25" s="17">
        <v>0.55000000000000004</v>
      </c>
      <c r="AO25" s="17">
        <v>0.66</v>
      </c>
      <c r="AP25" s="17">
        <v>0.65</v>
      </c>
      <c r="AQ25" s="19">
        <v>0.75</v>
      </c>
      <c r="AR25" s="17">
        <v>0.6</v>
      </c>
      <c r="AS25" s="17">
        <v>0.66</v>
      </c>
      <c r="AT25" s="17">
        <v>0.65</v>
      </c>
      <c r="AU25" s="17">
        <v>0.59</v>
      </c>
      <c r="AV25" s="17">
        <v>0.61</v>
      </c>
      <c r="AW25" s="17">
        <v>0.59</v>
      </c>
      <c r="AX25" s="17">
        <v>0.69</v>
      </c>
      <c r="AY25" s="17">
        <v>0.62</v>
      </c>
      <c r="AZ25" s="17">
        <v>0.61</v>
      </c>
      <c r="BA25" s="19">
        <v>0.64</v>
      </c>
      <c r="BB25" s="17">
        <v>0.65</v>
      </c>
      <c r="BC25" s="17">
        <v>0.68</v>
      </c>
      <c r="BD25" s="17">
        <v>0.74</v>
      </c>
      <c r="BE25" s="17">
        <v>0.7</v>
      </c>
      <c r="BF25" s="17">
        <v>0.64</v>
      </c>
      <c r="BG25" s="17">
        <v>0.7</v>
      </c>
      <c r="BH25" s="17">
        <v>0.67</v>
      </c>
      <c r="BI25" s="17">
        <v>0.67</v>
      </c>
      <c r="BJ25" s="21">
        <v>0.66</v>
      </c>
    </row>
    <row r="26" spans="1:62" s="26" customFormat="1" x14ac:dyDescent="0.2">
      <c r="A26" s="23" t="s">
        <v>24</v>
      </c>
      <c r="B26" s="3" t="s">
        <v>7</v>
      </c>
      <c r="C26" s="27">
        <v>0.43037974683544306</v>
      </c>
      <c r="D26" s="23">
        <v>0.54666666666666663</v>
      </c>
      <c r="E26" s="23">
        <v>0.375</v>
      </c>
      <c r="F26" s="23">
        <v>0.49367088607594939</v>
      </c>
      <c r="G26" s="23">
        <v>0.51948051948051943</v>
      </c>
      <c r="H26" s="23">
        <v>0.54545454545454541</v>
      </c>
      <c r="I26" s="23">
        <v>0.48684210526315791</v>
      </c>
      <c r="J26" s="23">
        <v>0.4935064935064935</v>
      </c>
      <c r="K26" s="23">
        <v>0.53333333333333333</v>
      </c>
      <c r="L26" s="23">
        <v>0.55263157894736847</v>
      </c>
      <c r="M26" s="27">
        <v>0.60416666666666663</v>
      </c>
      <c r="N26" s="23">
        <v>0.60824742268041232</v>
      </c>
      <c r="O26" s="23">
        <v>0.62765957446808507</v>
      </c>
      <c r="P26" s="23">
        <v>0.625</v>
      </c>
      <c r="Q26" s="23">
        <v>0.66315789473684206</v>
      </c>
      <c r="R26" s="23">
        <v>0.59793814432989689</v>
      </c>
      <c r="S26" s="23">
        <v>0.60204081632653061</v>
      </c>
      <c r="T26" s="23">
        <v>0.60824742268041232</v>
      </c>
      <c r="U26" s="23">
        <v>0.62886597938144329</v>
      </c>
      <c r="V26" s="23">
        <v>0.60824742268041232</v>
      </c>
      <c r="W26" s="27">
        <v>0.74</v>
      </c>
      <c r="X26" s="23">
        <v>0.73</v>
      </c>
      <c r="Y26" s="23">
        <v>0.66</v>
      </c>
      <c r="Z26" s="23">
        <v>0.67</v>
      </c>
      <c r="AA26" s="23">
        <v>0.64</v>
      </c>
      <c r="AB26" s="23">
        <v>0.57999999999999996</v>
      </c>
      <c r="AC26" s="23">
        <v>0.55000000000000004</v>
      </c>
      <c r="AD26" s="23">
        <v>0.52</v>
      </c>
      <c r="AE26" s="23">
        <v>0.63</v>
      </c>
      <c r="AF26" s="23">
        <v>0.65</v>
      </c>
      <c r="AG26" s="27">
        <v>0.54</v>
      </c>
      <c r="AH26" s="23">
        <v>0.56999999999999995</v>
      </c>
      <c r="AI26" s="23">
        <v>0.65</v>
      </c>
      <c r="AJ26" s="23">
        <v>0.63</v>
      </c>
      <c r="AK26" s="23">
        <v>0.67</v>
      </c>
      <c r="AL26" s="23">
        <v>0.68</v>
      </c>
      <c r="AM26" s="23">
        <v>0.68</v>
      </c>
      <c r="AN26" s="23">
        <v>0.65</v>
      </c>
      <c r="AO26" s="23">
        <v>0.69</v>
      </c>
      <c r="AP26" s="23">
        <v>0.71</v>
      </c>
      <c r="AQ26" s="27">
        <v>0.75</v>
      </c>
      <c r="AR26" s="23">
        <v>0.69</v>
      </c>
      <c r="AS26" s="23">
        <v>0.68</v>
      </c>
      <c r="AT26" s="23">
        <v>0.65</v>
      </c>
      <c r="AU26" s="23">
        <v>0.7</v>
      </c>
      <c r="AV26" s="23">
        <v>0.71</v>
      </c>
      <c r="AW26" s="23">
        <v>0.64</v>
      </c>
      <c r="AX26" s="23">
        <v>0.67</v>
      </c>
      <c r="AY26" s="23">
        <v>0.68</v>
      </c>
      <c r="AZ26" s="23">
        <v>0.74</v>
      </c>
      <c r="BA26" s="27">
        <v>0.9</v>
      </c>
      <c r="BB26" s="23">
        <v>0.79</v>
      </c>
      <c r="BC26" s="23">
        <v>0.75</v>
      </c>
      <c r="BD26" s="23">
        <v>0.76</v>
      </c>
      <c r="BE26" s="23">
        <v>0.8</v>
      </c>
      <c r="BF26" s="23">
        <v>0.74</v>
      </c>
      <c r="BG26" s="23">
        <v>0.74</v>
      </c>
      <c r="BH26" s="23">
        <v>0.7</v>
      </c>
      <c r="BI26" s="23">
        <v>0.72</v>
      </c>
      <c r="BJ26" s="24">
        <v>0.71</v>
      </c>
    </row>
    <row r="27" spans="1:62" s="26" customFormat="1" x14ac:dyDescent="0.2">
      <c r="A27" s="23" t="s">
        <v>25</v>
      </c>
      <c r="B27" s="3" t="s">
        <v>7</v>
      </c>
      <c r="C27" s="27">
        <v>0.23076923076923078</v>
      </c>
      <c r="D27" s="23"/>
      <c r="E27" s="23"/>
      <c r="F27" s="23"/>
      <c r="G27" s="23"/>
      <c r="H27" s="23"/>
      <c r="I27" s="23"/>
      <c r="J27" s="23"/>
      <c r="K27" s="23"/>
      <c r="L27" s="23"/>
      <c r="M27" s="27">
        <v>0.46808510638297873</v>
      </c>
      <c r="N27" s="23">
        <v>0.4329896907216495</v>
      </c>
      <c r="O27" s="23">
        <v>0.47422680412371132</v>
      </c>
      <c r="P27" s="23">
        <v>0.45454545454545453</v>
      </c>
      <c r="Q27" s="23">
        <v>0.51515151515151514</v>
      </c>
      <c r="R27" s="23">
        <v>0.49</v>
      </c>
      <c r="S27" s="23">
        <v>0.61052631578947369</v>
      </c>
      <c r="T27" s="23">
        <v>0.52083333333333337</v>
      </c>
      <c r="U27" s="23">
        <v>0.56521739130434778</v>
      </c>
      <c r="V27" s="23">
        <v>0.6063829787234043</v>
      </c>
      <c r="W27" s="27">
        <v>0.61</v>
      </c>
      <c r="X27" s="23">
        <v>0.59</v>
      </c>
      <c r="Y27" s="23">
        <v>0.59</v>
      </c>
      <c r="Z27" s="23">
        <v>0.57999999999999996</v>
      </c>
      <c r="AA27" s="23">
        <v>0.55000000000000004</v>
      </c>
      <c r="AB27" s="23">
        <v>0.6</v>
      </c>
      <c r="AC27" s="23">
        <v>0.57999999999999996</v>
      </c>
      <c r="AD27" s="23">
        <v>0.62</v>
      </c>
      <c r="AE27" s="23">
        <v>0.56999999999999995</v>
      </c>
      <c r="AF27" s="23">
        <v>0.6</v>
      </c>
      <c r="AG27" s="27">
        <v>0.66</v>
      </c>
      <c r="AH27" s="23">
        <v>0.63</v>
      </c>
      <c r="AI27" s="23">
        <v>0.64</v>
      </c>
      <c r="AJ27" s="23">
        <v>0.64</v>
      </c>
      <c r="AK27" s="23">
        <v>0.6</v>
      </c>
      <c r="AL27" s="23">
        <v>0.59</v>
      </c>
      <c r="AM27" s="23">
        <v>0.62</v>
      </c>
      <c r="AN27" s="23">
        <v>0.67</v>
      </c>
      <c r="AO27" s="23">
        <v>0.71</v>
      </c>
      <c r="AP27" s="23">
        <v>0.75</v>
      </c>
      <c r="AQ27" s="27">
        <v>0.7</v>
      </c>
      <c r="AR27" s="23">
        <v>0.74</v>
      </c>
      <c r="AS27" s="23">
        <v>0.68</v>
      </c>
      <c r="AT27" s="23">
        <v>0.67</v>
      </c>
      <c r="AU27" s="23">
        <v>0.7</v>
      </c>
      <c r="AV27" s="23">
        <v>0.72</v>
      </c>
      <c r="AW27" s="23">
        <v>0.68</v>
      </c>
      <c r="AX27" s="23">
        <v>0.71</v>
      </c>
      <c r="AY27" s="23">
        <v>0.71</v>
      </c>
      <c r="AZ27" s="23">
        <v>0.69</v>
      </c>
      <c r="BA27" s="27">
        <v>0.72</v>
      </c>
      <c r="BB27" s="23">
        <v>0.81</v>
      </c>
      <c r="BC27" s="23">
        <v>0.77</v>
      </c>
      <c r="BD27" s="23">
        <v>0.7</v>
      </c>
      <c r="BE27" s="23">
        <v>0.7</v>
      </c>
      <c r="BF27" s="23">
        <v>0.7</v>
      </c>
      <c r="BG27" s="23">
        <v>0.74</v>
      </c>
      <c r="BH27" s="23">
        <v>0.75</v>
      </c>
      <c r="BI27" s="23">
        <v>0.73</v>
      </c>
      <c r="BJ27" s="24">
        <v>0.81</v>
      </c>
    </row>
    <row r="28" spans="1:62" s="26" customFormat="1" x14ac:dyDescent="0.2">
      <c r="A28" s="23" t="s">
        <v>26</v>
      </c>
      <c r="B28" s="3" t="s">
        <v>7</v>
      </c>
      <c r="C28" s="27">
        <v>0.53521126760563376</v>
      </c>
      <c r="D28" s="23">
        <v>0.62686567164179108</v>
      </c>
      <c r="E28" s="23">
        <v>0.57971014492753625</v>
      </c>
      <c r="F28" s="23">
        <v>0.56338028169014087</v>
      </c>
      <c r="G28" s="23">
        <v>0.47297297297297297</v>
      </c>
      <c r="H28" s="23">
        <v>0.53424657534246578</v>
      </c>
      <c r="I28" s="23">
        <v>0.50704225352112675</v>
      </c>
      <c r="J28" s="23">
        <v>0.44</v>
      </c>
      <c r="K28" s="23">
        <v>0.36363636363636365</v>
      </c>
      <c r="L28" s="23">
        <v>0.45454545454545453</v>
      </c>
      <c r="M28" s="27">
        <v>0.6063829787234043</v>
      </c>
      <c r="N28" s="23">
        <v>0.63829787234042556</v>
      </c>
      <c r="O28" s="23">
        <v>0.63829787234042556</v>
      </c>
      <c r="P28" s="23">
        <v>0.6</v>
      </c>
      <c r="Q28" s="23">
        <v>0.58762886597938147</v>
      </c>
      <c r="R28" s="23">
        <v>0.65591397849462363</v>
      </c>
      <c r="S28" s="23">
        <v>0.62365591397849462</v>
      </c>
      <c r="T28" s="23">
        <v>0.71111111111111114</v>
      </c>
      <c r="U28" s="23">
        <v>0.64210526315789473</v>
      </c>
      <c r="V28" s="23">
        <v>0.61052631578947369</v>
      </c>
      <c r="W28" s="27">
        <v>0.8</v>
      </c>
      <c r="X28" s="23">
        <v>0.77</v>
      </c>
      <c r="Y28" s="23">
        <v>0.82</v>
      </c>
      <c r="Z28" s="23">
        <v>0.86</v>
      </c>
      <c r="AA28" s="23">
        <v>0.77</v>
      </c>
      <c r="AB28" s="23">
        <v>0.74</v>
      </c>
      <c r="AC28" s="23">
        <v>0.75</v>
      </c>
      <c r="AD28" s="23">
        <v>0.73</v>
      </c>
      <c r="AE28" s="23">
        <v>0.69</v>
      </c>
      <c r="AF28" s="23">
        <v>0.67</v>
      </c>
      <c r="AG28" s="27">
        <v>0.8</v>
      </c>
      <c r="AH28" s="23">
        <v>0.76</v>
      </c>
      <c r="AI28" s="23">
        <v>0.81</v>
      </c>
      <c r="AJ28" s="23">
        <v>0.83</v>
      </c>
      <c r="AK28" s="23">
        <v>0.82</v>
      </c>
      <c r="AL28" s="23">
        <v>0.77</v>
      </c>
      <c r="AM28" s="23">
        <v>0.78</v>
      </c>
      <c r="AN28" s="23">
        <v>0.77</v>
      </c>
      <c r="AO28" s="23">
        <v>0.79</v>
      </c>
      <c r="AP28" s="23">
        <v>0.83</v>
      </c>
      <c r="AQ28" s="27">
        <v>0.88</v>
      </c>
      <c r="AR28" s="23">
        <v>0.85</v>
      </c>
      <c r="AS28" s="23">
        <v>0.87</v>
      </c>
      <c r="AT28" s="23">
        <v>0.82</v>
      </c>
      <c r="AU28" s="23">
        <v>0.88</v>
      </c>
      <c r="AV28" s="23">
        <v>0.87</v>
      </c>
      <c r="AW28" s="23">
        <v>0.85</v>
      </c>
      <c r="AX28" s="23">
        <v>0.87</v>
      </c>
      <c r="AY28" s="23">
        <v>0.85</v>
      </c>
      <c r="AZ28" s="23">
        <v>0.85</v>
      </c>
      <c r="BA28" s="27">
        <v>0.87</v>
      </c>
      <c r="BB28" s="23">
        <v>0.88</v>
      </c>
      <c r="BC28" s="23">
        <v>0.88</v>
      </c>
      <c r="BD28" s="23">
        <v>0.83</v>
      </c>
      <c r="BE28" s="23">
        <v>0.89</v>
      </c>
      <c r="BF28" s="23">
        <v>0.88</v>
      </c>
      <c r="BG28" s="23">
        <v>0.89</v>
      </c>
      <c r="BH28" s="23">
        <v>0.84</v>
      </c>
      <c r="BI28" s="23">
        <v>0.84</v>
      </c>
      <c r="BJ28" s="24">
        <v>0.81</v>
      </c>
    </row>
    <row r="29" spans="1:62" s="26" customFormat="1" x14ac:dyDescent="0.2">
      <c r="A29" s="23" t="s">
        <v>27</v>
      </c>
      <c r="B29" s="3" t="s">
        <v>7</v>
      </c>
      <c r="C29" s="27">
        <v>0.46478873239436619</v>
      </c>
      <c r="D29" s="23">
        <v>0.5</v>
      </c>
      <c r="E29" s="23">
        <v>0.44594594594594594</v>
      </c>
      <c r="F29" s="23">
        <v>0.36486486486486486</v>
      </c>
      <c r="G29" s="23">
        <v>0.36842105263157893</v>
      </c>
      <c r="H29" s="23">
        <v>0.39726027397260272</v>
      </c>
      <c r="I29" s="23">
        <v>0.29487179487179488</v>
      </c>
      <c r="J29" s="23"/>
      <c r="K29" s="23"/>
      <c r="L29" s="23"/>
      <c r="M29" s="27">
        <v>0.56521739130434778</v>
      </c>
      <c r="N29" s="23">
        <v>0.59782608695652173</v>
      </c>
      <c r="O29" s="23">
        <v>0.57608695652173914</v>
      </c>
      <c r="P29" s="23">
        <v>0.54166666666666663</v>
      </c>
      <c r="Q29" s="23">
        <v>0.54255319148936165</v>
      </c>
      <c r="R29" s="23">
        <v>0.6292134831460674</v>
      </c>
      <c r="S29" s="23">
        <v>0.55208333333333337</v>
      </c>
      <c r="T29" s="23">
        <v>0.63440860215053763</v>
      </c>
      <c r="U29" s="23">
        <v>0.57777777777777772</v>
      </c>
      <c r="V29" s="23">
        <v>0.68888888888888888</v>
      </c>
      <c r="W29" s="27">
        <v>0.69</v>
      </c>
      <c r="X29" s="23">
        <v>0.82</v>
      </c>
      <c r="Y29" s="23">
        <v>0.64</v>
      </c>
      <c r="Z29" s="23">
        <v>0.69</v>
      </c>
      <c r="AA29" s="23">
        <v>0.68</v>
      </c>
      <c r="AB29" s="23">
        <v>0.73</v>
      </c>
      <c r="AC29" s="23">
        <v>0.67</v>
      </c>
      <c r="AD29" s="23">
        <v>0.73</v>
      </c>
      <c r="AE29" s="23">
        <v>0.73</v>
      </c>
      <c r="AF29" s="23">
        <v>0.73</v>
      </c>
      <c r="AG29" s="27">
        <v>0.75</v>
      </c>
      <c r="AH29" s="23">
        <v>0.8</v>
      </c>
      <c r="AI29" s="23">
        <v>0.77</v>
      </c>
      <c r="AJ29" s="23">
        <v>0.76</v>
      </c>
      <c r="AK29" s="23">
        <v>0.77</v>
      </c>
      <c r="AL29" s="23">
        <v>0.79</v>
      </c>
      <c r="AM29" s="23">
        <v>0.8</v>
      </c>
      <c r="AN29" s="23">
        <v>0.75</v>
      </c>
      <c r="AO29" s="23">
        <v>0.74</v>
      </c>
      <c r="AP29" s="23">
        <v>0.71</v>
      </c>
      <c r="AQ29" s="27">
        <v>0.76</v>
      </c>
      <c r="AR29" s="23">
        <v>0.78</v>
      </c>
      <c r="AS29" s="23">
        <v>0.78</v>
      </c>
      <c r="AT29" s="23">
        <v>0.75</v>
      </c>
      <c r="AU29" s="23">
        <v>0.75</v>
      </c>
      <c r="AV29" s="23">
        <v>0.77</v>
      </c>
      <c r="AW29" s="23">
        <v>0.76</v>
      </c>
      <c r="AX29" s="23">
        <v>0.87</v>
      </c>
      <c r="AY29" s="23">
        <v>0.85</v>
      </c>
      <c r="AZ29" s="23">
        <v>0.78</v>
      </c>
      <c r="BA29" s="27">
        <v>0.88</v>
      </c>
      <c r="BB29" s="23">
        <v>0.83</v>
      </c>
      <c r="BC29" s="23">
        <v>0.81</v>
      </c>
      <c r="BD29" s="23">
        <v>0.8</v>
      </c>
      <c r="BE29" s="23">
        <v>0.78</v>
      </c>
      <c r="BF29" s="23">
        <v>0.78</v>
      </c>
      <c r="BG29" s="23">
        <v>0.8</v>
      </c>
      <c r="BH29" s="23">
        <v>0.81</v>
      </c>
      <c r="BI29" s="23">
        <v>0.82</v>
      </c>
      <c r="BJ29" s="24">
        <v>0.81</v>
      </c>
    </row>
    <row r="30" spans="1:62" s="26" customFormat="1" x14ac:dyDescent="0.2">
      <c r="A30" s="23" t="s">
        <v>28</v>
      </c>
      <c r="B30" s="5" t="s">
        <v>7</v>
      </c>
      <c r="C30" s="27">
        <v>0.5</v>
      </c>
      <c r="D30" s="23">
        <v>0.47945205479452052</v>
      </c>
      <c r="E30" s="23">
        <v>0.34210526315789475</v>
      </c>
      <c r="F30" s="23">
        <v>0.49315068493150682</v>
      </c>
      <c r="G30" s="23">
        <v>0.44</v>
      </c>
      <c r="H30" s="23">
        <v>0.36</v>
      </c>
      <c r="I30" s="23">
        <v>0.42465753424657532</v>
      </c>
      <c r="J30" s="23">
        <v>0.41891891891891891</v>
      </c>
      <c r="K30" s="23">
        <v>0.48648648648648651</v>
      </c>
      <c r="L30" s="23">
        <v>0.4</v>
      </c>
      <c r="M30" s="27">
        <v>0.65217391304347827</v>
      </c>
      <c r="N30" s="23">
        <v>0.5376344086021505</v>
      </c>
      <c r="O30" s="23">
        <v>0.51515151515151514</v>
      </c>
      <c r="P30" s="23">
        <v>0.57291666666666663</v>
      </c>
      <c r="Q30" s="23">
        <v>0.53</v>
      </c>
      <c r="R30" s="23">
        <v>0.55000000000000004</v>
      </c>
      <c r="S30" s="23">
        <v>0.62765957446808507</v>
      </c>
      <c r="T30" s="23">
        <v>0.62886597938144329</v>
      </c>
      <c r="U30" s="23">
        <v>0.59375</v>
      </c>
      <c r="V30" s="23">
        <v>0.51515151515151514</v>
      </c>
      <c r="W30" s="27">
        <v>0.69</v>
      </c>
      <c r="X30" s="23">
        <v>0.65</v>
      </c>
      <c r="Y30" s="23">
        <v>0.67</v>
      </c>
      <c r="Z30" s="23">
        <v>0.67</v>
      </c>
      <c r="AA30" s="23">
        <v>0.78</v>
      </c>
      <c r="AB30" s="23">
        <v>0.72</v>
      </c>
      <c r="AC30" s="23">
        <v>0.72</v>
      </c>
      <c r="AD30" s="23">
        <v>0.7</v>
      </c>
      <c r="AE30" s="23">
        <v>0.72</v>
      </c>
      <c r="AF30" s="23">
        <v>0.68</v>
      </c>
      <c r="AG30" s="27">
        <v>0.76</v>
      </c>
      <c r="AH30" s="23">
        <v>0.66</v>
      </c>
      <c r="AI30" s="23">
        <v>0.71</v>
      </c>
      <c r="AJ30" s="23">
        <v>0.69</v>
      </c>
      <c r="AK30" s="23">
        <v>0.78</v>
      </c>
      <c r="AL30" s="23">
        <v>0.69</v>
      </c>
      <c r="AM30" s="23">
        <v>0.71</v>
      </c>
      <c r="AN30" s="23">
        <v>0.72</v>
      </c>
      <c r="AO30" s="23">
        <v>0.69</v>
      </c>
      <c r="AP30" s="23">
        <v>0.64</v>
      </c>
      <c r="AQ30" s="27">
        <v>0.71</v>
      </c>
      <c r="AR30" s="23">
        <v>0.7</v>
      </c>
      <c r="AS30" s="23">
        <v>0.77</v>
      </c>
      <c r="AT30" s="23">
        <v>0.66</v>
      </c>
      <c r="AU30" s="23">
        <v>0.69</v>
      </c>
      <c r="AV30" s="23">
        <v>0.63</v>
      </c>
      <c r="AW30" s="23">
        <v>0.68</v>
      </c>
      <c r="AX30" s="23">
        <v>0.71</v>
      </c>
      <c r="AY30" s="23">
        <v>0.75</v>
      </c>
      <c r="AZ30" s="23">
        <v>0.77</v>
      </c>
      <c r="BA30" s="27">
        <v>0.71</v>
      </c>
      <c r="BB30" s="23">
        <v>0.74</v>
      </c>
      <c r="BC30" s="23">
        <v>0.78</v>
      </c>
      <c r="BD30" s="23">
        <v>0.78</v>
      </c>
      <c r="BE30" s="23">
        <v>0.72</v>
      </c>
      <c r="BF30" s="23">
        <v>0.72</v>
      </c>
      <c r="BG30" s="23">
        <v>0.78</v>
      </c>
      <c r="BH30" s="23">
        <v>0.79</v>
      </c>
      <c r="BI30" s="23">
        <v>0.74</v>
      </c>
      <c r="BJ30" s="24">
        <v>0.76</v>
      </c>
    </row>
    <row r="31" spans="1:62" s="26" customFormat="1" x14ac:dyDescent="0.2">
      <c r="A31" s="23" t="s">
        <v>29</v>
      </c>
      <c r="B31" s="3" t="s">
        <v>7</v>
      </c>
      <c r="C31" s="27">
        <v>0.70149253731343286</v>
      </c>
      <c r="D31" s="23">
        <v>0.56338028169014087</v>
      </c>
      <c r="E31" s="23">
        <v>0.6470588235294118</v>
      </c>
      <c r="F31" s="23">
        <v>0.54929577464788737</v>
      </c>
      <c r="G31" s="23">
        <v>0.49315068493150682</v>
      </c>
      <c r="H31" s="23">
        <v>0.46666666666666667</v>
      </c>
      <c r="I31" s="23">
        <v>0.4861111111111111</v>
      </c>
      <c r="J31" s="23">
        <v>0.60869565217391308</v>
      </c>
      <c r="K31" s="23">
        <v>0.52112676056338025</v>
      </c>
      <c r="L31" s="23">
        <v>0.52112676056338025</v>
      </c>
      <c r="M31" s="27">
        <v>0.65217391304347827</v>
      </c>
      <c r="N31" s="23">
        <v>0.60215053763440862</v>
      </c>
      <c r="O31" s="23">
        <v>0.60215053763440862</v>
      </c>
      <c r="P31" s="23">
        <v>0.67368421052631577</v>
      </c>
      <c r="Q31" s="23">
        <v>0.7021276595744681</v>
      </c>
      <c r="R31" s="23">
        <v>0.62765957446808507</v>
      </c>
      <c r="S31" s="23">
        <v>0.64210526315789473</v>
      </c>
      <c r="T31" s="23">
        <v>0.61702127659574468</v>
      </c>
      <c r="U31" s="23">
        <v>0.57894736842105265</v>
      </c>
      <c r="V31" s="23">
        <v>0.7752808988764045</v>
      </c>
      <c r="W31" s="27">
        <v>0.71</v>
      </c>
      <c r="X31" s="23">
        <v>0.71</v>
      </c>
      <c r="Y31" s="23">
        <v>0.64</v>
      </c>
      <c r="Z31" s="23">
        <v>0.66</v>
      </c>
      <c r="AA31" s="23">
        <v>0.57999999999999996</v>
      </c>
      <c r="AB31" s="23">
        <v>0.64</v>
      </c>
      <c r="AC31" s="23">
        <v>0.68</v>
      </c>
      <c r="AD31" s="23">
        <v>0.69</v>
      </c>
      <c r="AE31" s="23">
        <v>0.56999999999999995</v>
      </c>
      <c r="AF31" s="23">
        <v>0.72</v>
      </c>
      <c r="AG31" s="27">
        <v>0.7</v>
      </c>
      <c r="AH31" s="23">
        <v>0.73</v>
      </c>
      <c r="AI31" s="23">
        <v>0.73</v>
      </c>
      <c r="AJ31" s="23">
        <v>0.71</v>
      </c>
      <c r="AK31" s="23">
        <v>0.69</v>
      </c>
      <c r="AL31" s="23">
        <v>0.66</v>
      </c>
      <c r="AM31" s="23">
        <v>0.7</v>
      </c>
      <c r="AN31" s="23">
        <v>0.73</v>
      </c>
      <c r="AO31" s="23">
        <v>0.67</v>
      </c>
      <c r="AP31" s="23">
        <v>0.6</v>
      </c>
      <c r="AQ31" s="27">
        <v>0.71</v>
      </c>
      <c r="AR31" s="23">
        <v>0.74</v>
      </c>
      <c r="AS31" s="23">
        <v>0.7</v>
      </c>
      <c r="AT31" s="23">
        <v>0.69</v>
      </c>
      <c r="AU31" s="23">
        <v>0.68</v>
      </c>
      <c r="AV31" s="23">
        <v>0.76</v>
      </c>
      <c r="AW31" s="23">
        <v>0.72</v>
      </c>
      <c r="AX31" s="23">
        <v>0.67</v>
      </c>
      <c r="AY31" s="23">
        <v>0.81</v>
      </c>
      <c r="AZ31" s="23">
        <v>0.71</v>
      </c>
      <c r="BA31" s="27">
        <v>0.8</v>
      </c>
      <c r="BB31" s="23">
        <v>0.79</v>
      </c>
      <c r="BC31" s="23">
        <v>0.69</v>
      </c>
      <c r="BD31" s="23">
        <v>0.73</v>
      </c>
      <c r="BE31" s="23">
        <v>0.74</v>
      </c>
      <c r="BF31" s="23">
        <v>0.73</v>
      </c>
      <c r="BG31" s="23">
        <v>0.7</v>
      </c>
      <c r="BH31" s="23">
        <v>0.74</v>
      </c>
      <c r="BI31" s="23">
        <v>0.79</v>
      </c>
      <c r="BJ31" s="24">
        <v>0.78</v>
      </c>
    </row>
    <row r="32" spans="1:62" s="26" customFormat="1" x14ac:dyDescent="0.2">
      <c r="A32" s="23" t="s">
        <v>30</v>
      </c>
      <c r="B32" s="3" t="s">
        <v>7</v>
      </c>
      <c r="C32" s="27">
        <v>0.45833333333333331</v>
      </c>
      <c r="D32" s="23">
        <v>0.67647058823529416</v>
      </c>
      <c r="E32" s="23">
        <v>0.52857142857142858</v>
      </c>
      <c r="F32" s="23">
        <v>0.48571428571428571</v>
      </c>
      <c r="G32" s="23">
        <v>0.58571428571428574</v>
      </c>
      <c r="H32" s="23">
        <v>0.53424657534246578</v>
      </c>
      <c r="I32" s="26">
        <v>0.64179104477611937</v>
      </c>
      <c r="J32" s="23">
        <v>0.48684210526315791</v>
      </c>
      <c r="K32" s="23">
        <v>0.48</v>
      </c>
      <c r="L32" s="23">
        <v>0.3125</v>
      </c>
      <c r="M32" s="27">
        <v>0.68085106382978722</v>
      </c>
      <c r="N32" s="23">
        <v>0.66666666666666663</v>
      </c>
      <c r="O32" s="23">
        <v>0.65957446808510634</v>
      </c>
      <c r="P32" s="23">
        <v>0.61702127659574468</v>
      </c>
      <c r="Q32" s="23">
        <v>0.62765957446808507</v>
      </c>
      <c r="R32" s="23">
        <v>0.54545454545454541</v>
      </c>
      <c r="S32" s="23">
        <v>0.64210526315789473</v>
      </c>
      <c r="T32" s="23">
        <v>0.61052631578947369</v>
      </c>
      <c r="U32" s="23">
        <v>0.64210526315789473</v>
      </c>
      <c r="V32" s="23">
        <v>0.66666666666666663</v>
      </c>
      <c r="W32" s="27">
        <v>0.76</v>
      </c>
      <c r="X32" s="23">
        <v>0.77</v>
      </c>
      <c r="Y32" s="23">
        <v>0.77</v>
      </c>
      <c r="Z32" s="23">
        <v>0.69</v>
      </c>
      <c r="AA32" s="23">
        <v>0.76</v>
      </c>
      <c r="AB32" s="23">
        <v>0.7</v>
      </c>
      <c r="AC32" s="23">
        <v>0.83</v>
      </c>
      <c r="AD32" s="23">
        <v>0.75</v>
      </c>
      <c r="AE32" s="23">
        <v>0.76</v>
      </c>
      <c r="AF32" s="23">
        <v>0.7</v>
      </c>
      <c r="AG32" s="27">
        <v>0.77</v>
      </c>
      <c r="AH32" s="23">
        <v>0.77</v>
      </c>
      <c r="AI32" s="23">
        <v>0.82</v>
      </c>
      <c r="AJ32" s="23">
        <v>0.76</v>
      </c>
      <c r="AK32" s="23">
        <v>0.77</v>
      </c>
      <c r="AL32" s="23">
        <v>0.79</v>
      </c>
      <c r="AM32" s="23">
        <v>0.73</v>
      </c>
      <c r="AN32" s="23">
        <v>0.84</v>
      </c>
      <c r="AO32" s="23">
        <v>0.82</v>
      </c>
      <c r="AP32" s="23">
        <v>0.87</v>
      </c>
      <c r="AQ32" s="27">
        <v>0.84</v>
      </c>
      <c r="AR32" s="23">
        <v>0.85</v>
      </c>
      <c r="AS32" s="23">
        <v>0.81</v>
      </c>
      <c r="AT32" s="23">
        <v>0.87</v>
      </c>
      <c r="AU32" s="23">
        <v>0.89</v>
      </c>
      <c r="AV32" s="23">
        <v>0.88</v>
      </c>
      <c r="AW32" s="23">
        <v>0.91</v>
      </c>
      <c r="AX32" s="23">
        <v>0.88</v>
      </c>
      <c r="AY32" s="23">
        <v>0.88</v>
      </c>
      <c r="AZ32" s="23">
        <v>0.91</v>
      </c>
      <c r="BA32" s="27">
        <v>0.93</v>
      </c>
      <c r="BB32" s="23">
        <v>0.84</v>
      </c>
      <c r="BC32" s="23">
        <v>0.88</v>
      </c>
      <c r="BD32" s="23">
        <v>0.87</v>
      </c>
      <c r="BE32" s="23">
        <v>0.88</v>
      </c>
      <c r="BF32" s="23">
        <v>0.88</v>
      </c>
      <c r="BG32" s="23">
        <v>0.83</v>
      </c>
      <c r="BH32" s="23">
        <v>0.88</v>
      </c>
      <c r="BI32" s="23">
        <v>0.88</v>
      </c>
      <c r="BJ32" s="24">
        <v>0.86</v>
      </c>
    </row>
    <row r="33" spans="1:62" s="26" customFormat="1" x14ac:dyDescent="0.2">
      <c r="A33" s="28" t="s">
        <v>31</v>
      </c>
      <c r="B33" s="3" t="s">
        <v>7</v>
      </c>
      <c r="C33" s="27">
        <v>0.40540540540540543</v>
      </c>
      <c r="D33" s="23">
        <v>0.41333333333333333</v>
      </c>
      <c r="E33" s="23">
        <v>0.5714285714285714</v>
      </c>
      <c r="F33" s="23">
        <v>0.15853658536585366</v>
      </c>
      <c r="G33" s="23"/>
      <c r="H33" s="23"/>
      <c r="I33" s="23"/>
      <c r="J33" s="23"/>
      <c r="K33" s="23"/>
      <c r="L33" s="23"/>
      <c r="M33" s="27">
        <v>0.51063829787234039</v>
      </c>
      <c r="N33" s="23">
        <v>0.33333333333333331</v>
      </c>
      <c r="O33" s="23">
        <v>0.45833333333333331</v>
      </c>
      <c r="P33" s="23">
        <v>0.58510638297872342</v>
      </c>
      <c r="Q33" s="23">
        <v>0.58510638297872342</v>
      </c>
      <c r="R33" s="23">
        <v>0.52127659574468088</v>
      </c>
      <c r="S33" s="23">
        <v>0.54081632653061229</v>
      </c>
      <c r="T33" s="23">
        <v>0.34</v>
      </c>
      <c r="U33" s="23">
        <v>0.58947368421052626</v>
      </c>
      <c r="V33" s="23">
        <v>0.43877551020408162</v>
      </c>
      <c r="W33" s="27">
        <v>0.7528089887640449</v>
      </c>
      <c r="X33" s="23">
        <v>0.69</v>
      </c>
      <c r="Y33" s="23">
        <v>0.6</v>
      </c>
      <c r="Z33" s="23">
        <v>0.66</v>
      </c>
      <c r="AA33" s="23">
        <v>0.63</v>
      </c>
      <c r="AB33" s="23">
        <v>0.53</v>
      </c>
      <c r="AC33" s="23">
        <v>0.59</v>
      </c>
      <c r="AD33" s="23">
        <v>0.59</v>
      </c>
      <c r="AE33" s="23">
        <v>0.61</v>
      </c>
      <c r="AF33" s="23">
        <v>0.72</v>
      </c>
      <c r="AG33" s="27">
        <v>0.7</v>
      </c>
      <c r="AH33" s="23">
        <v>0.63</v>
      </c>
      <c r="AI33" s="23">
        <v>0.72</v>
      </c>
      <c r="AJ33" s="23">
        <v>0.67</v>
      </c>
      <c r="AK33" s="23">
        <v>0.65</v>
      </c>
      <c r="AL33" s="23">
        <v>0.63</v>
      </c>
      <c r="AM33" s="23">
        <v>0.61</v>
      </c>
      <c r="AN33" s="23">
        <v>0.61</v>
      </c>
      <c r="AO33" s="23">
        <v>0.64</v>
      </c>
      <c r="AP33" s="23">
        <v>0.64</v>
      </c>
      <c r="AQ33" s="27">
        <v>0.62</v>
      </c>
      <c r="AR33" s="26">
        <v>0.71</v>
      </c>
      <c r="AS33" s="23">
        <v>0.65</v>
      </c>
      <c r="AT33" s="23">
        <v>0.61</v>
      </c>
      <c r="AU33" s="23">
        <v>0.68</v>
      </c>
      <c r="AV33" s="23">
        <v>0.64</v>
      </c>
      <c r="AW33" s="23">
        <v>0.63</v>
      </c>
      <c r="AX33" s="23">
        <v>0.74</v>
      </c>
      <c r="AY33" s="23">
        <v>0.74</v>
      </c>
      <c r="AZ33" s="23">
        <v>0.7</v>
      </c>
      <c r="BA33" s="27">
        <v>0.76</v>
      </c>
      <c r="BB33" s="23">
        <v>0.72</v>
      </c>
      <c r="BC33" s="23">
        <v>0.71</v>
      </c>
      <c r="BD33" s="23">
        <v>0.66</v>
      </c>
      <c r="BE33" s="23">
        <v>0.77</v>
      </c>
      <c r="BF33" s="23">
        <v>0.69</v>
      </c>
      <c r="BG33" s="23">
        <v>0.7</v>
      </c>
      <c r="BH33" s="23">
        <v>0.75</v>
      </c>
      <c r="BI33" s="23">
        <v>0.68</v>
      </c>
      <c r="BJ33" s="24">
        <v>0.67</v>
      </c>
    </row>
    <row r="34" spans="1:62" s="23" customFormat="1" ht="15" customHeight="1" x14ac:dyDescent="0.15">
      <c r="A34" s="3" t="s">
        <v>32</v>
      </c>
      <c r="B34" s="3" t="s">
        <v>2</v>
      </c>
      <c r="C34" s="19">
        <v>0.42307692307692307</v>
      </c>
      <c r="D34" s="17">
        <v>0.38461538461538464</v>
      </c>
      <c r="E34" s="17">
        <v>0.38461538461538464</v>
      </c>
      <c r="F34" s="17">
        <v>0.43055555555555558</v>
      </c>
      <c r="G34" s="17">
        <v>0.15853658536585366</v>
      </c>
      <c r="H34" s="29"/>
      <c r="I34" s="17"/>
      <c r="J34" s="17"/>
      <c r="K34" s="17"/>
      <c r="L34" s="17"/>
      <c r="M34" s="19">
        <v>0.56382978723404253</v>
      </c>
      <c r="N34" s="17">
        <v>0.3707865168539326</v>
      </c>
      <c r="O34" s="17">
        <v>0.4838709677419355</v>
      </c>
      <c r="P34" s="17">
        <v>0.39130434782608697</v>
      </c>
      <c r="Q34" s="17">
        <v>0.56989247311827962</v>
      </c>
      <c r="R34" s="17">
        <v>0.38947368421052631</v>
      </c>
      <c r="S34" s="17">
        <v>0.3</v>
      </c>
      <c r="T34" s="17"/>
      <c r="U34" s="17"/>
      <c r="V34" s="17"/>
      <c r="W34" s="19">
        <v>0.57999999999999996</v>
      </c>
      <c r="X34" s="17">
        <v>0.4</v>
      </c>
      <c r="Y34" s="17">
        <v>0.55000000000000004</v>
      </c>
      <c r="Z34" s="17">
        <v>0.56122448979591832</v>
      </c>
      <c r="AA34" s="17">
        <v>0.54</v>
      </c>
      <c r="AB34" s="17">
        <v>0.53</v>
      </c>
      <c r="AC34" s="17">
        <v>0.7</v>
      </c>
      <c r="AD34" s="17">
        <v>0.61</v>
      </c>
      <c r="AE34" s="17">
        <v>0.64</v>
      </c>
      <c r="AF34" s="17">
        <v>0.62</v>
      </c>
      <c r="AG34" s="19">
        <v>0.72</v>
      </c>
      <c r="AH34" s="17">
        <v>0.52</v>
      </c>
      <c r="AI34" s="17">
        <v>0.79</v>
      </c>
      <c r="AJ34" s="17">
        <v>0.68</v>
      </c>
      <c r="AK34" s="17">
        <v>0.65</v>
      </c>
      <c r="AL34" s="17">
        <v>0.66</v>
      </c>
      <c r="AM34" s="17">
        <v>0.73</v>
      </c>
      <c r="AN34" s="17">
        <v>0.65</v>
      </c>
      <c r="AO34" s="17">
        <v>0.71</v>
      </c>
      <c r="AP34" s="17">
        <v>0.65</v>
      </c>
      <c r="AQ34" s="19">
        <v>0.73</v>
      </c>
      <c r="AR34" s="17">
        <v>0.7</v>
      </c>
      <c r="AS34" s="17">
        <v>0.72</v>
      </c>
      <c r="AT34" s="17">
        <v>0.69</v>
      </c>
      <c r="AU34" s="17">
        <v>0.66</v>
      </c>
      <c r="AV34" s="17">
        <v>0.7</v>
      </c>
      <c r="AW34" s="17">
        <v>0.73</v>
      </c>
      <c r="AX34" s="17">
        <v>0.64</v>
      </c>
      <c r="AY34" s="17">
        <v>0.68</v>
      </c>
      <c r="AZ34" s="17">
        <v>0.66</v>
      </c>
      <c r="BA34" s="19">
        <v>0.71</v>
      </c>
      <c r="BB34" s="17">
        <v>0.69</v>
      </c>
      <c r="BC34" s="17">
        <v>0.67</v>
      </c>
      <c r="BD34" s="17">
        <v>0.73</v>
      </c>
      <c r="BE34" s="17">
        <v>0.74</v>
      </c>
      <c r="BF34" s="17">
        <v>0.76</v>
      </c>
      <c r="BG34" s="17">
        <v>0.77</v>
      </c>
      <c r="BH34" s="17">
        <v>0.76</v>
      </c>
      <c r="BI34" s="17">
        <v>0.86</v>
      </c>
      <c r="BJ34" s="21">
        <v>0.85</v>
      </c>
    </row>
    <row r="35" spans="1:62" s="8" customFormat="1" ht="15" customHeight="1" x14ac:dyDescent="0.2">
      <c r="A35" s="3"/>
      <c r="B35" s="3"/>
      <c r="C35" s="31"/>
      <c r="D35"/>
      <c r="E35"/>
      <c r="F35"/>
      <c r="G35"/>
      <c r="H35" s="3"/>
      <c r="I35"/>
      <c r="J35"/>
      <c r="K35"/>
      <c r="L35"/>
      <c r="M35" s="63"/>
      <c r="N35"/>
      <c r="O35"/>
      <c r="P35"/>
      <c r="Q35"/>
      <c r="R35"/>
      <c r="S35"/>
      <c r="T35"/>
      <c r="U35"/>
      <c r="V35"/>
      <c r="W35" s="63"/>
      <c r="X35"/>
      <c r="Y35"/>
      <c r="Z35"/>
      <c r="AA35"/>
      <c r="AB35"/>
      <c r="AC35"/>
      <c r="AD35"/>
      <c r="AE35"/>
      <c r="AF35"/>
      <c r="AG35" s="63"/>
      <c r="AH35"/>
      <c r="AI35"/>
      <c r="AJ35"/>
      <c r="AK35"/>
      <c r="AL35"/>
      <c r="AM35"/>
      <c r="AN35"/>
      <c r="AO35"/>
      <c r="AP35"/>
      <c r="AQ35" s="63"/>
      <c r="AR35"/>
      <c r="BA35" s="65"/>
      <c r="BJ35" s="68"/>
    </row>
    <row r="36" spans="1:62" x14ac:dyDescent="0.2">
      <c r="B36" s="8"/>
      <c r="C36" s="62"/>
      <c r="D36" s="11"/>
      <c r="E36" s="11"/>
      <c r="F36" s="11"/>
      <c r="G36" s="11"/>
      <c r="H36" s="11"/>
      <c r="I36" s="11"/>
      <c r="J36" s="11"/>
      <c r="K36" s="11"/>
      <c r="L36" s="11"/>
      <c r="M36" s="62"/>
      <c r="N36" s="11"/>
      <c r="O36" s="11"/>
      <c r="P36" s="11"/>
      <c r="Q36" s="11"/>
      <c r="R36" s="11"/>
      <c r="S36" s="3"/>
      <c r="T36" s="3"/>
      <c r="U36" s="3"/>
      <c r="V36" s="3"/>
      <c r="W36" s="31"/>
      <c r="X36" s="3"/>
      <c r="Y36" s="3"/>
      <c r="Z36" s="3"/>
      <c r="AA36" s="3"/>
      <c r="AB36" s="3"/>
      <c r="AC36" s="3"/>
      <c r="AD36" s="3"/>
      <c r="AE36" s="8"/>
      <c r="AF36" s="8"/>
      <c r="AG36" s="65"/>
      <c r="AH36" s="8"/>
      <c r="AI36" s="8"/>
      <c r="AJ36" s="8"/>
      <c r="AK36" s="8"/>
      <c r="AL36" s="8"/>
      <c r="AM36" s="8"/>
      <c r="AN36" s="8"/>
      <c r="AO36" s="8"/>
      <c r="AP36" s="8"/>
      <c r="AQ36" s="65"/>
      <c r="AR36" s="8"/>
    </row>
    <row r="37" spans="1:62" x14ac:dyDescent="0.2">
      <c r="B37" s="8"/>
    </row>
    <row r="38" spans="1:62" x14ac:dyDescent="0.2">
      <c r="B38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50B2F-FFBF-5142-8002-5522B62D19BB}">
  <dimension ref="A1:D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14" customWidth="1"/>
    <col min="4" max="4" width="26.1640625" style="51" customWidth="1"/>
  </cols>
  <sheetData>
    <row r="1" spans="1:4" x14ac:dyDescent="0.2">
      <c r="A1" s="40" t="s">
        <v>69</v>
      </c>
    </row>
    <row r="3" spans="1:4" x14ac:dyDescent="0.2">
      <c r="A3" s="1" t="s">
        <v>42</v>
      </c>
      <c r="B3" s="1" t="s">
        <v>0</v>
      </c>
      <c r="C3" s="2" t="s">
        <v>70</v>
      </c>
      <c r="D3" s="71" t="s">
        <v>71</v>
      </c>
    </row>
    <row r="4" spans="1:4" x14ac:dyDescent="0.2">
      <c r="A4" s="3" t="s">
        <v>1</v>
      </c>
      <c r="B4" s="5" t="s">
        <v>2</v>
      </c>
      <c r="C4" s="3">
        <v>47.8</v>
      </c>
      <c r="D4" s="70">
        <v>0.23749999999999999</v>
      </c>
    </row>
    <row r="5" spans="1:4" x14ac:dyDescent="0.2">
      <c r="A5" s="3" t="s">
        <v>3</v>
      </c>
      <c r="B5" s="5" t="s">
        <v>2</v>
      </c>
      <c r="C5" s="3">
        <v>47</v>
      </c>
      <c r="D5" s="70">
        <v>0.24050632911392406</v>
      </c>
    </row>
    <row r="6" spans="1:4" x14ac:dyDescent="0.2">
      <c r="A6" s="3" t="s">
        <v>4</v>
      </c>
      <c r="B6" s="5" t="s">
        <v>2</v>
      </c>
      <c r="C6" s="3">
        <v>52.8</v>
      </c>
      <c r="D6" s="70">
        <v>0.12359550561797752</v>
      </c>
    </row>
    <row r="7" spans="1:4" x14ac:dyDescent="0.2">
      <c r="A7" s="3" t="s">
        <v>5</v>
      </c>
      <c r="B7" s="5" t="s">
        <v>2</v>
      </c>
      <c r="C7" s="3">
        <v>40.299999999999997</v>
      </c>
      <c r="D7" s="70">
        <v>0.26190476190476192</v>
      </c>
    </row>
    <row r="8" spans="1:4" x14ac:dyDescent="0.2">
      <c r="A8" s="23" t="s">
        <v>6</v>
      </c>
      <c r="B8" s="3" t="s">
        <v>7</v>
      </c>
      <c r="C8" s="3">
        <v>29.1</v>
      </c>
      <c r="D8" s="25">
        <v>0.40259740259740262</v>
      </c>
    </row>
    <row r="9" spans="1:4" x14ac:dyDescent="0.2">
      <c r="A9" s="3" t="s">
        <v>8</v>
      </c>
      <c r="B9" s="5" t="s">
        <v>2</v>
      </c>
      <c r="C9" s="3">
        <v>56.2</v>
      </c>
      <c r="D9" s="70">
        <v>0.15625</v>
      </c>
    </row>
    <row r="10" spans="1:4" x14ac:dyDescent="0.2">
      <c r="A10" s="23" t="s">
        <v>9</v>
      </c>
      <c r="B10" s="5" t="s">
        <v>7</v>
      </c>
      <c r="C10" s="3">
        <v>36.1</v>
      </c>
      <c r="D10" s="25">
        <v>0.40789473684210525</v>
      </c>
    </row>
    <row r="11" spans="1:4" x14ac:dyDescent="0.2">
      <c r="A11" s="3" t="s">
        <v>10</v>
      </c>
      <c r="B11" s="5" t="s">
        <v>2</v>
      </c>
      <c r="C11" s="3">
        <v>55.5</v>
      </c>
      <c r="D11" s="70">
        <v>0.30263157894736842</v>
      </c>
    </row>
    <row r="12" spans="1:4" x14ac:dyDescent="0.2">
      <c r="A12" s="23" t="s">
        <v>11</v>
      </c>
      <c r="B12" s="5" t="s">
        <v>7</v>
      </c>
      <c r="C12" s="3">
        <v>39.799999999999997</v>
      </c>
      <c r="D12" s="25">
        <v>0.25</v>
      </c>
    </row>
    <row r="13" spans="1:4" x14ac:dyDescent="0.2">
      <c r="A13" s="3" t="s">
        <v>12</v>
      </c>
      <c r="B13" s="5" t="s">
        <v>2</v>
      </c>
      <c r="C13" s="3">
        <v>58.5</v>
      </c>
      <c r="D13" s="70">
        <v>0.04</v>
      </c>
    </row>
    <row r="14" spans="1:4" x14ac:dyDescent="0.2">
      <c r="A14" s="23" t="s">
        <v>13</v>
      </c>
      <c r="B14" s="5" t="s">
        <v>7</v>
      </c>
      <c r="C14" s="3">
        <v>39.4</v>
      </c>
      <c r="D14" s="25">
        <v>0.10666666666666667</v>
      </c>
    </row>
    <row r="15" spans="1:4" x14ac:dyDescent="0.2">
      <c r="A15" s="3" t="s">
        <v>14</v>
      </c>
      <c r="B15" s="7" t="s">
        <v>2</v>
      </c>
      <c r="C15" s="3">
        <v>40.299999999999997</v>
      </c>
      <c r="D15" s="70">
        <v>0.36363636363636365</v>
      </c>
    </row>
    <row r="16" spans="1:4" x14ac:dyDescent="0.2">
      <c r="A16" s="23" t="s">
        <v>15</v>
      </c>
      <c r="B16" s="7" t="s">
        <v>7</v>
      </c>
      <c r="C16" s="3">
        <v>22.1</v>
      </c>
      <c r="D16" s="25">
        <v>0.53846153846153844</v>
      </c>
    </row>
    <row r="17" spans="1:4" x14ac:dyDescent="0.2">
      <c r="A17" s="23" t="s">
        <v>16</v>
      </c>
      <c r="B17" s="7" t="s">
        <v>7</v>
      </c>
      <c r="C17" s="3">
        <v>32.4</v>
      </c>
      <c r="D17" s="25">
        <v>0.53424657534246578</v>
      </c>
    </row>
    <row r="18" spans="1:4" x14ac:dyDescent="0.2">
      <c r="A18" s="3" t="s">
        <v>17</v>
      </c>
      <c r="B18" s="7" t="s">
        <v>2</v>
      </c>
      <c r="C18" s="3">
        <v>54.3</v>
      </c>
      <c r="D18" s="70">
        <v>0.25641025641025639</v>
      </c>
    </row>
    <row r="19" spans="1:4" x14ac:dyDescent="0.2">
      <c r="A19" s="3" t="s">
        <v>18</v>
      </c>
      <c r="B19" s="7" t="s">
        <v>2</v>
      </c>
      <c r="C19" s="3">
        <v>51.1</v>
      </c>
      <c r="D19" s="70">
        <v>0.20652173913043478</v>
      </c>
    </row>
    <row r="20" spans="1:4" x14ac:dyDescent="0.2">
      <c r="A20" s="3" t="s">
        <v>19</v>
      </c>
      <c r="B20" s="7" t="s">
        <v>2</v>
      </c>
      <c r="C20" s="3">
        <v>47.1</v>
      </c>
      <c r="D20" s="70">
        <v>0.29487179487179488</v>
      </c>
    </row>
    <row r="21" spans="1:4" x14ac:dyDescent="0.2">
      <c r="A21" s="3" t="s">
        <v>20</v>
      </c>
      <c r="B21" s="7" t="s">
        <v>2</v>
      </c>
      <c r="C21" s="3">
        <v>46.6</v>
      </c>
      <c r="D21" s="70">
        <v>0.26744186046511625</v>
      </c>
    </row>
    <row r="22" spans="1:4" x14ac:dyDescent="0.2">
      <c r="A22" s="23" t="s">
        <v>21</v>
      </c>
      <c r="B22" s="7" t="s">
        <v>7</v>
      </c>
      <c r="C22" s="3">
        <v>29.1</v>
      </c>
      <c r="D22" s="25">
        <v>0.2857142857142857</v>
      </c>
    </row>
    <row r="23" spans="1:4" x14ac:dyDescent="0.2">
      <c r="A23" s="23" t="s">
        <v>22</v>
      </c>
      <c r="B23" s="7" t="s">
        <v>7</v>
      </c>
      <c r="C23" s="3">
        <v>39.6</v>
      </c>
      <c r="D23" s="25">
        <v>0.40243902439024393</v>
      </c>
    </row>
    <row r="24" spans="1:4" x14ac:dyDescent="0.2">
      <c r="A24" s="3" t="s">
        <v>23</v>
      </c>
      <c r="B24" s="7" t="s">
        <v>2</v>
      </c>
      <c r="C24" s="3">
        <v>38.6</v>
      </c>
      <c r="D24" s="70">
        <v>0.28000000000000003</v>
      </c>
    </row>
    <row r="25" spans="1:4" x14ac:dyDescent="0.2">
      <c r="A25" s="23" t="s">
        <v>24</v>
      </c>
      <c r="B25" s="3" t="s">
        <v>7</v>
      </c>
      <c r="C25" s="3">
        <v>38.299999999999997</v>
      </c>
      <c r="D25" s="25">
        <v>0.55263157894736847</v>
      </c>
    </row>
    <row r="26" spans="1:4" x14ac:dyDescent="0.2">
      <c r="A26" s="23" t="s">
        <v>25</v>
      </c>
      <c r="B26" s="3" t="s">
        <v>7</v>
      </c>
      <c r="C26" s="3">
        <v>36.799999999999997</v>
      </c>
      <c r="D26" s="25">
        <v>0.23076923076923078</v>
      </c>
    </row>
    <row r="27" spans="1:4" x14ac:dyDescent="0.2">
      <c r="A27" s="23" t="s">
        <v>26</v>
      </c>
      <c r="B27" s="3" t="s">
        <v>7</v>
      </c>
      <c r="C27" s="3">
        <v>34.299999999999997</v>
      </c>
      <c r="D27" s="25">
        <v>0.45454545454545453</v>
      </c>
    </row>
    <row r="28" spans="1:4" x14ac:dyDescent="0.2">
      <c r="A28" s="23" t="s">
        <v>27</v>
      </c>
      <c r="B28" s="3" t="s">
        <v>7</v>
      </c>
      <c r="C28" s="3">
        <v>35</v>
      </c>
      <c r="D28" s="25">
        <v>0.29487179487179488</v>
      </c>
    </row>
    <row r="29" spans="1:4" x14ac:dyDescent="0.2">
      <c r="A29" s="23" t="s">
        <v>28</v>
      </c>
      <c r="B29" s="5" t="s">
        <v>7</v>
      </c>
      <c r="C29" s="3">
        <v>34.1</v>
      </c>
      <c r="D29" s="25">
        <v>0.4</v>
      </c>
    </row>
    <row r="30" spans="1:4" x14ac:dyDescent="0.2">
      <c r="A30" s="23" t="s">
        <v>29</v>
      </c>
      <c r="B30" s="3" t="s">
        <v>7</v>
      </c>
      <c r="C30" s="3">
        <v>33.4</v>
      </c>
      <c r="D30" s="25">
        <v>0.52112676056338025</v>
      </c>
    </row>
    <row r="31" spans="1:4" x14ac:dyDescent="0.2">
      <c r="A31" s="23" t="s">
        <v>30</v>
      </c>
      <c r="B31" s="3" t="s">
        <v>7</v>
      </c>
      <c r="C31" s="3">
        <v>33.1</v>
      </c>
      <c r="D31" s="25">
        <v>0.3125</v>
      </c>
    </row>
    <row r="32" spans="1:4" x14ac:dyDescent="0.2">
      <c r="A32" s="28" t="s">
        <v>31</v>
      </c>
      <c r="B32" s="3" t="s">
        <v>7</v>
      </c>
      <c r="C32" s="3">
        <v>40.5</v>
      </c>
      <c r="D32" s="25">
        <v>0.15853658536585366</v>
      </c>
    </row>
    <row r="33" spans="1:4" x14ac:dyDescent="0.2">
      <c r="A33" s="3" t="s">
        <v>32</v>
      </c>
      <c r="B33" s="3" t="s">
        <v>2</v>
      </c>
      <c r="C33" s="3">
        <v>46.6</v>
      </c>
      <c r="D33" s="70">
        <v>0.15853658536585366</v>
      </c>
    </row>
    <row r="35" spans="1:4" x14ac:dyDescent="0.2">
      <c r="A35" s="3"/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B154-CA4D-0847-BB61-3A80840267D1}">
  <dimension ref="A1:BK38"/>
  <sheetViews>
    <sheetView workbookViewId="0">
      <selection sqref="A1:XFD4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3" max="63" width="10.83203125" style="63"/>
  </cols>
  <sheetData>
    <row r="1" spans="1:63" x14ac:dyDescent="0.2">
      <c r="A1" s="40" t="s">
        <v>72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  <c r="BJ1" s="51"/>
    </row>
    <row r="2" spans="1:63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  <c r="BJ2" s="51"/>
    </row>
    <row r="3" spans="1:63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K3" s="72"/>
    </row>
    <row r="4" spans="1:63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6">
        <v>10</v>
      </c>
      <c r="BK4" s="73"/>
    </row>
    <row r="5" spans="1:63" x14ac:dyDescent="0.2">
      <c r="A5" s="3" t="s">
        <v>1</v>
      </c>
      <c r="B5" s="5" t="s">
        <v>2</v>
      </c>
      <c r="C5" s="76">
        <v>7.45</v>
      </c>
      <c r="D5" s="13">
        <v>7.49</v>
      </c>
      <c r="E5" s="77"/>
      <c r="F5" s="77"/>
      <c r="G5" s="77"/>
      <c r="H5" s="77"/>
      <c r="I5" s="77"/>
      <c r="J5" s="77"/>
      <c r="K5" s="77"/>
      <c r="L5" s="77"/>
      <c r="M5" s="85">
        <v>4.79</v>
      </c>
      <c r="N5" s="13">
        <v>5.46</v>
      </c>
      <c r="O5" s="13"/>
      <c r="P5" s="13"/>
      <c r="Q5" s="13"/>
      <c r="R5" s="13"/>
      <c r="S5" s="13"/>
      <c r="T5" s="13"/>
      <c r="U5" s="13"/>
      <c r="V5" s="13"/>
      <c r="W5" s="85">
        <v>2.4300000000000002</v>
      </c>
      <c r="X5" s="13">
        <v>2.63</v>
      </c>
      <c r="Y5" s="13">
        <v>2.78</v>
      </c>
      <c r="Z5" s="13">
        <v>2.34</v>
      </c>
      <c r="AA5" s="13">
        <v>2.4700000000000002</v>
      </c>
      <c r="AB5" s="13">
        <v>2.13</v>
      </c>
      <c r="AC5" s="13">
        <v>2.29</v>
      </c>
      <c r="AD5" s="13">
        <v>2.54</v>
      </c>
      <c r="AE5" s="13">
        <v>2.14</v>
      </c>
      <c r="AF5" s="13">
        <v>2.0499999999999998</v>
      </c>
      <c r="AG5" s="85">
        <v>1.38</v>
      </c>
      <c r="AH5" s="13">
        <v>1.58</v>
      </c>
      <c r="AI5" s="13">
        <v>1.17</v>
      </c>
      <c r="AJ5" s="13">
        <v>1.29</v>
      </c>
      <c r="AK5" s="13">
        <v>1.45</v>
      </c>
      <c r="AL5" s="13">
        <v>1.55</v>
      </c>
      <c r="AM5" s="13">
        <v>1.1299999999999999</v>
      </c>
      <c r="AN5" s="13">
        <v>1.31</v>
      </c>
      <c r="AO5" s="13">
        <v>1.1399999999999999</v>
      </c>
      <c r="AP5" s="13">
        <v>1.29</v>
      </c>
      <c r="AQ5" s="85">
        <v>1.1200000000000001</v>
      </c>
      <c r="AR5" s="13">
        <v>1.03</v>
      </c>
      <c r="AS5" s="13">
        <v>1.33</v>
      </c>
      <c r="AT5" s="13">
        <v>1.22</v>
      </c>
      <c r="AU5" s="13">
        <v>1.22</v>
      </c>
      <c r="AV5" s="13">
        <v>1.1299999999999999</v>
      </c>
      <c r="AW5" s="13">
        <v>1.17</v>
      </c>
      <c r="AX5" s="13">
        <v>1.31</v>
      </c>
      <c r="AY5" s="13">
        <v>1.23</v>
      </c>
      <c r="AZ5" s="13">
        <v>0.99</v>
      </c>
      <c r="BA5" s="85">
        <v>0.93</v>
      </c>
      <c r="BB5" s="13">
        <v>1.18</v>
      </c>
      <c r="BC5" s="13">
        <v>0.93</v>
      </c>
      <c r="BD5" s="13">
        <v>0.8</v>
      </c>
      <c r="BE5" s="13">
        <v>0.88</v>
      </c>
      <c r="BF5" s="13">
        <v>1.29</v>
      </c>
      <c r="BG5" s="13">
        <v>1.1299999999999999</v>
      </c>
      <c r="BH5" s="13">
        <v>0.87</v>
      </c>
      <c r="BI5" s="13">
        <v>0.82</v>
      </c>
      <c r="BJ5" s="86">
        <v>0.82</v>
      </c>
    </row>
    <row r="6" spans="1:63" x14ac:dyDescent="0.2">
      <c r="A6" s="3" t="s">
        <v>3</v>
      </c>
      <c r="B6" s="5" t="s">
        <v>2</v>
      </c>
      <c r="C6" s="76">
        <v>8.15</v>
      </c>
      <c r="D6" s="13">
        <v>9.2200000000000006</v>
      </c>
      <c r="E6" s="77"/>
      <c r="F6" s="77"/>
      <c r="G6" s="77"/>
      <c r="H6" s="77"/>
      <c r="I6" s="77"/>
      <c r="J6" s="77"/>
      <c r="K6" s="77"/>
      <c r="L6" s="77"/>
      <c r="M6" s="76">
        <v>3.96</v>
      </c>
      <c r="N6" s="13">
        <v>4.5999999999999996</v>
      </c>
      <c r="O6" s="13">
        <v>3.97</v>
      </c>
      <c r="P6" s="13">
        <v>4.34</v>
      </c>
      <c r="Q6" s="13">
        <v>4.5999999999999996</v>
      </c>
      <c r="R6" s="13">
        <v>3.87</v>
      </c>
      <c r="S6" s="13">
        <v>4.67</v>
      </c>
      <c r="T6" s="13">
        <v>4.7699999999999996</v>
      </c>
      <c r="U6" s="13">
        <v>4.88</v>
      </c>
      <c r="V6" s="13">
        <v>4.41</v>
      </c>
      <c r="W6" s="76">
        <v>2.66</v>
      </c>
      <c r="X6" s="13">
        <v>2.4700000000000002</v>
      </c>
      <c r="Y6" s="13">
        <v>2.98</v>
      </c>
      <c r="Z6" s="13">
        <v>1.97</v>
      </c>
      <c r="AA6" s="13">
        <v>2.52</v>
      </c>
      <c r="AB6" s="13">
        <v>2.5499999999999998</v>
      </c>
      <c r="AC6" s="13">
        <v>2.8</v>
      </c>
      <c r="AD6" s="13">
        <v>2.74</v>
      </c>
      <c r="AE6" s="13">
        <v>2.29</v>
      </c>
      <c r="AF6" s="13">
        <v>2.97</v>
      </c>
      <c r="AG6" s="76">
        <v>1.65</v>
      </c>
      <c r="AH6" s="13">
        <v>1.67</v>
      </c>
      <c r="AI6" s="13">
        <v>1.8</v>
      </c>
      <c r="AJ6" s="13">
        <v>1.56</v>
      </c>
      <c r="AK6" s="13">
        <v>1.61</v>
      </c>
      <c r="AL6" s="13">
        <v>1.43</v>
      </c>
      <c r="AM6" s="13">
        <v>1.43</v>
      </c>
      <c r="AN6" s="13">
        <v>1.45</v>
      </c>
      <c r="AO6" s="13">
        <v>1.7</v>
      </c>
      <c r="AP6" s="13">
        <v>1.38</v>
      </c>
      <c r="AQ6" s="76">
        <v>1.1599999999999999</v>
      </c>
      <c r="AR6" s="13">
        <v>1.04</v>
      </c>
      <c r="AS6" s="13">
        <v>1.73</v>
      </c>
      <c r="AT6" s="13">
        <v>1.1399999999999999</v>
      </c>
      <c r="AU6" s="13">
        <v>1.05</v>
      </c>
      <c r="AV6" s="13">
        <v>1.25</v>
      </c>
      <c r="AW6" s="13">
        <v>1.1399999999999999</v>
      </c>
      <c r="AX6" s="13">
        <v>1.1599999999999999</v>
      </c>
      <c r="AY6" s="13">
        <v>1.31</v>
      </c>
      <c r="AZ6" s="13">
        <v>1.2</v>
      </c>
      <c r="BA6" s="76">
        <v>0.93</v>
      </c>
      <c r="BB6" s="13">
        <v>0.92</v>
      </c>
      <c r="BC6" s="13">
        <v>0.73</v>
      </c>
      <c r="BD6" s="13">
        <v>1.01</v>
      </c>
      <c r="BE6" s="13">
        <v>1.08</v>
      </c>
      <c r="BF6" s="13"/>
      <c r="BG6" s="13"/>
      <c r="BH6" s="13"/>
      <c r="BI6" s="13"/>
      <c r="BJ6" s="86">
        <v>1.02</v>
      </c>
    </row>
    <row r="7" spans="1:63" x14ac:dyDescent="0.2">
      <c r="A7" s="3" t="s">
        <v>4</v>
      </c>
      <c r="B7" s="5" t="s">
        <v>2</v>
      </c>
      <c r="C7" s="76">
        <v>7.56</v>
      </c>
      <c r="D7" s="13"/>
      <c r="E7" s="77"/>
      <c r="F7" s="77"/>
      <c r="G7" s="77"/>
      <c r="H7" s="77"/>
      <c r="I7" s="77"/>
      <c r="J7" s="77"/>
      <c r="K7" s="77"/>
      <c r="L7" s="77"/>
      <c r="M7" s="76">
        <v>3.96</v>
      </c>
      <c r="N7" s="77"/>
      <c r="O7" s="77"/>
      <c r="P7" s="77"/>
      <c r="Q7" s="77"/>
      <c r="R7" s="77"/>
      <c r="S7" s="77"/>
      <c r="T7" s="77"/>
      <c r="U7" s="77"/>
      <c r="V7" s="77"/>
      <c r="W7" s="76">
        <v>3.14</v>
      </c>
      <c r="X7" s="13"/>
      <c r="Y7" s="13"/>
      <c r="Z7" s="13"/>
      <c r="AA7" s="13"/>
      <c r="AB7" s="13"/>
      <c r="AC7" s="13"/>
      <c r="AD7" s="13"/>
      <c r="AE7" s="13"/>
      <c r="AF7" s="13"/>
      <c r="AG7" s="76">
        <v>1.78</v>
      </c>
      <c r="AH7" s="13">
        <v>1.87</v>
      </c>
      <c r="AI7" s="13">
        <v>2.08</v>
      </c>
      <c r="AJ7" s="13">
        <v>2.11</v>
      </c>
      <c r="AK7" s="13">
        <v>1.85</v>
      </c>
      <c r="AL7" s="13">
        <v>1.66</v>
      </c>
      <c r="AM7" s="13">
        <v>1.75</v>
      </c>
      <c r="AN7" s="13">
        <v>1.76</v>
      </c>
      <c r="AO7" s="13">
        <v>1.63</v>
      </c>
      <c r="AP7" s="13">
        <v>1.29</v>
      </c>
      <c r="AQ7" s="76">
        <v>1.35</v>
      </c>
      <c r="AR7" s="13">
        <v>1.33</v>
      </c>
      <c r="AS7" s="13">
        <v>1.46</v>
      </c>
      <c r="AT7" s="13">
        <v>1.39</v>
      </c>
      <c r="AU7" s="13">
        <v>1.45</v>
      </c>
      <c r="AV7" s="13">
        <v>1.42</v>
      </c>
      <c r="AW7" s="13">
        <v>1.17</v>
      </c>
      <c r="AX7" s="13">
        <v>1.58</v>
      </c>
      <c r="AY7" s="13">
        <v>1.05</v>
      </c>
      <c r="AZ7" s="13">
        <v>1.28</v>
      </c>
      <c r="BA7" s="76"/>
      <c r="BB7" s="13">
        <v>1.1000000000000001</v>
      </c>
      <c r="BC7" s="13">
        <v>1.0900000000000001</v>
      </c>
      <c r="BD7" s="13">
        <v>0.89</v>
      </c>
      <c r="BE7" s="13">
        <v>1.1200000000000001</v>
      </c>
      <c r="BF7" s="13">
        <v>1.31</v>
      </c>
      <c r="BG7" s="13">
        <v>1.06</v>
      </c>
      <c r="BH7" s="13">
        <v>1.36</v>
      </c>
      <c r="BI7" s="13">
        <v>0.87</v>
      </c>
      <c r="BJ7" s="86">
        <v>1.08</v>
      </c>
    </row>
    <row r="8" spans="1:63" x14ac:dyDescent="0.2">
      <c r="A8" s="3" t="s">
        <v>5</v>
      </c>
      <c r="B8" s="5" t="s">
        <v>2</v>
      </c>
      <c r="C8" s="76">
        <v>5.39</v>
      </c>
      <c r="D8" s="13">
        <v>7.66</v>
      </c>
      <c r="E8" s="13">
        <v>7.19</v>
      </c>
      <c r="F8" s="77"/>
      <c r="G8" s="77"/>
      <c r="H8" s="77"/>
      <c r="I8" s="77"/>
      <c r="J8" s="77"/>
      <c r="K8" s="77"/>
      <c r="L8" s="77"/>
      <c r="M8" s="76">
        <v>4.7699999999999996</v>
      </c>
      <c r="N8" s="13">
        <v>3.9</v>
      </c>
      <c r="O8" s="13">
        <v>4.53</v>
      </c>
      <c r="P8" s="77"/>
      <c r="Q8" s="77"/>
      <c r="R8" s="77"/>
      <c r="S8" s="77"/>
      <c r="T8" s="77"/>
      <c r="U8" s="77"/>
      <c r="V8" s="77"/>
      <c r="W8" s="76">
        <v>2.76</v>
      </c>
      <c r="X8" s="13">
        <v>2.68</v>
      </c>
      <c r="Y8" s="13">
        <v>2.63</v>
      </c>
      <c r="Z8" s="13">
        <v>2.4700000000000002</v>
      </c>
      <c r="AA8" s="13">
        <v>2.4300000000000002</v>
      </c>
      <c r="AB8" s="13">
        <v>2.33</v>
      </c>
      <c r="AC8" s="13">
        <v>2.7</v>
      </c>
      <c r="AD8" s="13">
        <v>2.38</v>
      </c>
      <c r="AE8" s="13">
        <v>2.37</v>
      </c>
      <c r="AF8" s="13">
        <v>2.09</v>
      </c>
      <c r="AG8" s="76">
        <v>1.64</v>
      </c>
      <c r="AH8" s="13">
        <v>1.51</v>
      </c>
      <c r="AI8" s="13">
        <v>1.53</v>
      </c>
      <c r="AJ8" s="13">
        <v>1.74</v>
      </c>
      <c r="AK8" s="13">
        <v>1.49</v>
      </c>
      <c r="AL8" s="13">
        <v>1.71</v>
      </c>
      <c r="AM8" s="13">
        <v>1.42</v>
      </c>
      <c r="AN8" s="13">
        <v>1.1599999999999999</v>
      </c>
      <c r="AO8" s="13">
        <v>1.82</v>
      </c>
      <c r="AP8" s="13">
        <v>1.27</v>
      </c>
      <c r="AQ8" s="76">
        <v>1.46</v>
      </c>
      <c r="AR8" s="13">
        <v>1.49</v>
      </c>
      <c r="AS8" s="13">
        <v>1.18</v>
      </c>
      <c r="AT8" s="13">
        <v>1.27</v>
      </c>
      <c r="AU8" s="13">
        <v>0.99</v>
      </c>
      <c r="AV8" s="13">
        <v>1.2</v>
      </c>
      <c r="AW8" s="13">
        <v>1.32</v>
      </c>
      <c r="AX8" s="13">
        <v>1.34</v>
      </c>
      <c r="AY8" s="13">
        <v>1.22</v>
      </c>
      <c r="AZ8" s="13">
        <v>0.99</v>
      </c>
      <c r="BA8" s="76">
        <v>0.91</v>
      </c>
      <c r="BB8" s="13">
        <v>0.88</v>
      </c>
      <c r="BC8" s="13">
        <v>0.95</v>
      </c>
      <c r="BD8" s="13">
        <v>0.88</v>
      </c>
      <c r="BE8" s="13">
        <v>0.96</v>
      </c>
      <c r="BF8" s="13">
        <v>1.01</v>
      </c>
      <c r="BG8" s="13">
        <v>0.9</v>
      </c>
      <c r="BH8" s="13">
        <v>1.28</v>
      </c>
      <c r="BI8" s="13">
        <v>1.17</v>
      </c>
      <c r="BJ8" s="86">
        <v>1.2</v>
      </c>
    </row>
    <row r="9" spans="1:63" x14ac:dyDescent="0.2">
      <c r="A9" s="3" t="s">
        <v>6</v>
      </c>
      <c r="B9" s="3" t="s">
        <v>7</v>
      </c>
      <c r="C9" s="76">
        <v>9.16</v>
      </c>
      <c r="D9" s="13">
        <v>8.75</v>
      </c>
      <c r="E9" s="13">
        <v>8.94</v>
      </c>
      <c r="F9" s="13">
        <v>7.6</v>
      </c>
      <c r="G9" s="13">
        <v>8.83</v>
      </c>
      <c r="H9" s="13">
        <v>7.65</v>
      </c>
      <c r="I9" s="13">
        <v>7.52</v>
      </c>
      <c r="J9" s="13">
        <v>6.9</v>
      </c>
      <c r="K9" s="13">
        <v>7.92</v>
      </c>
      <c r="L9" s="13">
        <v>8.23</v>
      </c>
      <c r="M9" s="76">
        <v>3.19</v>
      </c>
      <c r="N9" s="13">
        <v>4.59</v>
      </c>
      <c r="O9" s="13">
        <v>4.57</v>
      </c>
      <c r="P9" s="13">
        <v>3.95</v>
      </c>
      <c r="Q9" s="13">
        <v>3.48</v>
      </c>
      <c r="R9" s="13">
        <v>3.72</v>
      </c>
      <c r="S9" s="13">
        <v>4.51</v>
      </c>
      <c r="T9" s="13">
        <v>5.0199999999999996</v>
      </c>
      <c r="U9" s="13">
        <v>3.75</v>
      </c>
      <c r="V9" s="13">
        <v>3.82</v>
      </c>
      <c r="W9" s="76">
        <v>2.13</v>
      </c>
      <c r="X9" s="13">
        <v>2.02</v>
      </c>
      <c r="Y9" s="13">
        <v>1.89</v>
      </c>
      <c r="Z9" s="13">
        <v>1.85</v>
      </c>
      <c r="AA9" s="13">
        <v>2.19</v>
      </c>
      <c r="AB9" s="13">
        <v>2.2599999999999998</v>
      </c>
      <c r="AC9" s="13">
        <v>2.1</v>
      </c>
      <c r="AD9" s="13">
        <v>2.2400000000000002</v>
      </c>
      <c r="AE9" s="13">
        <v>1.98</v>
      </c>
      <c r="AF9" s="13">
        <v>2.46</v>
      </c>
      <c r="AG9" s="76">
        <v>1.36</v>
      </c>
      <c r="AH9" s="13">
        <v>1.28</v>
      </c>
      <c r="AI9" s="13">
        <v>1.36</v>
      </c>
      <c r="AJ9" s="13">
        <v>1.29</v>
      </c>
      <c r="AK9" s="13">
        <v>1.31</v>
      </c>
      <c r="AL9" s="13">
        <v>1.19</v>
      </c>
      <c r="AM9" s="13">
        <v>1.27</v>
      </c>
      <c r="AN9" s="13">
        <v>1.32</v>
      </c>
      <c r="AO9" s="13">
        <v>1.34</v>
      </c>
      <c r="AP9" s="13">
        <v>1.17</v>
      </c>
      <c r="AQ9" s="76">
        <v>1</v>
      </c>
      <c r="AR9" s="13">
        <v>1.27</v>
      </c>
      <c r="AS9" s="13">
        <v>1.1100000000000001</v>
      </c>
      <c r="AT9" s="13">
        <v>1.29</v>
      </c>
      <c r="AU9" s="13">
        <v>1.27</v>
      </c>
      <c r="AV9" s="13">
        <v>1.28</v>
      </c>
      <c r="AW9" s="13">
        <v>1.1200000000000001</v>
      </c>
      <c r="AX9" s="13">
        <v>1.27</v>
      </c>
      <c r="AY9" s="13">
        <v>0.98</v>
      </c>
      <c r="AZ9" s="13">
        <v>0.9</v>
      </c>
      <c r="BA9" s="76">
        <v>0.74</v>
      </c>
      <c r="BB9" s="13">
        <v>1.03</v>
      </c>
      <c r="BC9" s="13">
        <v>0.95</v>
      </c>
      <c r="BD9" s="13">
        <v>0.85</v>
      </c>
      <c r="BE9" s="13">
        <v>1.18</v>
      </c>
      <c r="BF9" s="13">
        <v>1.07</v>
      </c>
      <c r="BG9" s="13">
        <v>0.88</v>
      </c>
      <c r="BH9" s="13">
        <v>1.1299999999999999</v>
      </c>
      <c r="BI9" s="13">
        <v>0.88</v>
      </c>
      <c r="BJ9" s="86">
        <v>0.77</v>
      </c>
    </row>
    <row r="10" spans="1:63" x14ac:dyDescent="0.2">
      <c r="A10" s="3" t="s">
        <v>8</v>
      </c>
      <c r="B10" s="5" t="s">
        <v>2</v>
      </c>
      <c r="C10" s="76">
        <v>7.65</v>
      </c>
      <c r="D10" s="77"/>
      <c r="E10" s="77"/>
      <c r="F10" s="77"/>
      <c r="G10" s="77"/>
      <c r="H10" s="77"/>
      <c r="I10" s="77"/>
      <c r="J10" s="77"/>
      <c r="K10" s="77"/>
      <c r="L10" s="77"/>
      <c r="M10" s="76">
        <v>5.7</v>
      </c>
      <c r="N10" s="13">
        <v>4.74</v>
      </c>
      <c r="O10" s="13">
        <v>4.8499999999999996</v>
      </c>
      <c r="P10" s="13">
        <v>5.36</v>
      </c>
      <c r="Q10" s="13">
        <v>5.68</v>
      </c>
      <c r="R10" s="13">
        <v>4.7300000000000004</v>
      </c>
      <c r="S10" s="13">
        <v>4.6399999999999997</v>
      </c>
      <c r="T10" s="13">
        <v>5.64</v>
      </c>
      <c r="U10" s="13">
        <v>5.07</v>
      </c>
      <c r="V10" s="13">
        <v>5.13</v>
      </c>
      <c r="W10" s="76">
        <v>2.91</v>
      </c>
      <c r="X10" s="13">
        <v>2.33</v>
      </c>
      <c r="Y10" s="13">
        <v>2.58</v>
      </c>
      <c r="Z10" s="13">
        <v>2.72</v>
      </c>
      <c r="AA10" s="13">
        <v>2.35</v>
      </c>
      <c r="AB10" s="13">
        <v>2.3199999999999998</v>
      </c>
      <c r="AC10" s="13">
        <v>2.17</v>
      </c>
      <c r="AD10" s="13">
        <v>1.88</v>
      </c>
      <c r="AE10" s="13">
        <v>2.11</v>
      </c>
      <c r="AF10" s="13">
        <v>1.82</v>
      </c>
      <c r="AG10" s="76">
        <v>0.93</v>
      </c>
      <c r="AH10" s="13">
        <v>1.04</v>
      </c>
      <c r="AI10" s="13">
        <v>1.1399999999999999</v>
      </c>
      <c r="AJ10" s="13">
        <v>1.1000000000000001</v>
      </c>
      <c r="AK10" s="13">
        <v>1.23</v>
      </c>
      <c r="AL10" s="13">
        <v>1.29</v>
      </c>
      <c r="AM10" s="13">
        <v>1.03</v>
      </c>
      <c r="AN10" s="13">
        <v>1.02</v>
      </c>
      <c r="AO10" s="13">
        <v>0.98</v>
      </c>
      <c r="AP10" s="13">
        <v>1.34</v>
      </c>
      <c r="AQ10" s="76">
        <v>1.06</v>
      </c>
      <c r="AR10" s="13">
        <v>1</v>
      </c>
      <c r="AS10" s="13">
        <v>0.94</v>
      </c>
      <c r="AT10" s="13">
        <v>1.1299999999999999</v>
      </c>
      <c r="AU10" s="13">
        <v>1.21</v>
      </c>
      <c r="AV10" s="13">
        <v>0.87</v>
      </c>
      <c r="AW10" s="13">
        <v>0.95</v>
      </c>
      <c r="AX10" s="13">
        <v>0.99</v>
      </c>
      <c r="AY10" s="13">
        <v>0.81</v>
      </c>
      <c r="AZ10" s="13">
        <v>1</v>
      </c>
      <c r="BA10" s="76">
        <v>0.8</v>
      </c>
      <c r="BB10" s="13">
        <v>0.71</v>
      </c>
      <c r="BC10" s="13">
        <v>0.73</v>
      </c>
      <c r="BD10" s="13">
        <v>0.73</v>
      </c>
      <c r="BE10" s="13">
        <v>0.8</v>
      </c>
      <c r="BF10" s="13">
        <v>0.89</v>
      </c>
      <c r="BG10" s="13">
        <v>0.77</v>
      </c>
      <c r="BH10" s="13">
        <v>0.74</v>
      </c>
      <c r="BI10" s="13">
        <v>0.72</v>
      </c>
      <c r="BJ10" s="86">
        <v>0.65</v>
      </c>
    </row>
    <row r="11" spans="1:63" x14ac:dyDescent="0.2">
      <c r="A11" s="3" t="s">
        <v>9</v>
      </c>
      <c r="B11" s="5" t="s">
        <v>7</v>
      </c>
      <c r="C11" s="76">
        <v>10.029999999999999</v>
      </c>
      <c r="D11" s="13">
        <v>9.48</v>
      </c>
      <c r="E11" s="13">
        <v>11.21</v>
      </c>
      <c r="F11" s="13">
        <v>7.52</v>
      </c>
      <c r="G11" s="13">
        <v>7.84</v>
      </c>
      <c r="H11" s="13">
        <v>8.1199999999999992</v>
      </c>
      <c r="I11" s="13">
        <v>8.51</v>
      </c>
      <c r="J11" s="13">
        <v>8.85</v>
      </c>
      <c r="K11" s="13">
        <v>9.0399999999999991</v>
      </c>
      <c r="L11" s="13">
        <v>7.07</v>
      </c>
      <c r="M11" s="76">
        <v>4.25</v>
      </c>
      <c r="N11" s="13">
        <v>5.0199999999999996</v>
      </c>
      <c r="O11" s="13">
        <v>4.88</v>
      </c>
      <c r="P11" s="13">
        <v>3.98</v>
      </c>
      <c r="Q11" s="13">
        <v>4.78</v>
      </c>
      <c r="R11" s="13">
        <v>4.13</v>
      </c>
      <c r="S11" s="13">
        <v>4.2699999999999996</v>
      </c>
      <c r="T11" s="13">
        <v>3.6</v>
      </c>
      <c r="U11" s="13">
        <v>3.69</v>
      </c>
      <c r="V11" s="13">
        <v>4.57</v>
      </c>
      <c r="W11" s="76">
        <v>2.2000000000000002</v>
      </c>
      <c r="X11" s="13">
        <v>2.72</v>
      </c>
      <c r="Y11" s="13">
        <v>2.8</v>
      </c>
      <c r="Z11" s="13">
        <v>2.93</v>
      </c>
      <c r="AA11" s="13">
        <v>2.5499999999999998</v>
      </c>
      <c r="AB11" s="13">
        <v>2.42</v>
      </c>
      <c r="AC11" s="13">
        <v>2.34</v>
      </c>
      <c r="AD11" s="13">
        <v>2.54</v>
      </c>
      <c r="AE11" s="13">
        <v>1.96</v>
      </c>
      <c r="AF11" s="13">
        <v>2.98</v>
      </c>
      <c r="AG11" s="76">
        <v>1.72</v>
      </c>
      <c r="AH11" s="13">
        <v>1.45</v>
      </c>
      <c r="AI11" s="13">
        <v>1.37</v>
      </c>
      <c r="AJ11" s="13">
        <v>1.53</v>
      </c>
      <c r="AK11" s="13">
        <v>1.37</v>
      </c>
      <c r="AL11" s="13">
        <v>1.65</v>
      </c>
      <c r="AM11" s="13">
        <v>2.0299999999999998</v>
      </c>
      <c r="AN11" s="13">
        <v>1.63</v>
      </c>
      <c r="AO11" s="13">
        <v>1.36</v>
      </c>
      <c r="AP11" s="13">
        <v>1.32</v>
      </c>
      <c r="AQ11" s="76">
        <v>1.3</v>
      </c>
      <c r="AR11" s="13">
        <v>1.49</v>
      </c>
      <c r="AS11" s="13">
        <v>1.19</v>
      </c>
      <c r="AT11" s="13">
        <v>1.26</v>
      </c>
      <c r="AU11" s="13">
        <v>0.72</v>
      </c>
      <c r="AV11" s="13">
        <v>1.29</v>
      </c>
      <c r="AW11" s="13">
        <v>1.05</v>
      </c>
      <c r="AX11" s="13">
        <v>1.1000000000000001</v>
      </c>
      <c r="AY11" s="13">
        <v>0.82</v>
      </c>
      <c r="AZ11" s="13">
        <v>1.08</v>
      </c>
      <c r="BA11" s="76">
        <v>0.95</v>
      </c>
      <c r="BB11" s="13">
        <v>1.02</v>
      </c>
      <c r="BC11" s="13">
        <v>1.1200000000000001</v>
      </c>
      <c r="BD11" s="13">
        <v>1.02</v>
      </c>
      <c r="BE11" s="13">
        <v>0.99</v>
      </c>
      <c r="BF11" s="13">
        <v>0.92</v>
      </c>
      <c r="BG11" s="13">
        <v>0.94</v>
      </c>
      <c r="BH11" s="13">
        <v>0.99</v>
      </c>
      <c r="BI11" s="13">
        <v>0.81</v>
      </c>
      <c r="BJ11" s="86">
        <v>0.85</v>
      </c>
    </row>
    <row r="12" spans="1:63" x14ac:dyDescent="0.2">
      <c r="A12" s="3" t="s">
        <v>10</v>
      </c>
      <c r="B12" s="5" t="s">
        <v>2</v>
      </c>
      <c r="C12" s="76">
        <v>8.67</v>
      </c>
      <c r="D12" s="13">
        <v>4.55</v>
      </c>
      <c r="E12" s="77"/>
      <c r="F12" s="77"/>
      <c r="G12" s="77"/>
      <c r="H12" s="77"/>
      <c r="I12" s="77"/>
      <c r="J12" s="77"/>
      <c r="K12" s="77"/>
      <c r="L12" s="77"/>
      <c r="M12" s="76">
        <v>4.67</v>
      </c>
      <c r="N12" s="13">
        <v>4.8099999999999996</v>
      </c>
      <c r="O12" s="13">
        <v>5.26</v>
      </c>
      <c r="P12" s="13">
        <v>5.79</v>
      </c>
      <c r="Q12" s="13">
        <v>4.75</v>
      </c>
      <c r="R12" s="13">
        <v>4.99</v>
      </c>
      <c r="S12" s="13">
        <v>4.51</v>
      </c>
      <c r="T12" s="13">
        <v>4.21</v>
      </c>
      <c r="U12" s="13">
        <v>4.9400000000000004</v>
      </c>
      <c r="V12" s="13">
        <v>4.6900000000000004</v>
      </c>
      <c r="W12" s="76">
        <v>2.2400000000000002</v>
      </c>
      <c r="X12" s="13">
        <v>2</v>
      </c>
      <c r="Y12" s="13">
        <v>1.96</v>
      </c>
      <c r="Z12" s="13">
        <v>2.41</v>
      </c>
      <c r="AA12" s="13">
        <v>2.2999999999999998</v>
      </c>
      <c r="AB12" s="13">
        <v>2.19</v>
      </c>
      <c r="AC12" s="13">
        <v>2.2400000000000002</v>
      </c>
      <c r="AD12" s="13">
        <v>2.4300000000000002</v>
      </c>
      <c r="AE12" s="13">
        <v>2.4500000000000002</v>
      </c>
      <c r="AF12" s="13">
        <v>2.5</v>
      </c>
      <c r="AG12" s="76">
        <v>1.7</v>
      </c>
      <c r="AH12" s="13">
        <v>1.35</v>
      </c>
      <c r="AI12" s="13">
        <v>1.37</v>
      </c>
      <c r="AJ12" s="13">
        <v>1.17</v>
      </c>
      <c r="AK12" s="13">
        <v>1.49</v>
      </c>
      <c r="AL12" s="13">
        <v>1.28</v>
      </c>
      <c r="AM12" s="13">
        <v>1.1000000000000001</v>
      </c>
      <c r="AN12" s="13">
        <v>1.4</v>
      </c>
      <c r="AO12" s="13">
        <v>1.25</v>
      </c>
      <c r="AP12" s="13">
        <v>1.33</v>
      </c>
      <c r="AQ12" s="76">
        <v>1.17</v>
      </c>
      <c r="AR12" s="13">
        <v>1.28</v>
      </c>
      <c r="AS12" s="13">
        <v>1.1599999999999999</v>
      </c>
      <c r="AT12" s="13">
        <v>1.2</v>
      </c>
      <c r="AU12" s="13">
        <v>1.27</v>
      </c>
      <c r="AV12" s="13">
        <v>1.39</v>
      </c>
      <c r="AW12" s="13">
        <v>1.38</v>
      </c>
      <c r="AX12" s="13">
        <v>1.1299999999999999</v>
      </c>
      <c r="AY12" s="13">
        <v>1.36</v>
      </c>
      <c r="AZ12" s="13">
        <v>1.33</v>
      </c>
      <c r="BA12" s="76">
        <v>1.1399999999999999</v>
      </c>
      <c r="BB12" s="13">
        <v>0.78</v>
      </c>
      <c r="BC12" s="13">
        <v>0.89</v>
      </c>
      <c r="BD12" s="13">
        <v>0.84</v>
      </c>
      <c r="BE12" s="13">
        <v>1.1100000000000001</v>
      </c>
      <c r="BF12" s="13">
        <v>0.88</v>
      </c>
      <c r="BG12" s="13">
        <v>0.87</v>
      </c>
      <c r="BH12" s="13">
        <v>0.99</v>
      </c>
      <c r="BI12" s="13">
        <v>0.94</v>
      </c>
      <c r="BJ12" s="86">
        <v>0.84</v>
      </c>
    </row>
    <row r="13" spans="1:63" x14ac:dyDescent="0.2">
      <c r="A13" s="3" t="s">
        <v>11</v>
      </c>
      <c r="B13" s="5" t="s">
        <v>7</v>
      </c>
      <c r="C13" s="76">
        <v>8.89</v>
      </c>
      <c r="D13" s="77"/>
      <c r="E13" s="77"/>
      <c r="F13" s="77"/>
      <c r="G13" s="77"/>
      <c r="H13" s="77"/>
      <c r="I13" s="77"/>
      <c r="J13" s="77"/>
      <c r="K13" s="77"/>
      <c r="L13" s="77"/>
      <c r="M13" s="76">
        <v>4.62</v>
      </c>
      <c r="N13" s="13">
        <v>3.88</v>
      </c>
      <c r="O13" s="13">
        <v>3.83</v>
      </c>
      <c r="P13" s="13">
        <v>3.77</v>
      </c>
      <c r="Q13" s="13">
        <v>3.98</v>
      </c>
      <c r="R13" s="13">
        <v>3.94</v>
      </c>
      <c r="S13" s="13">
        <v>4.29</v>
      </c>
      <c r="T13" s="13">
        <v>3.64</v>
      </c>
      <c r="U13" s="13">
        <v>3.59</v>
      </c>
      <c r="V13" s="13">
        <v>3.93</v>
      </c>
      <c r="W13" s="76">
        <v>2.98</v>
      </c>
      <c r="X13" s="13">
        <v>2.63</v>
      </c>
      <c r="Y13" s="13">
        <v>2.41</v>
      </c>
      <c r="Z13" s="13">
        <v>2.52</v>
      </c>
      <c r="AA13" s="13">
        <v>2.0499999999999998</v>
      </c>
      <c r="AB13" s="13">
        <v>2.13</v>
      </c>
      <c r="AC13" s="13">
        <v>2.96</v>
      </c>
      <c r="AD13" s="13">
        <v>2.17</v>
      </c>
      <c r="AE13" s="13">
        <v>2.25</v>
      </c>
      <c r="AF13" s="13">
        <v>1.9</v>
      </c>
      <c r="AG13" s="76">
        <v>1.79</v>
      </c>
      <c r="AH13" s="13">
        <v>1.4</v>
      </c>
      <c r="AI13" s="13">
        <v>1.54</v>
      </c>
      <c r="AJ13" s="13">
        <v>1.62</v>
      </c>
      <c r="AK13" s="13">
        <v>1.5</v>
      </c>
      <c r="AL13" s="13">
        <v>1.44</v>
      </c>
      <c r="AM13" s="13">
        <v>1.58</v>
      </c>
      <c r="AN13" s="13">
        <v>1.56</v>
      </c>
      <c r="AO13" s="13">
        <v>1.54</v>
      </c>
      <c r="AP13" s="13">
        <v>1.62</v>
      </c>
      <c r="AQ13" s="76">
        <v>0.9</v>
      </c>
      <c r="AR13" s="13">
        <v>1.23</v>
      </c>
      <c r="AS13" s="13">
        <v>1.17</v>
      </c>
      <c r="AT13" s="13">
        <v>1.21</v>
      </c>
      <c r="AU13" s="13">
        <v>1.28</v>
      </c>
      <c r="AV13" s="13">
        <v>1.49</v>
      </c>
      <c r="AW13" s="13">
        <v>1.34</v>
      </c>
      <c r="AX13" s="13">
        <v>1.36</v>
      </c>
      <c r="AY13" s="13">
        <v>0.95</v>
      </c>
      <c r="AZ13" s="13">
        <v>1.1100000000000001</v>
      </c>
      <c r="BA13" s="76">
        <v>0.98</v>
      </c>
      <c r="BB13" s="13">
        <v>1.1599999999999999</v>
      </c>
      <c r="BC13" s="13">
        <v>1.26</v>
      </c>
      <c r="BD13" s="13">
        <v>0.95</v>
      </c>
      <c r="BE13" s="13">
        <v>0.89</v>
      </c>
      <c r="BF13" s="13">
        <v>0.94</v>
      </c>
      <c r="BG13" s="13">
        <v>0.91</v>
      </c>
      <c r="BH13" s="13">
        <v>0.82</v>
      </c>
      <c r="BI13" s="13">
        <v>1.1499999999999999</v>
      </c>
      <c r="BJ13" s="86">
        <v>0.85</v>
      </c>
    </row>
    <row r="14" spans="1:63" x14ac:dyDescent="0.2">
      <c r="A14" s="3" t="s">
        <v>12</v>
      </c>
      <c r="B14" s="5" t="s">
        <v>2</v>
      </c>
      <c r="C14" s="76">
        <v>5.21</v>
      </c>
      <c r="D14" s="77"/>
      <c r="E14" s="77"/>
      <c r="F14" s="77"/>
      <c r="G14" s="77"/>
      <c r="H14" s="77"/>
      <c r="I14" s="77"/>
      <c r="J14" s="77"/>
      <c r="K14" s="77"/>
      <c r="L14" s="77"/>
      <c r="M14" s="76">
        <v>3.6</v>
      </c>
      <c r="N14" s="77"/>
      <c r="O14" s="77"/>
      <c r="P14" s="77"/>
      <c r="Q14" s="77"/>
      <c r="R14" s="77"/>
      <c r="S14" s="77"/>
      <c r="T14" s="77"/>
      <c r="U14" s="77"/>
      <c r="V14" s="77"/>
      <c r="W14" s="76">
        <v>2.5</v>
      </c>
      <c r="X14" s="77"/>
      <c r="Y14" s="77"/>
      <c r="Z14" s="77"/>
      <c r="AA14" s="77"/>
      <c r="AB14" s="77"/>
      <c r="AC14" s="77"/>
      <c r="AD14" s="77"/>
      <c r="AE14" s="77"/>
      <c r="AF14" s="77"/>
      <c r="AG14" s="76">
        <v>1.77</v>
      </c>
      <c r="AH14" s="13">
        <v>1.57</v>
      </c>
      <c r="AI14" s="13">
        <v>1.78</v>
      </c>
      <c r="AJ14" s="13">
        <v>1.38</v>
      </c>
      <c r="AK14" s="13">
        <v>1.67</v>
      </c>
      <c r="AL14" s="13">
        <v>1.47</v>
      </c>
      <c r="AM14" s="13">
        <v>1.57</v>
      </c>
      <c r="AN14" s="13">
        <v>1.52</v>
      </c>
      <c r="AO14" s="13">
        <v>1.42</v>
      </c>
      <c r="AP14" s="13">
        <v>1.48</v>
      </c>
      <c r="AQ14" s="76">
        <v>1.56</v>
      </c>
      <c r="AR14" s="13">
        <v>1.27</v>
      </c>
      <c r="AS14" s="13">
        <v>1.0900000000000001</v>
      </c>
      <c r="AT14" s="13">
        <v>1.34</v>
      </c>
      <c r="AU14" s="13">
        <v>1.28</v>
      </c>
      <c r="AV14" s="13">
        <v>1.31</v>
      </c>
      <c r="AW14" s="13">
        <v>1.37</v>
      </c>
      <c r="AX14" s="79"/>
      <c r="AY14" s="79"/>
      <c r="AZ14" s="79"/>
      <c r="BA14" s="76">
        <v>0.96</v>
      </c>
      <c r="BB14" s="13">
        <v>1.1200000000000001</v>
      </c>
      <c r="BC14" s="13">
        <v>0.92</v>
      </c>
      <c r="BD14" s="13">
        <v>1.05</v>
      </c>
      <c r="BE14" s="13">
        <v>0.92</v>
      </c>
      <c r="BF14" s="13">
        <v>0.93</v>
      </c>
      <c r="BG14" s="13">
        <v>0.86</v>
      </c>
      <c r="BH14" s="13">
        <v>0.89</v>
      </c>
      <c r="BI14" s="13">
        <v>0.89</v>
      </c>
      <c r="BJ14" s="86">
        <v>0.81</v>
      </c>
    </row>
    <row r="15" spans="1:63" x14ac:dyDescent="0.2">
      <c r="A15" s="3" t="s">
        <v>13</v>
      </c>
      <c r="B15" s="5" t="s">
        <v>7</v>
      </c>
      <c r="C15" s="76">
        <v>9.64</v>
      </c>
      <c r="D15" s="13">
        <v>9.5399999999999991</v>
      </c>
      <c r="E15" s="77"/>
      <c r="F15" s="77"/>
      <c r="G15" s="77"/>
      <c r="H15" s="77"/>
      <c r="I15" s="77"/>
      <c r="J15" s="77"/>
      <c r="K15" s="77"/>
      <c r="L15" s="77"/>
      <c r="M15" s="76">
        <v>5.99</v>
      </c>
      <c r="N15" s="13">
        <v>6.16</v>
      </c>
      <c r="O15" s="13">
        <v>5.05</v>
      </c>
      <c r="P15" s="13"/>
      <c r="Q15" s="77"/>
      <c r="R15" s="77"/>
      <c r="S15" s="77"/>
      <c r="T15" s="77"/>
      <c r="U15" s="77"/>
      <c r="V15" s="77"/>
      <c r="W15" s="76">
        <v>2.5499999999999998</v>
      </c>
      <c r="X15" s="13">
        <v>2</v>
      </c>
      <c r="Y15" s="13">
        <v>2.27</v>
      </c>
      <c r="Z15" s="13">
        <v>1.82</v>
      </c>
      <c r="AA15" s="13">
        <v>1.96</v>
      </c>
      <c r="AB15" s="13">
        <v>2.0299999999999998</v>
      </c>
      <c r="AC15" s="13">
        <v>2.35</v>
      </c>
      <c r="AD15" s="13">
        <v>1.65</v>
      </c>
      <c r="AE15" s="13">
        <v>2.8</v>
      </c>
      <c r="AF15" s="13">
        <v>2.09</v>
      </c>
      <c r="AG15" s="76">
        <v>1.31</v>
      </c>
      <c r="AH15" s="13">
        <v>1.62</v>
      </c>
      <c r="AI15" s="13">
        <v>0.93</v>
      </c>
      <c r="AJ15" s="13">
        <v>1.49</v>
      </c>
      <c r="AK15" s="13">
        <v>1.56</v>
      </c>
      <c r="AL15" s="13">
        <v>1.27</v>
      </c>
      <c r="AM15" s="13">
        <v>1.01</v>
      </c>
      <c r="AN15" s="13">
        <v>0.98</v>
      </c>
      <c r="AO15" s="13">
        <v>1.35</v>
      </c>
      <c r="AP15" s="13">
        <v>0.98</v>
      </c>
      <c r="AQ15" s="76">
        <v>1.26</v>
      </c>
      <c r="AR15" s="13">
        <v>0.9</v>
      </c>
      <c r="AS15" s="13">
        <v>1.2</v>
      </c>
      <c r="AT15" s="13">
        <v>0.97</v>
      </c>
      <c r="AU15" s="13">
        <v>1.25</v>
      </c>
      <c r="AV15" s="13">
        <v>1.22</v>
      </c>
      <c r="AW15" s="13">
        <v>0.92</v>
      </c>
      <c r="AX15" s="13">
        <v>1.06</v>
      </c>
      <c r="AY15" s="13">
        <v>0.97</v>
      </c>
      <c r="AZ15" s="13">
        <v>1.22</v>
      </c>
      <c r="BA15" s="76">
        <v>0.99</v>
      </c>
      <c r="BB15" s="13">
        <v>0.76</v>
      </c>
      <c r="BC15" s="13">
        <v>0.93</v>
      </c>
      <c r="BD15" s="13">
        <v>1.06</v>
      </c>
      <c r="BE15" s="13">
        <v>1.52</v>
      </c>
      <c r="BF15" s="13">
        <v>0.84</v>
      </c>
      <c r="BG15" s="13">
        <v>1.24</v>
      </c>
      <c r="BH15" s="13">
        <v>1.1000000000000001</v>
      </c>
      <c r="BI15" s="13">
        <v>0.87</v>
      </c>
      <c r="BJ15" s="86">
        <v>0.89</v>
      </c>
    </row>
    <row r="16" spans="1:63" x14ac:dyDescent="0.2">
      <c r="A16" s="3" t="s">
        <v>14</v>
      </c>
      <c r="B16" s="7" t="s">
        <v>2</v>
      </c>
      <c r="C16" s="76">
        <v>7.56</v>
      </c>
      <c r="D16" s="13">
        <v>8.3699999999999992</v>
      </c>
      <c r="E16" s="13">
        <v>7.91</v>
      </c>
      <c r="F16" s="13">
        <v>7.46</v>
      </c>
      <c r="G16" s="13">
        <v>10.09</v>
      </c>
      <c r="H16" s="13">
        <v>8.84</v>
      </c>
      <c r="I16" s="13">
        <v>7.67</v>
      </c>
      <c r="J16" s="13">
        <v>6.71</v>
      </c>
      <c r="K16" s="13">
        <v>9.08</v>
      </c>
      <c r="L16" s="13">
        <v>8.75</v>
      </c>
      <c r="M16" s="76">
        <v>4</v>
      </c>
      <c r="N16" s="13">
        <v>3.16</v>
      </c>
      <c r="O16" s="13">
        <v>3.72</v>
      </c>
      <c r="P16" s="13">
        <v>3.89</v>
      </c>
      <c r="Q16" s="13">
        <v>3.87</v>
      </c>
      <c r="R16" s="13">
        <v>3.8</v>
      </c>
      <c r="S16" s="13">
        <v>3.99</v>
      </c>
      <c r="T16" s="13">
        <v>3.97</v>
      </c>
      <c r="U16" s="13">
        <v>3.46</v>
      </c>
      <c r="V16" s="13">
        <v>3.83</v>
      </c>
      <c r="W16" s="76">
        <v>1.68</v>
      </c>
      <c r="X16" s="13">
        <v>1.93</v>
      </c>
      <c r="Y16" s="13">
        <v>2.54</v>
      </c>
      <c r="Z16" s="13">
        <v>1.94</v>
      </c>
      <c r="AA16" s="13">
        <v>2.2400000000000002</v>
      </c>
      <c r="AB16" s="13">
        <v>2.0699999999999998</v>
      </c>
      <c r="AC16" s="13">
        <v>1.67</v>
      </c>
      <c r="AD16" s="13">
        <v>1.98</v>
      </c>
      <c r="AE16" s="13">
        <v>1.91</v>
      </c>
      <c r="AF16" s="13">
        <v>2.11</v>
      </c>
      <c r="AG16" s="76">
        <v>1.02</v>
      </c>
      <c r="AH16" s="13">
        <v>1.26</v>
      </c>
      <c r="AI16" s="13">
        <v>1.25</v>
      </c>
      <c r="AJ16" s="13">
        <v>1.1100000000000001</v>
      </c>
      <c r="AK16" s="13">
        <v>1.25</v>
      </c>
      <c r="AL16" s="13">
        <v>1.24</v>
      </c>
      <c r="AM16" s="13">
        <v>1.23</v>
      </c>
      <c r="AN16" s="13">
        <v>1.1200000000000001</v>
      </c>
      <c r="AO16" s="13">
        <v>1.1200000000000001</v>
      </c>
      <c r="AP16" s="13">
        <v>1.02</v>
      </c>
      <c r="AQ16" s="76">
        <v>0.81</v>
      </c>
      <c r="AR16" s="13">
        <v>0.92</v>
      </c>
      <c r="AS16" s="13">
        <v>1.1200000000000001</v>
      </c>
      <c r="AT16" s="13">
        <v>1.1000000000000001</v>
      </c>
      <c r="AU16" s="13">
        <v>1</v>
      </c>
      <c r="AV16" s="13">
        <v>1.04</v>
      </c>
      <c r="AW16" s="13">
        <v>1.2</v>
      </c>
      <c r="AX16" s="13">
        <v>1.05</v>
      </c>
      <c r="AY16" s="13">
        <v>1.19</v>
      </c>
      <c r="AZ16" s="13">
        <v>1.04</v>
      </c>
      <c r="BA16" s="76">
        <v>0.97</v>
      </c>
      <c r="BB16" s="13">
        <v>1.01</v>
      </c>
      <c r="BC16" s="13">
        <v>0.95</v>
      </c>
      <c r="BD16" s="13">
        <v>1.23</v>
      </c>
      <c r="BE16" s="13">
        <v>0.98</v>
      </c>
      <c r="BF16" s="13">
        <v>1.37</v>
      </c>
      <c r="BG16" s="13">
        <v>0.95</v>
      </c>
      <c r="BH16" s="13">
        <v>0.91</v>
      </c>
      <c r="BI16" s="13">
        <v>0.77</v>
      </c>
      <c r="BJ16" s="86">
        <v>0.83</v>
      </c>
    </row>
    <row r="17" spans="1:62" x14ac:dyDescent="0.2">
      <c r="A17" s="3" t="s">
        <v>15</v>
      </c>
      <c r="B17" s="7" t="s">
        <v>7</v>
      </c>
      <c r="C17" s="76">
        <v>6.36</v>
      </c>
      <c r="D17" s="13">
        <v>7.87</v>
      </c>
      <c r="E17" s="13">
        <v>7.8</v>
      </c>
      <c r="F17" s="13">
        <v>7.02</v>
      </c>
      <c r="G17" s="13">
        <v>5.96</v>
      </c>
      <c r="H17" s="13">
        <v>6.4</v>
      </c>
      <c r="I17" s="13">
        <v>7.24</v>
      </c>
      <c r="J17" s="13">
        <v>5.99</v>
      </c>
      <c r="K17" s="13">
        <v>6.64</v>
      </c>
      <c r="L17" s="13">
        <v>5.41</v>
      </c>
      <c r="M17" s="76">
        <v>4.0599999999999996</v>
      </c>
      <c r="N17" s="13">
        <v>3.93</v>
      </c>
      <c r="O17" s="13">
        <v>4.8</v>
      </c>
      <c r="P17" s="13">
        <v>4.18</v>
      </c>
      <c r="Q17" s="13">
        <v>4.32</v>
      </c>
      <c r="R17" s="13">
        <v>4</v>
      </c>
      <c r="S17" s="13">
        <v>3.8</v>
      </c>
      <c r="T17" s="13">
        <v>3.77</v>
      </c>
      <c r="U17" s="13">
        <v>3.89</v>
      </c>
      <c r="V17" s="13">
        <v>2.6</v>
      </c>
      <c r="W17" s="76">
        <v>2.31</v>
      </c>
      <c r="X17" s="13">
        <v>2.15</v>
      </c>
      <c r="Y17" s="13">
        <v>2.2000000000000002</v>
      </c>
      <c r="Z17" s="13">
        <v>2.63</v>
      </c>
      <c r="AA17" s="13">
        <v>2.14</v>
      </c>
      <c r="AB17" s="13">
        <v>2.25</v>
      </c>
      <c r="AC17" s="13">
        <v>2.33</v>
      </c>
      <c r="AD17" s="13">
        <v>2.25</v>
      </c>
      <c r="AE17" s="13">
        <v>2.4300000000000002</v>
      </c>
      <c r="AF17" s="13">
        <v>2.84</v>
      </c>
      <c r="AG17" s="76">
        <v>1.86</v>
      </c>
      <c r="AH17" s="13">
        <v>1.6</v>
      </c>
      <c r="AI17" s="13">
        <v>1.26</v>
      </c>
      <c r="AJ17" s="13">
        <v>1.32</v>
      </c>
      <c r="AK17" s="13">
        <v>1.72</v>
      </c>
      <c r="AL17" s="13">
        <v>1.33</v>
      </c>
      <c r="AM17" s="13">
        <v>1.53</v>
      </c>
      <c r="AN17" s="13">
        <v>1.31</v>
      </c>
      <c r="AO17" s="13">
        <v>1.22</v>
      </c>
      <c r="AP17" s="13">
        <v>1.73</v>
      </c>
      <c r="AQ17" s="76">
        <v>1.1000000000000001</v>
      </c>
      <c r="AR17" s="13">
        <v>1.04</v>
      </c>
      <c r="AS17" s="13">
        <v>1.23</v>
      </c>
      <c r="AT17" s="13">
        <v>1.52</v>
      </c>
      <c r="AU17" s="13">
        <v>1.51</v>
      </c>
      <c r="AV17" s="13">
        <v>1.35</v>
      </c>
      <c r="AW17" s="13">
        <v>1.26</v>
      </c>
      <c r="AX17" s="13">
        <v>1.78</v>
      </c>
      <c r="AY17" s="13">
        <v>1.65</v>
      </c>
      <c r="AZ17" s="13">
        <v>0</v>
      </c>
      <c r="BA17" s="76">
        <v>1.04</v>
      </c>
      <c r="BB17" s="77">
        <v>0.79</v>
      </c>
      <c r="BC17" s="77">
        <v>0.95</v>
      </c>
      <c r="BD17" s="77">
        <v>1.1399999999999999</v>
      </c>
      <c r="BE17" s="77">
        <v>0.86</v>
      </c>
      <c r="BF17" s="77">
        <v>1.37</v>
      </c>
      <c r="BG17" s="77">
        <v>0.86</v>
      </c>
      <c r="BH17" s="77">
        <v>1.01</v>
      </c>
      <c r="BI17" s="77">
        <v>0.96</v>
      </c>
      <c r="BJ17" s="87">
        <v>0.95</v>
      </c>
    </row>
    <row r="18" spans="1:62" x14ac:dyDescent="0.2">
      <c r="A18" s="3" t="s">
        <v>16</v>
      </c>
      <c r="B18" s="7" t="s">
        <v>7</v>
      </c>
      <c r="C18" s="76">
        <v>9.43</v>
      </c>
      <c r="D18" s="13">
        <v>9.2200000000000006</v>
      </c>
      <c r="E18" s="13">
        <v>8.92</v>
      </c>
      <c r="F18" s="13">
        <v>9.2799999999999994</v>
      </c>
      <c r="G18" s="13">
        <v>9.4</v>
      </c>
      <c r="H18" s="13">
        <v>8.76</v>
      </c>
      <c r="I18" s="13">
        <v>9.26</v>
      </c>
      <c r="J18" s="13">
        <v>9.24</v>
      </c>
      <c r="K18" s="13">
        <v>7.69</v>
      </c>
      <c r="L18" s="13">
        <v>7.93</v>
      </c>
      <c r="M18" s="76">
        <v>5.55</v>
      </c>
      <c r="N18" s="13">
        <v>5.01</v>
      </c>
      <c r="O18" s="13">
        <v>4.3099999999999996</v>
      </c>
      <c r="P18" s="13">
        <v>5.28</v>
      </c>
      <c r="Q18" s="13">
        <v>4.84</v>
      </c>
      <c r="R18" s="13">
        <v>4.3</v>
      </c>
      <c r="S18" s="13">
        <v>4.46</v>
      </c>
      <c r="T18" s="13">
        <v>4.47</v>
      </c>
      <c r="U18" s="13">
        <v>4.7699999999999996</v>
      </c>
      <c r="V18" s="13">
        <v>4.82</v>
      </c>
      <c r="W18" s="76">
        <v>2.5</v>
      </c>
      <c r="X18" s="13">
        <v>2.5499999999999998</v>
      </c>
      <c r="Y18" s="13">
        <v>2.41</v>
      </c>
      <c r="Z18" s="13">
        <v>2.4</v>
      </c>
      <c r="AA18" s="13">
        <v>2.2599999999999998</v>
      </c>
      <c r="AB18" s="13">
        <v>2.67</v>
      </c>
      <c r="AC18" s="13">
        <v>2.5499999999999998</v>
      </c>
      <c r="AD18" s="13">
        <v>2.74</v>
      </c>
      <c r="AE18" s="13">
        <v>2.77</v>
      </c>
      <c r="AF18" s="13">
        <v>2.41</v>
      </c>
      <c r="AG18" s="76">
        <v>1.67</v>
      </c>
      <c r="AH18" s="13">
        <v>1.77</v>
      </c>
      <c r="AI18" s="13">
        <v>2.33</v>
      </c>
      <c r="AJ18" s="13">
        <v>1.84</v>
      </c>
      <c r="AK18" s="13">
        <v>1.7</v>
      </c>
      <c r="AL18" s="13">
        <v>1.9</v>
      </c>
      <c r="AM18" s="13">
        <v>1.72</v>
      </c>
      <c r="AN18" s="13">
        <v>1.78</v>
      </c>
      <c r="AO18" s="13">
        <v>1.73</v>
      </c>
      <c r="AP18" s="13">
        <v>1.6</v>
      </c>
      <c r="AQ18" s="76">
        <v>1.88</v>
      </c>
      <c r="AR18" s="13">
        <v>1.9</v>
      </c>
      <c r="AS18" s="13">
        <v>1.62</v>
      </c>
      <c r="AT18" s="13">
        <v>1.47</v>
      </c>
      <c r="AU18" s="13">
        <v>1.59</v>
      </c>
      <c r="AV18" s="13">
        <v>1.5</v>
      </c>
      <c r="AW18" s="13">
        <v>1.54</v>
      </c>
      <c r="AX18" s="13">
        <v>1.28</v>
      </c>
      <c r="AY18" s="13">
        <v>1.51</v>
      </c>
      <c r="AZ18" s="13">
        <v>1.22</v>
      </c>
      <c r="BA18" s="76">
        <v>1.49</v>
      </c>
      <c r="BB18" s="13">
        <v>1.1499999999999999</v>
      </c>
      <c r="BC18" s="13">
        <v>1.0900000000000001</v>
      </c>
      <c r="BD18" s="13">
        <v>1.37</v>
      </c>
      <c r="BE18" s="13">
        <v>1.31</v>
      </c>
      <c r="BF18" s="13">
        <v>0.86</v>
      </c>
      <c r="BG18" s="13">
        <v>1.27</v>
      </c>
      <c r="BH18" s="13">
        <v>1.19</v>
      </c>
      <c r="BI18" s="13">
        <v>1.23</v>
      </c>
      <c r="BJ18" s="86">
        <v>1.1499999999999999</v>
      </c>
    </row>
    <row r="19" spans="1:62" x14ac:dyDescent="0.2">
      <c r="A19" s="3" t="s">
        <v>17</v>
      </c>
      <c r="B19" s="7" t="s">
        <v>2</v>
      </c>
      <c r="C19" s="76">
        <v>9.94</v>
      </c>
      <c r="D19" s="13">
        <v>10.16</v>
      </c>
      <c r="E19" s="13">
        <v>8.92</v>
      </c>
      <c r="F19" s="77"/>
      <c r="G19" s="77"/>
      <c r="H19" s="77"/>
      <c r="I19" s="77"/>
      <c r="J19" s="77"/>
      <c r="K19" s="77"/>
      <c r="L19" s="77"/>
      <c r="M19" s="76">
        <v>3.81</v>
      </c>
      <c r="N19" s="13">
        <v>4.1500000000000004</v>
      </c>
      <c r="O19" s="13">
        <v>3.77</v>
      </c>
      <c r="P19" s="13">
        <v>3.9</v>
      </c>
      <c r="Q19" s="13">
        <v>3.71</v>
      </c>
      <c r="R19" s="13">
        <v>4.05</v>
      </c>
      <c r="S19" s="13">
        <v>3.45</v>
      </c>
      <c r="T19" s="13">
        <v>3.78</v>
      </c>
      <c r="U19" s="13">
        <v>3.8</v>
      </c>
      <c r="V19" s="13">
        <v>3.68</v>
      </c>
      <c r="W19" s="76">
        <v>2.5299999999999998</v>
      </c>
      <c r="X19" s="13">
        <v>2.2799999999999998</v>
      </c>
      <c r="Y19" s="13">
        <v>1.91</v>
      </c>
      <c r="Z19" s="13">
        <v>2.08</v>
      </c>
      <c r="AA19" s="13">
        <v>2.44</v>
      </c>
      <c r="AB19" s="13">
        <v>2.2799999999999998</v>
      </c>
      <c r="AC19" s="13">
        <v>2.5299999999999998</v>
      </c>
      <c r="AD19" s="13">
        <v>2.33</v>
      </c>
      <c r="AE19" s="13">
        <v>2.2400000000000002</v>
      </c>
      <c r="AF19" s="13">
        <v>1.98</v>
      </c>
      <c r="AG19" s="76">
        <v>1.32</v>
      </c>
      <c r="AH19" s="13">
        <v>1.47</v>
      </c>
      <c r="AI19" s="13">
        <v>1.19</v>
      </c>
      <c r="AJ19" s="13">
        <v>1.51</v>
      </c>
      <c r="AK19" s="13">
        <v>1.17</v>
      </c>
      <c r="AL19" s="13">
        <v>1.21</v>
      </c>
      <c r="AM19" s="13">
        <v>1.5</v>
      </c>
      <c r="AN19" s="13">
        <v>1.24</v>
      </c>
      <c r="AO19" s="13">
        <v>1.41</v>
      </c>
      <c r="AP19" s="13">
        <v>1.23</v>
      </c>
      <c r="AQ19" s="76">
        <v>1.1299999999999999</v>
      </c>
      <c r="AR19" s="13">
        <v>1.1100000000000001</v>
      </c>
      <c r="AS19" s="13">
        <v>1.1399999999999999</v>
      </c>
      <c r="AT19" s="13">
        <v>0.9</v>
      </c>
      <c r="AU19" s="13">
        <v>1.03</v>
      </c>
      <c r="AV19" s="13">
        <v>1.33</v>
      </c>
      <c r="AW19" s="13">
        <v>1.2</v>
      </c>
      <c r="AX19" s="13">
        <v>1.1499999999999999</v>
      </c>
      <c r="AY19" s="13">
        <v>0.93</v>
      </c>
      <c r="AZ19" s="13">
        <v>1.31</v>
      </c>
      <c r="BA19" s="76">
        <v>0.97</v>
      </c>
      <c r="BB19" s="13">
        <v>0.75</v>
      </c>
      <c r="BC19" s="13">
        <v>1.07</v>
      </c>
      <c r="BD19" s="13">
        <v>0.89</v>
      </c>
      <c r="BE19" s="13">
        <v>0.87</v>
      </c>
      <c r="BF19" s="13">
        <v>0.93</v>
      </c>
      <c r="BG19" s="13">
        <v>0.74</v>
      </c>
      <c r="BH19" s="13">
        <v>0.78</v>
      </c>
      <c r="BI19" s="13">
        <v>0.89</v>
      </c>
      <c r="BJ19" s="86">
        <v>0.84</v>
      </c>
    </row>
    <row r="20" spans="1:62" x14ac:dyDescent="0.2">
      <c r="A20" s="3" t="s">
        <v>18</v>
      </c>
      <c r="B20" s="7" t="s">
        <v>2</v>
      </c>
      <c r="C20" s="76">
        <v>5.95</v>
      </c>
      <c r="D20" s="13">
        <v>5.89</v>
      </c>
      <c r="E20" s="13">
        <v>7.23</v>
      </c>
      <c r="F20" s="77"/>
      <c r="G20" s="77"/>
      <c r="H20" s="77"/>
      <c r="I20" s="77"/>
      <c r="J20" s="77"/>
      <c r="K20" s="77"/>
      <c r="L20" s="77"/>
      <c r="M20" s="76">
        <v>4.59</v>
      </c>
      <c r="N20" s="77"/>
      <c r="O20" s="77"/>
      <c r="P20" s="77"/>
      <c r="Q20" s="77"/>
      <c r="R20" s="77"/>
      <c r="S20" s="77"/>
      <c r="T20" s="77"/>
      <c r="U20" s="77"/>
      <c r="V20" s="77"/>
      <c r="W20" s="76">
        <v>3.02</v>
      </c>
      <c r="X20" s="13">
        <v>2.8</v>
      </c>
      <c r="Y20" s="13">
        <v>2.73</v>
      </c>
      <c r="Z20" s="77"/>
      <c r="AA20" s="77"/>
      <c r="AB20" s="77"/>
      <c r="AC20" s="77"/>
      <c r="AD20" s="77"/>
      <c r="AE20" s="77"/>
      <c r="AF20" s="77"/>
      <c r="AG20" s="76">
        <v>1.7</v>
      </c>
      <c r="AH20" s="13">
        <v>1.84</v>
      </c>
      <c r="AI20" s="13">
        <v>1.49</v>
      </c>
      <c r="AJ20" s="13">
        <v>1.73</v>
      </c>
      <c r="AK20" s="13">
        <v>1.91</v>
      </c>
      <c r="AL20" s="13">
        <v>1.81</v>
      </c>
      <c r="AM20" s="13">
        <v>1.77</v>
      </c>
      <c r="AN20" s="13">
        <v>1.54</v>
      </c>
      <c r="AO20" s="13">
        <v>1.62</v>
      </c>
      <c r="AP20" s="13">
        <v>2.1800000000000002</v>
      </c>
      <c r="AQ20" s="76">
        <v>1.28</v>
      </c>
      <c r="AR20" s="13">
        <v>1.21</v>
      </c>
      <c r="AS20" s="13">
        <v>1.1399999999999999</v>
      </c>
      <c r="AT20" s="13">
        <v>0.83</v>
      </c>
      <c r="AU20" s="13">
        <v>1.31</v>
      </c>
      <c r="AV20" s="13">
        <v>0.92</v>
      </c>
      <c r="AW20" s="13">
        <v>1.01</v>
      </c>
      <c r="AX20" s="13">
        <v>0.99</v>
      </c>
      <c r="AY20" s="13">
        <v>0.89</v>
      </c>
      <c r="AZ20" s="13">
        <v>0.91</v>
      </c>
      <c r="BA20" s="76">
        <v>0.8</v>
      </c>
      <c r="BB20" s="13">
        <v>0.72</v>
      </c>
      <c r="BC20" s="13">
        <v>0.88</v>
      </c>
      <c r="BD20" s="13">
        <v>0.81</v>
      </c>
      <c r="BE20" s="13">
        <v>0.62</v>
      </c>
      <c r="BF20" s="13">
        <v>0.89</v>
      </c>
      <c r="BG20" s="13">
        <v>0.78</v>
      </c>
      <c r="BH20" s="13">
        <v>0.93</v>
      </c>
      <c r="BI20" s="13">
        <v>0.9</v>
      </c>
      <c r="BJ20" s="86">
        <v>0.88</v>
      </c>
    </row>
    <row r="21" spans="1:62" x14ac:dyDescent="0.2">
      <c r="A21" s="3" t="s">
        <v>19</v>
      </c>
      <c r="B21" s="7" t="s">
        <v>2</v>
      </c>
      <c r="C21" s="76">
        <v>8.86</v>
      </c>
      <c r="D21" s="13">
        <v>8.4600000000000009</v>
      </c>
      <c r="E21" s="13">
        <v>7.74</v>
      </c>
      <c r="F21" s="13">
        <v>8.2899999999999991</v>
      </c>
      <c r="G21" s="13">
        <v>6.94</v>
      </c>
      <c r="H21" s="13">
        <v>10.44</v>
      </c>
      <c r="I21" s="13">
        <v>6.64</v>
      </c>
      <c r="J21" s="77"/>
      <c r="K21" s="77"/>
      <c r="L21" s="77"/>
      <c r="M21" s="76">
        <v>4.6399999999999997</v>
      </c>
      <c r="N21" s="13">
        <v>5.3</v>
      </c>
      <c r="O21" s="13">
        <v>4.72</v>
      </c>
      <c r="P21" s="13">
        <v>4.13</v>
      </c>
      <c r="Q21" s="13">
        <v>3.36</v>
      </c>
      <c r="R21" s="13">
        <v>3.79</v>
      </c>
      <c r="S21" s="13">
        <v>4.0199999999999996</v>
      </c>
      <c r="T21" s="13">
        <v>3.57</v>
      </c>
      <c r="U21" s="13">
        <v>3.96</v>
      </c>
      <c r="V21" s="13">
        <v>3</v>
      </c>
      <c r="W21" s="76">
        <v>2.11</v>
      </c>
      <c r="X21" s="13">
        <v>1.81</v>
      </c>
      <c r="Y21" s="13">
        <v>1.66</v>
      </c>
      <c r="Z21" s="13">
        <v>2.2000000000000002</v>
      </c>
      <c r="AA21" s="13">
        <v>1.91</v>
      </c>
      <c r="AB21" s="13">
        <v>2.09</v>
      </c>
      <c r="AC21" s="13">
        <v>1.63</v>
      </c>
      <c r="AD21" s="13">
        <v>1.84</v>
      </c>
      <c r="AE21" s="13">
        <v>1.47</v>
      </c>
      <c r="AF21" s="13">
        <v>1.78</v>
      </c>
      <c r="AG21" s="76">
        <v>0.91</v>
      </c>
      <c r="AH21" s="13">
        <v>0.96</v>
      </c>
      <c r="AI21" s="13">
        <v>1.08</v>
      </c>
      <c r="AJ21" s="13">
        <v>1.01</v>
      </c>
      <c r="AK21" s="13">
        <v>1.36</v>
      </c>
      <c r="AL21" s="13">
        <v>1.05</v>
      </c>
      <c r="AM21" s="13">
        <v>1.21</v>
      </c>
      <c r="AN21" s="13">
        <v>1.22</v>
      </c>
      <c r="AO21" s="13">
        <v>0.99</v>
      </c>
      <c r="AP21" s="13">
        <v>1.07</v>
      </c>
      <c r="AQ21" s="76">
        <v>0.85</v>
      </c>
      <c r="AR21" s="13">
        <v>0.87</v>
      </c>
      <c r="AS21" s="13">
        <v>0.88</v>
      </c>
      <c r="AT21" s="13">
        <v>0.87</v>
      </c>
      <c r="AU21" s="13">
        <v>0.87</v>
      </c>
      <c r="AV21" s="13">
        <v>0.86</v>
      </c>
      <c r="AW21" s="13">
        <v>0.88</v>
      </c>
      <c r="AX21" s="13">
        <v>1.06</v>
      </c>
      <c r="AY21" s="13">
        <v>0.96</v>
      </c>
      <c r="AZ21" s="13">
        <v>0.8</v>
      </c>
      <c r="BA21" s="76">
        <v>0.66</v>
      </c>
      <c r="BB21" s="13">
        <v>0.68</v>
      </c>
      <c r="BC21" s="13">
        <v>0.77</v>
      </c>
      <c r="BD21" s="13">
        <v>0.53</v>
      </c>
      <c r="BE21" s="13">
        <v>0.66</v>
      </c>
      <c r="BF21" s="13">
        <v>0.66</v>
      </c>
      <c r="BG21" s="13">
        <v>0.62</v>
      </c>
      <c r="BH21" s="13">
        <v>0.74</v>
      </c>
      <c r="BI21" s="13">
        <v>0.72</v>
      </c>
      <c r="BJ21" s="86">
        <v>0.57999999999999996</v>
      </c>
    </row>
    <row r="22" spans="1:62" x14ac:dyDescent="0.2">
      <c r="A22" s="3" t="s">
        <v>20</v>
      </c>
      <c r="B22" s="7" t="s">
        <v>2</v>
      </c>
      <c r="C22" s="76">
        <v>6.87</v>
      </c>
      <c r="D22" s="77"/>
      <c r="E22" s="77"/>
      <c r="F22" s="77"/>
      <c r="G22" s="77"/>
      <c r="H22" s="77"/>
      <c r="I22" s="77"/>
      <c r="J22" s="77"/>
      <c r="K22" s="77"/>
      <c r="L22" s="77"/>
      <c r="M22" s="76">
        <v>3.91</v>
      </c>
      <c r="N22" s="13">
        <v>4.3600000000000003</v>
      </c>
      <c r="O22" s="13">
        <v>4.03</v>
      </c>
      <c r="P22" s="13">
        <v>3.38</v>
      </c>
      <c r="Q22" s="13">
        <v>4.34</v>
      </c>
      <c r="R22" s="13">
        <v>2.91</v>
      </c>
      <c r="S22" s="13">
        <v>3.56</v>
      </c>
      <c r="T22" s="13">
        <v>5.46</v>
      </c>
      <c r="U22" s="13">
        <v>4.03</v>
      </c>
      <c r="V22" s="13">
        <v>4.45</v>
      </c>
      <c r="W22" s="76">
        <v>4.4000000000000004</v>
      </c>
      <c r="X22" s="13">
        <v>4.42</v>
      </c>
      <c r="Y22" s="13">
        <v>2.4</v>
      </c>
      <c r="Z22" s="13">
        <v>2.71</v>
      </c>
      <c r="AA22" s="13">
        <v>2.2999999999999998</v>
      </c>
      <c r="AB22" s="13">
        <v>2.25</v>
      </c>
      <c r="AC22" s="13">
        <v>2.27</v>
      </c>
      <c r="AD22" s="13">
        <v>2.57</v>
      </c>
      <c r="AE22" s="13">
        <v>2.57</v>
      </c>
      <c r="AF22" s="13">
        <v>2.27</v>
      </c>
      <c r="AG22" s="76">
        <v>1.49</v>
      </c>
      <c r="AH22" s="13">
        <v>1.45</v>
      </c>
      <c r="AI22" s="13">
        <v>1.27</v>
      </c>
      <c r="AJ22" s="13">
        <v>1.47</v>
      </c>
      <c r="AK22" s="13">
        <v>1.68</v>
      </c>
      <c r="AL22" s="13">
        <v>1.5</v>
      </c>
      <c r="AM22" s="13">
        <v>1.4</v>
      </c>
      <c r="AN22" s="13">
        <v>1.44</v>
      </c>
      <c r="AO22" s="13">
        <v>1.43</v>
      </c>
      <c r="AP22" s="13">
        <v>1.49</v>
      </c>
      <c r="AQ22" s="76">
        <v>1.28</v>
      </c>
      <c r="AR22" s="13">
        <v>1.17</v>
      </c>
      <c r="AS22" s="13">
        <v>1.05</v>
      </c>
      <c r="AT22" s="13">
        <v>0.92</v>
      </c>
      <c r="AU22" s="13">
        <v>1</v>
      </c>
      <c r="AV22" s="13">
        <v>0.97</v>
      </c>
      <c r="AW22" s="13">
        <v>1.1399999999999999</v>
      </c>
      <c r="AX22" s="13">
        <v>1.05</v>
      </c>
      <c r="AY22" s="13">
        <v>1.19</v>
      </c>
      <c r="AZ22" s="13">
        <v>1.18</v>
      </c>
      <c r="BA22" s="76">
        <v>1.1599999999999999</v>
      </c>
      <c r="BB22" s="13">
        <v>1.07</v>
      </c>
      <c r="BC22" s="13">
        <v>0.81</v>
      </c>
      <c r="BD22" s="13">
        <v>1.02</v>
      </c>
      <c r="BE22" s="13">
        <v>0.86</v>
      </c>
      <c r="BF22" s="13">
        <v>0.81</v>
      </c>
      <c r="BG22" s="13">
        <v>0.98</v>
      </c>
      <c r="BH22" s="13">
        <v>0.91</v>
      </c>
      <c r="BI22" s="13">
        <v>0.86</v>
      </c>
      <c r="BJ22" s="86">
        <v>0.97</v>
      </c>
    </row>
    <row r="23" spans="1:62" x14ac:dyDescent="0.2">
      <c r="A23" s="3" t="s">
        <v>21</v>
      </c>
      <c r="B23" s="7" t="s">
        <v>7</v>
      </c>
      <c r="C23" s="76">
        <v>8.51</v>
      </c>
      <c r="D23" s="13">
        <v>10.35</v>
      </c>
      <c r="E23" s="13">
        <v>7.8</v>
      </c>
      <c r="F23" s="13">
        <v>9.6</v>
      </c>
      <c r="G23" s="13">
        <v>8.51</v>
      </c>
      <c r="H23" s="13">
        <v>8.5500000000000007</v>
      </c>
      <c r="I23" s="13">
        <v>10.119999999999999</v>
      </c>
      <c r="J23" s="13"/>
      <c r="K23" s="13"/>
      <c r="L23" s="77"/>
      <c r="M23" s="76">
        <v>4.24</v>
      </c>
      <c r="N23" s="13">
        <v>3.86</v>
      </c>
      <c r="O23" s="13">
        <v>4.9400000000000004</v>
      </c>
      <c r="P23" s="13">
        <v>4.99</v>
      </c>
      <c r="Q23" s="13">
        <v>4.29</v>
      </c>
      <c r="R23" s="13">
        <v>4.6399999999999997</v>
      </c>
      <c r="S23" s="13">
        <v>4.42</v>
      </c>
      <c r="T23" s="13">
        <v>4.41</v>
      </c>
      <c r="U23" s="13">
        <v>3.96</v>
      </c>
      <c r="V23" s="13">
        <v>4.72</v>
      </c>
      <c r="W23" s="76">
        <v>4.49</v>
      </c>
      <c r="X23" s="13">
        <v>2.61</v>
      </c>
      <c r="Y23" s="13">
        <v>2.29</v>
      </c>
      <c r="Z23" s="13">
        <v>2.3199999999999998</v>
      </c>
      <c r="AA23" s="13">
        <v>2.39</v>
      </c>
      <c r="AB23" s="13">
        <v>2.2200000000000002</v>
      </c>
      <c r="AC23" s="13">
        <v>2.37</v>
      </c>
      <c r="AD23" s="13">
        <v>2.41</v>
      </c>
      <c r="AE23" s="13">
        <v>2.2000000000000002</v>
      </c>
      <c r="AF23" s="13">
        <v>2.17</v>
      </c>
      <c r="AG23" s="76">
        <v>1.31</v>
      </c>
      <c r="AH23" s="13">
        <v>1.38</v>
      </c>
      <c r="AI23" s="13">
        <v>1.19</v>
      </c>
      <c r="AJ23" s="13">
        <v>1.74</v>
      </c>
      <c r="AK23" s="13">
        <v>1.18</v>
      </c>
      <c r="AL23" s="13">
        <v>1.1499999999999999</v>
      </c>
      <c r="AM23" s="13">
        <v>1.56</v>
      </c>
      <c r="AN23" s="13">
        <v>1.31</v>
      </c>
      <c r="AO23" s="13">
        <v>1.4</v>
      </c>
      <c r="AP23" s="13">
        <v>1.23</v>
      </c>
      <c r="AQ23" s="76">
        <v>0.92</v>
      </c>
      <c r="AR23" s="13">
        <v>1.1599999999999999</v>
      </c>
      <c r="AS23" s="13">
        <v>1.22</v>
      </c>
      <c r="AT23" s="13">
        <v>1.05</v>
      </c>
      <c r="AU23" s="13">
        <v>1.24</v>
      </c>
      <c r="AV23" s="13">
        <v>1.24</v>
      </c>
      <c r="AW23" s="13">
        <v>0.85</v>
      </c>
      <c r="AX23" s="13">
        <v>1.1100000000000001</v>
      </c>
      <c r="AY23" s="13">
        <v>1.1200000000000001</v>
      </c>
      <c r="AZ23" s="13">
        <v>1.08</v>
      </c>
      <c r="BA23" s="76">
        <v>1.17</v>
      </c>
      <c r="BB23" s="13">
        <v>0.74</v>
      </c>
      <c r="BC23" s="13">
        <v>0.96</v>
      </c>
      <c r="BD23" s="13">
        <v>1.04</v>
      </c>
      <c r="BE23" s="13">
        <v>0.81</v>
      </c>
      <c r="BF23" s="13">
        <v>1.04</v>
      </c>
      <c r="BG23" s="13">
        <v>0.8</v>
      </c>
      <c r="BH23" s="13">
        <v>1.03</v>
      </c>
      <c r="BI23" s="13">
        <v>0.69</v>
      </c>
      <c r="BJ23" s="86">
        <v>1.05</v>
      </c>
    </row>
    <row r="24" spans="1:62" x14ac:dyDescent="0.2">
      <c r="A24" s="3" t="s">
        <v>22</v>
      </c>
      <c r="B24" s="7" t="s">
        <v>7</v>
      </c>
      <c r="C24" s="76">
        <v>10.24</v>
      </c>
      <c r="D24" s="13">
        <v>8.52</v>
      </c>
      <c r="E24" s="13">
        <v>7.84</v>
      </c>
      <c r="F24" s="13">
        <v>8.0399999999999991</v>
      </c>
      <c r="G24" s="13">
        <v>8.34</v>
      </c>
      <c r="H24" s="77"/>
      <c r="I24" s="77"/>
      <c r="J24" s="77"/>
      <c r="K24" s="77"/>
      <c r="L24" s="77"/>
      <c r="M24" s="76">
        <v>4.54</v>
      </c>
      <c r="N24" s="13">
        <v>4.01</v>
      </c>
      <c r="O24" s="13">
        <v>4.1900000000000004</v>
      </c>
      <c r="P24" s="13">
        <v>4.83</v>
      </c>
      <c r="Q24" s="13">
        <v>4.9000000000000004</v>
      </c>
      <c r="R24" s="13">
        <v>3.71</v>
      </c>
      <c r="S24" s="13">
        <v>4.67</v>
      </c>
      <c r="T24" s="13">
        <v>4.75</v>
      </c>
      <c r="U24" s="13">
        <v>4.08</v>
      </c>
      <c r="V24" s="13">
        <v>4</v>
      </c>
      <c r="W24" s="76">
        <v>2.8</v>
      </c>
      <c r="X24" s="13">
        <v>2.21</v>
      </c>
      <c r="Y24" s="13">
        <v>2.1</v>
      </c>
      <c r="Z24" s="13">
        <v>2.58</v>
      </c>
      <c r="AA24" s="13">
        <v>2.34</v>
      </c>
      <c r="AB24" s="13">
        <v>2.1800000000000002</v>
      </c>
      <c r="AC24" s="13">
        <v>2.69</v>
      </c>
      <c r="AD24" s="13">
        <v>2.4300000000000002</v>
      </c>
      <c r="AE24" s="13">
        <v>2.58</v>
      </c>
      <c r="AF24" s="13">
        <v>2.35</v>
      </c>
      <c r="AG24" s="76">
        <v>1.62</v>
      </c>
      <c r="AH24" s="13">
        <v>1.78</v>
      </c>
      <c r="AI24" s="13">
        <v>1.73</v>
      </c>
      <c r="AJ24" s="13">
        <v>1.37</v>
      </c>
      <c r="AK24" s="13">
        <v>1.3</v>
      </c>
      <c r="AL24" s="13">
        <v>1.19</v>
      </c>
      <c r="AM24" s="13">
        <v>1.04</v>
      </c>
      <c r="AN24" s="13">
        <v>1.51</v>
      </c>
      <c r="AO24" s="13">
        <v>1.4</v>
      </c>
      <c r="AP24" s="13">
        <v>1.43</v>
      </c>
      <c r="AQ24" s="76">
        <v>1</v>
      </c>
      <c r="AR24" s="13">
        <v>1.29</v>
      </c>
      <c r="AS24" s="13">
        <v>1.07</v>
      </c>
      <c r="AT24" s="13">
        <v>1.34</v>
      </c>
      <c r="AU24" s="13">
        <v>0.95</v>
      </c>
      <c r="AV24" s="13">
        <v>0.83</v>
      </c>
      <c r="AW24" s="13">
        <v>1.05</v>
      </c>
      <c r="AX24" s="13">
        <v>0.97</v>
      </c>
      <c r="AY24" s="13">
        <v>0.96</v>
      </c>
      <c r="AZ24" s="13">
        <v>1.0900000000000001</v>
      </c>
      <c r="BA24" s="76">
        <v>0.95</v>
      </c>
      <c r="BB24" s="13">
        <v>0.89</v>
      </c>
      <c r="BC24" s="13">
        <v>0.98</v>
      </c>
      <c r="BD24" s="13">
        <v>0.88</v>
      </c>
      <c r="BE24" s="13">
        <v>0.78</v>
      </c>
      <c r="BF24" s="13">
        <v>0.75</v>
      </c>
      <c r="BG24" s="13">
        <v>0.7</v>
      </c>
      <c r="BH24" s="13">
        <v>0.81</v>
      </c>
      <c r="BI24" s="13">
        <v>0.98</v>
      </c>
      <c r="BJ24" s="86">
        <v>0.97</v>
      </c>
    </row>
    <row r="25" spans="1:62" x14ac:dyDescent="0.2">
      <c r="A25" s="3" t="s">
        <v>23</v>
      </c>
      <c r="B25" s="7" t="s">
        <v>2</v>
      </c>
      <c r="C25" s="76">
        <v>7.99</v>
      </c>
      <c r="D25" s="13">
        <v>10.93</v>
      </c>
      <c r="E25" s="13">
        <v>8.5399999999999991</v>
      </c>
      <c r="F25" s="13">
        <v>9.09</v>
      </c>
      <c r="G25" s="13">
        <v>8.7899999999999991</v>
      </c>
      <c r="H25" s="13">
        <v>9.73</v>
      </c>
      <c r="I25" s="13">
        <v>9.98</v>
      </c>
      <c r="J25" s="77"/>
      <c r="K25" s="77"/>
      <c r="L25" s="77"/>
      <c r="M25" s="76">
        <v>4.05</v>
      </c>
      <c r="N25" s="13">
        <v>3.94</v>
      </c>
      <c r="O25" s="13">
        <v>3.28</v>
      </c>
      <c r="P25" s="13">
        <v>3.98</v>
      </c>
      <c r="Q25" s="13">
        <v>4</v>
      </c>
      <c r="R25" s="13">
        <v>4.04</v>
      </c>
      <c r="S25" s="13">
        <v>3.52</v>
      </c>
      <c r="T25" s="13">
        <v>3.34</v>
      </c>
      <c r="U25" s="13">
        <v>3.59</v>
      </c>
      <c r="V25" s="13">
        <v>4.3899999999999997</v>
      </c>
      <c r="W25" s="76">
        <v>2.61</v>
      </c>
      <c r="X25" s="13">
        <v>2.2999999999999998</v>
      </c>
      <c r="Y25" s="13">
        <v>2.67</v>
      </c>
      <c r="Z25" s="13">
        <v>2.2999999999999998</v>
      </c>
      <c r="AA25" s="13">
        <v>2.25</v>
      </c>
      <c r="AB25" s="13">
        <v>2.44</v>
      </c>
      <c r="AC25" s="13">
        <v>1.87</v>
      </c>
      <c r="AD25" s="13">
        <v>2.17</v>
      </c>
      <c r="AE25" s="13">
        <v>2.4500000000000002</v>
      </c>
      <c r="AF25" s="13">
        <v>2.36</v>
      </c>
      <c r="AG25" s="76">
        <v>1.26</v>
      </c>
      <c r="AH25" s="13">
        <v>1.38</v>
      </c>
      <c r="AI25" s="13">
        <v>1.42</v>
      </c>
      <c r="AJ25" s="13">
        <v>1.61</v>
      </c>
      <c r="AK25" s="13">
        <v>1.58</v>
      </c>
      <c r="AL25" s="13">
        <v>1.55</v>
      </c>
      <c r="AM25" s="13">
        <v>1.5</v>
      </c>
      <c r="AN25" s="13">
        <v>1.32</v>
      </c>
      <c r="AO25" s="13">
        <v>1.58</v>
      </c>
      <c r="AP25" s="13">
        <v>1.61</v>
      </c>
      <c r="AQ25" s="76">
        <v>1.1399999999999999</v>
      </c>
      <c r="AR25" s="13">
        <v>0.99</v>
      </c>
      <c r="AS25" s="13">
        <v>1.03</v>
      </c>
      <c r="AT25" s="13">
        <v>1.24</v>
      </c>
      <c r="AU25" s="13">
        <v>0.99</v>
      </c>
      <c r="AV25" s="13">
        <v>0.84</v>
      </c>
      <c r="AW25" s="13">
        <v>0.88</v>
      </c>
      <c r="AX25" s="13">
        <v>1.36</v>
      </c>
      <c r="AY25" s="13">
        <v>1.2</v>
      </c>
      <c r="AZ25" s="13">
        <v>1.07</v>
      </c>
      <c r="BA25" s="76">
        <v>0.97</v>
      </c>
      <c r="BB25" s="13">
        <v>0.98</v>
      </c>
      <c r="BC25" s="13">
        <v>1</v>
      </c>
      <c r="BD25" s="13">
        <v>1.2</v>
      </c>
      <c r="BE25" s="13">
        <v>0.72</v>
      </c>
      <c r="BF25" s="13">
        <v>0.79</v>
      </c>
      <c r="BG25" s="13">
        <v>0.87</v>
      </c>
      <c r="BH25" s="13">
        <v>0.79</v>
      </c>
      <c r="BI25" s="13">
        <v>0.8</v>
      </c>
      <c r="BJ25" s="86">
        <v>0.83</v>
      </c>
    </row>
    <row r="26" spans="1:62" x14ac:dyDescent="0.2">
      <c r="A26" s="3" t="s">
        <v>24</v>
      </c>
      <c r="B26" s="3" t="s">
        <v>7</v>
      </c>
      <c r="C26" s="76">
        <v>7.46</v>
      </c>
      <c r="D26" s="13">
        <v>5.46</v>
      </c>
      <c r="E26" s="13">
        <v>5.67</v>
      </c>
      <c r="F26" s="13">
        <v>4.99</v>
      </c>
      <c r="G26" s="13">
        <v>5.88</v>
      </c>
      <c r="H26" s="13">
        <v>4.74</v>
      </c>
      <c r="I26" s="13">
        <v>7.58</v>
      </c>
      <c r="J26" s="13">
        <v>6.53</v>
      </c>
      <c r="K26" s="13">
        <v>7.28</v>
      </c>
      <c r="L26" s="13">
        <v>5.75</v>
      </c>
      <c r="M26" s="76">
        <v>3.3</v>
      </c>
      <c r="N26" s="13">
        <v>3.36</v>
      </c>
      <c r="O26" s="13">
        <v>3.6</v>
      </c>
      <c r="P26" s="13">
        <v>3.44</v>
      </c>
      <c r="Q26" s="13">
        <v>3.84</v>
      </c>
      <c r="R26" s="13">
        <v>3.59</v>
      </c>
      <c r="S26" s="13">
        <v>3.53</v>
      </c>
      <c r="T26" s="13">
        <v>3.68</v>
      </c>
      <c r="U26" s="13">
        <v>3.61</v>
      </c>
      <c r="V26" s="13">
        <v>3.68</v>
      </c>
      <c r="W26" s="76">
        <v>2.0299999999999998</v>
      </c>
      <c r="X26" s="13">
        <v>2.2400000000000002</v>
      </c>
      <c r="Y26" s="13">
        <v>1.92</v>
      </c>
      <c r="Z26" s="13">
        <v>1.97</v>
      </c>
      <c r="AA26" s="13">
        <v>1.51</v>
      </c>
      <c r="AB26" s="13">
        <v>2.2200000000000002</v>
      </c>
      <c r="AC26" s="13">
        <v>2.16</v>
      </c>
      <c r="AD26" s="13">
        <v>1.71</v>
      </c>
      <c r="AE26" s="13">
        <v>2.12</v>
      </c>
      <c r="AF26" s="13">
        <v>2.02</v>
      </c>
      <c r="AG26" s="76">
        <v>1.41</v>
      </c>
      <c r="AH26" s="13">
        <v>1.39</v>
      </c>
      <c r="AI26" s="13">
        <v>1.31</v>
      </c>
      <c r="AJ26" s="13">
        <v>1.44</v>
      </c>
      <c r="AK26" s="13">
        <v>1.37</v>
      </c>
      <c r="AL26" s="13">
        <v>1.54</v>
      </c>
      <c r="AM26" s="13">
        <v>1.45</v>
      </c>
      <c r="AN26" s="13">
        <v>1.49</v>
      </c>
      <c r="AO26" s="13">
        <v>1.49</v>
      </c>
      <c r="AP26" s="13">
        <v>1.32</v>
      </c>
      <c r="AQ26" s="76">
        <v>1.1599999999999999</v>
      </c>
      <c r="AR26" s="13">
        <v>1.17</v>
      </c>
      <c r="AS26" s="13">
        <v>1.36</v>
      </c>
      <c r="AT26" s="13">
        <v>1.3</v>
      </c>
      <c r="AU26" s="13">
        <v>1.06</v>
      </c>
      <c r="AV26" s="13">
        <v>1.1499999999999999</v>
      </c>
      <c r="AW26" s="13">
        <v>1.28</v>
      </c>
      <c r="AX26" s="13">
        <v>1.1599999999999999</v>
      </c>
      <c r="AY26" s="13">
        <v>1.0900000000000001</v>
      </c>
      <c r="AZ26" s="13">
        <v>1.28</v>
      </c>
      <c r="BA26" s="76">
        <v>1.1000000000000001</v>
      </c>
      <c r="BB26" s="13">
        <v>1.19</v>
      </c>
      <c r="BC26" s="13">
        <v>1.27</v>
      </c>
      <c r="BD26" s="13">
        <v>1.1599999999999999</v>
      </c>
      <c r="BE26" s="13">
        <v>1.23</v>
      </c>
      <c r="BF26" s="13">
        <v>0.91</v>
      </c>
      <c r="BG26" s="13">
        <v>1.08</v>
      </c>
      <c r="BH26" s="13">
        <v>1.1000000000000001</v>
      </c>
      <c r="BI26" s="13">
        <v>1.05</v>
      </c>
      <c r="BJ26" s="86">
        <v>1.1100000000000001</v>
      </c>
    </row>
    <row r="27" spans="1:62" x14ac:dyDescent="0.2">
      <c r="A27" s="3" t="s">
        <v>25</v>
      </c>
      <c r="B27" s="3" t="s">
        <v>7</v>
      </c>
      <c r="C27" s="76">
        <v>10.1</v>
      </c>
      <c r="D27" s="13"/>
      <c r="E27" s="13"/>
      <c r="F27" s="13"/>
      <c r="G27" s="13"/>
      <c r="H27" s="13"/>
      <c r="I27" s="13"/>
      <c r="J27" s="13"/>
      <c r="K27" s="13"/>
      <c r="L27" s="13"/>
      <c r="M27" s="76">
        <v>4.12</v>
      </c>
      <c r="N27" s="13">
        <v>5.61</v>
      </c>
      <c r="O27" s="13">
        <v>4.9800000000000004</v>
      </c>
      <c r="P27" s="13">
        <v>4.7699999999999996</v>
      </c>
      <c r="Q27" s="13">
        <v>4.72</v>
      </c>
      <c r="R27" s="13">
        <v>4.46</v>
      </c>
      <c r="S27" s="13">
        <v>4.54</v>
      </c>
      <c r="T27" s="13">
        <v>4.3499999999999996</v>
      </c>
      <c r="U27" s="13">
        <v>5.01</v>
      </c>
      <c r="V27" s="13">
        <v>4.72</v>
      </c>
      <c r="W27" s="76">
        <v>1.8</v>
      </c>
      <c r="X27" s="13">
        <v>2.62</v>
      </c>
      <c r="Y27" s="13">
        <v>2.41</v>
      </c>
      <c r="Z27" s="13">
        <v>2.17</v>
      </c>
      <c r="AA27" s="13">
        <v>2.02</v>
      </c>
      <c r="AB27" s="13">
        <v>2.27</v>
      </c>
      <c r="AC27" s="13">
        <v>2.15</v>
      </c>
      <c r="AD27" s="13">
        <v>2.14</v>
      </c>
      <c r="AE27" s="13">
        <v>1.79</v>
      </c>
      <c r="AF27" s="13">
        <v>2.37</v>
      </c>
      <c r="AG27" s="76">
        <v>1.47</v>
      </c>
      <c r="AH27" s="13">
        <v>1.61</v>
      </c>
      <c r="AI27" s="13">
        <v>1.37</v>
      </c>
      <c r="AJ27" s="13">
        <v>1.46</v>
      </c>
      <c r="AK27" s="13">
        <v>1.67</v>
      </c>
      <c r="AL27" s="13">
        <v>1.45</v>
      </c>
      <c r="AM27" s="13">
        <v>1.22</v>
      </c>
      <c r="AN27" s="13">
        <v>1.18</v>
      </c>
      <c r="AO27" s="13">
        <v>1.29</v>
      </c>
      <c r="AP27" s="13">
        <v>0.98</v>
      </c>
      <c r="AQ27" s="76">
        <v>1.1000000000000001</v>
      </c>
      <c r="AR27" s="13">
        <v>0.91</v>
      </c>
      <c r="AS27" s="13">
        <v>0.91</v>
      </c>
      <c r="AT27" s="13">
        <v>0.97</v>
      </c>
      <c r="AU27" s="13">
        <v>1.1000000000000001</v>
      </c>
      <c r="AV27" s="13">
        <v>0.91</v>
      </c>
      <c r="AW27" s="13">
        <v>0.81</v>
      </c>
      <c r="AX27" s="13">
        <v>0.77</v>
      </c>
      <c r="AY27" s="13">
        <v>0.86</v>
      </c>
      <c r="AZ27" s="13">
        <v>0.98</v>
      </c>
      <c r="BA27" s="76">
        <v>0.85</v>
      </c>
      <c r="BB27" s="13">
        <v>0.76</v>
      </c>
      <c r="BC27" s="13">
        <v>0.73</v>
      </c>
      <c r="BD27" s="13">
        <v>0.76</v>
      </c>
      <c r="BE27" s="13">
        <v>0.75</v>
      </c>
      <c r="BF27" s="13">
        <v>0.88</v>
      </c>
      <c r="BG27" s="13">
        <v>0.64</v>
      </c>
      <c r="BH27" s="13">
        <v>0.75</v>
      </c>
      <c r="BI27" s="13">
        <v>0.87</v>
      </c>
      <c r="BJ27" s="86">
        <v>0.74</v>
      </c>
    </row>
    <row r="28" spans="1:62" x14ac:dyDescent="0.2">
      <c r="A28" s="3" t="s">
        <v>26</v>
      </c>
      <c r="B28" s="3" t="s">
        <v>7</v>
      </c>
      <c r="C28" s="76">
        <v>7.89</v>
      </c>
      <c r="D28" s="13">
        <v>8.61</v>
      </c>
      <c r="E28" s="13">
        <v>7.16</v>
      </c>
      <c r="F28" s="13">
        <v>5.96</v>
      </c>
      <c r="G28" s="13">
        <v>8.9</v>
      </c>
      <c r="H28" s="13">
        <v>8.02</v>
      </c>
      <c r="I28" s="13">
        <v>10.08</v>
      </c>
      <c r="J28" s="13">
        <v>9.19</v>
      </c>
      <c r="K28" s="13">
        <v>9.25</v>
      </c>
      <c r="L28" s="13">
        <v>7.27</v>
      </c>
      <c r="M28" s="76">
        <v>3.93</v>
      </c>
      <c r="N28" s="13">
        <v>3.44</v>
      </c>
      <c r="O28" s="13">
        <v>3.83</v>
      </c>
      <c r="P28" s="13">
        <v>3.93</v>
      </c>
      <c r="Q28" s="13">
        <v>4.18</v>
      </c>
      <c r="R28" s="13">
        <v>3.67</v>
      </c>
      <c r="S28" s="13">
        <v>4.0199999999999996</v>
      </c>
      <c r="T28" s="13">
        <v>4.3</v>
      </c>
      <c r="U28" s="13">
        <v>3.77</v>
      </c>
      <c r="V28" s="13">
        <v>3.97</v>
      </c>
      <c r="W28" s="76">
        <v>2.52</v>
      </c>
      <c r="X28" s="13">
        <v>2.92</v>
      </c>
      <c r="Y28" s="13">
        <v>2.2999999999999998</v>
      </c>
      <c r="Z28" s="13">
        <v>1.67</v>
      </c>
      <c r="AA28" s="13">
        <v>2.4900000000000002</v>
      </c>
      <c r="AB28" s="13">
        <v>1.9</v>
      </c>
      <c r="AC28" s="13">
        <v>2.46</v>
      </c>
      <c r="AD28" s="13">
        <v>2.75</v>
      </c>
      <c r="AE28" s="13">
        <v>2.38</v>
      </c>
      <c r="AF28" s="13">
        <v>2.2799999999999998</v>
      </c>
      <c r="AG28" s="76">
        <v>1.4</v>
      </c>
      <c r="AH28" s="13">
        <v>1.18</v>
      </c>
      <c r="AI28" s="13">
        <v>1.45</v>
      </c>
      <c r="AJ28" s="13">
        <v>1.36</v>
      </c>
      <c r="AK28" s="13">
        <v>1.28</v>
      </c>
      <c r="AL28" s="13">
        <v>1.25</v>
      </c>
      <c r="AM28" s="13">
        <v>1.34</v>
      </c>
      <c r="AN28" s="13">
        <v>1.83</v>
      </c>
      <c r="AO28" s="13">
        <v>1.61</v>
      </c>
      <c r="AP28" s="13">
        <v>1.31</v>
      </c>
      <c r="AQ28" s="76">
        <v>1.04</v>
      </c>
      <c r="AR28" s="13">
        <v>1.7</v>
      </c>
      <c r="AS28" s="13">
        <v>1.1399999999999999</v>
      </c>
      <c r="AT28" s="13">
        <v>1.1499999999999999</v>
      </c>
      <c r="AU28" s="13">
        <v>1.1000000000000001</v>
      </c>
      <c r="AV28" s="13">
        <v>1.52</v>
      </c>
      <c r="AW28" s="13">
        <v>1.84</v>
      </c>
      <c r="AX28" s="13">
        <v>0.94</v>
      </c>
      <c r="AY28" s="13">
        <v>1.0900000000000001</v>
      </c>
      <c r="AZ28" s="13">
        <v>0.89</v>
      </c>
      <c r="BA28" s="76">
        <v>0.55000000000000004</v>
      </c>
      <c r="BB28" s="13">
        <v>0.85</v>
      </c>
      <c r="BC28" s="13">
        <v>0.74</v>
      </c>
      <c r="BD28" s="13">
        <v>0.76</v>
      </c>
      <c r="BE28" s="13">
        <v>0.97</v>
      </c>
      <c r="BF28" s="13">
        <v>0.96</v>
      </c>
      <c r="BG28" s="13">
        <v>0.85</v>
      </c>
      <c r="BH28" s="13">
        <v>0.63</v>
      </c>
      <c r="BI28" s="13">
        <v>0.54</v>
      </c>
      <c r="BJ28" s="86">
        <v>0.77</v>
      </c>
    </row>
    <row r="29" spans="1:62" x14ac:dyDescent="0.2">
      <c r="A29" s="3" t="s">
        <v>27</v>
      </c>
      <c r="B29" s="3" t="s">
        <v>7</v>
      </c>
      <c r="C29" s="76">
        <v>10.039999999999999</v>
      </c>
      <c r="D29" s="13">
        <v>10.56</v>
      </c>
      <c r="E29" s="13">
        <v>7.56</v>
      </c>
      <c r="F29" s="13">
        <v>8.68</v>
      </c>
      <c r="G29" s="13">
        <v>9.44</v>
      </c>
      <c r="H29" s="13">
        <v>7.43</v>
      </c>
      <c r="I29" s="13">
        <v>8.14</v>
      </c>
      <c r="J29" s="13">
        <v>7.62</v>
      </c>
      <c r="K29" s="13">
        <v>9.56</v>
      </c>
      <c r="L29" s="13">
        <v>6.96</v>
      </c>
      <c r="M29" s="76">
        <v>4.1500000000000004</v>
      </c>
      <c r="N29" s="13">
        <v>4.45</v>
      </c>
      <c r="O29" s="13">
        <v>4.25</v>
      </c>
      <c r="P29" s="13">
        <v>3.69</v>
      </c>
      <c r="Q29" s="13">
        <v>3.72</v>
      </c>
      <c r="R29" s="13">
        <v>4.76</v>
      </c>
      <c r="S29" s="13">
        <v>3.63</v>
      </c>
      <c r="T29" s="13">
        <v>4.34</v>
      </c>
      <c r="U29" s="13">
        <v>3.92</v>
      </c>
      <c r="V29" s="13">
        <v>4.29</v>
      </c>
      <c r="W29" s="76">
        <v>2.67</v>
      </c>
      <c r="X29" s="13">
        <v>2.73</v>
      </c>
      <c r="Y29" s="13">
        <v>2.86</v>
      </c>
      <c r="Z29" s="13">
        <v>2.71</v>
      </c>
      <c r="AA29" s="13">
        <v>2.66</v>
      </c>
      <c r="AB29" s="13">
        <v>2.74</v>
      </c>
      <c r="AC29" s="13">
        <v>2.38</v>
      </c>
      <c r="AD29" s="13">
        <v>2.75</v>
      </c>
      <c r="AE29" s="13">
        <v>2.95</v>
      </c>
      <c r="AF29" s="13">
        <v>2.93</v>
      </c>
      <c r="AG29" s="76">
        <v>1.4</v>
      </c>
      <c r="AH29" s="13">
        <v>1.59</v>
      </c>
      <c r="AI29" s="13">
        <v>1.85</v>
      </c>
      <c r="AJ29" s="13">
        <v>1.45</v>
      </c>
      <c r="AK29" s="13">
        <v>1.39</v>
      </c>
      <c r="AL29" s="13">
        <v>1.6</v>
      </c>
      <c r="AM29" s="13">
        <v>1.51</v>
      </c>
      <c r="AN29" s="13">
        <v>1.52</v>
      </c>
      <c r="AO29" s="13">
        <v>1.5</v>
      </c>
      <c r="AP29" s="13">
        <v>1.83</v>
      </c>
      <c r="AQ29" s="76">
        <v>1.53</v>
      </c>
      <c r="AR29" s="13">
        <v>1.55</v>
      </c>
      <c r="AS29" s="13">
        <v>1.1200000000000001</v>
      </c>
      <c r="AT29" s="13">
        <v>1.1399999999999999</v>
      </c>
      <c r="AU29" s="13">
        <v>1.68</v>
      </c>
      <c r="AV29" s="13">
        <v>1.17</v>
      </c>
      <c r="AW29" s="13">
        <v>1.1499999999999999</v>
      </c>
      <c r="AX29" s="13">
        <v>1.25</v>
      </c>
      <c r="AY29" s="13">
        <v>1.1000000000000001</v>
      </c>
      <c r="AZ29" s="13">
        <v>1.36</v>
      </c>
      <c r="BA29" s="76">
        <v>1.39</v>
      </c>
      <c r="BB29" s="13">
        <v>1.33</v>
      </c>
      <c r="BC29" s="13">
        <v>1.05</v>
      </c>
      <c r="BD29" s="13">
        <v>1.19</v>
      </c>
      <c r="BE29" s="13">
        <v>1.03</v>
      </c>
      <c r="BF29" s="13">
        <v>1.1299999999999999</v>
      </c>
      <c r="BG29" s="13">
        <v>0.72</v>
      </c>
      <c r="BH29" s="13">
        <v>0.84</v>
      </c>
      <c r="BI29" s="13">
        <v>1.1299999999999999</v>
      </c>
      <c r="BJ29" s="86">
        <v>0.9</v>
      </c>
    </row>
    <row r="30" spans="1:62" x14ac:dyDescent="0.2">
      <c r="A30" s="3" t="s">
        <v>28</v>
      </c>
      <c r="B30" s="5" t="s">
        <v>7</v>
      </c>
      <c r="C30" s="76">
        <v>8.0399999999999991</v>
      </c>
      <c r="D30" s="13">
        <v>7.54</v>
      </c>
      <c r="E30" s="13">
        <v>10.02</v>
      </c>
      <c r="F30" s="13">
        <v>9.08</v>
      </c>
      <c r="G30" s="13">
        <v>9.14</v>
      </c>
      <c r="H30" s="13">
        <v>10.24</v>
      </c>
      <c r="I30" s="13">
        <v>10.37</v>
      </c>
      <c r="J30" s="13">
        <v>9.1199999999999992</v>
      </c>
      <c r="K30" s="13">
        <v>7.33</v>
      </c>
      <c r="L30" s="13">
        <v>9.5399999999999991</v>
      </c>
      <c r="M30" s="76">
        <v>4.16</v>
      </c>
      <c r="N30" s="13">
        <v>4.84</v>
      </c>
      <c r="O30" s="13">
        <v>3.87</v>
      </c>
      <c r="P30" s="13">
        <v>3.9</v>
      </c>
      <c r="Q30" s="13">
        <v>3.41</v>
      </c>
      <c r="R30" s="13">
        <v>2.94</v>
      </c>
      <c r="S30" s="13">
        <v>4.18</v>
      </c>
      <c r="T30" s="13">
        <v>2.96</v>
      </c>
      <c r="U30" s="13">
        <v>3.25</v>
      </c>
      <c r="V30" s="13">
        <v>4.1399999999999997</v>
      </c>
      <c r="W30" s="76">
        <v>2.23</v>
      </c>
      <c r="X30" s="13">
        <v>2.1800000000000002</v>
      </c>
      <c r="Y30" s="13">
        <v>2.35</v>
      </c>
      <c r="Z30" s="13">
        <v>2.2000000000000002</v>
      </c>
      <c r="AA30" s="13">
        <v>2.63</v>
      </c>
      <c r="AB30" s="13">
        <v>2.27</v>
      </c>
      <c r="AC30" s="13">
        <v>2.17</v>
      </c>
      <c r="AD30" s="13">
        <v>2.5299999999999998</v>
      </c>
      <c r="AE30" s="13">
        <v>2.2000000000000002</v>
      </c>
      <c r="AF30" s="13">
        <v>2.21</v>
      </c>
      <c r="AG30" s="76">
        <v>1.35</v>
      </c>
      <c r="AH30" s="13">
        <v>1.43</v>
      </c>
      <c r="AI30" s="13">
        <v>1.37</v>
      </c>
      <c r="AJ30" s="13">
        <v>1.33</v>
      </c>
      <c r="AK30" s="13">
        <v>1.47</v>
      </c>
      <c r="AL30" s="13">
        <v>1.43</v>
      </c>
      <c r="AM30" s="13">
        <v>1.28</v>
      </c>
      <c r="AN30" s="13">
        <v>1.34</v>
      </c>
      <c r="AO30" s="13">
        <v>1.54</v>
      </c>
      <c r="AP30" s="13">
        <v>1.37</v>
      </c>
      <c r="AQ30" s="76">
        <v>0</v>
      </c>
      <c r="AR30" s="13">
        <v>1</v>
      </c>
      <c r="AS30" s="13">
        <v>0.8</v>
      </c>
      <c r="AT30" s="13">
        <v>1.1000000000000001</v>
      </c>
      <c r="AU30" s="13">
        <v>0.99</v>
      </c>
      <c r="AV30" s="13">
        <v>0.9</v>
      </c>
      <c r="AW30" s="13">
        <v>0.73</v>
      </c>
      <c r="AX30" s="13">
        <v>0.82</v>
      </c>
      <c r="AY30" s="13">
        <v>0.88</v>
      </c>
      <c r="AZ30" s="13">
        <v>0.98</v>
      </c>
      <c r="BA30" s="76">
        <v>0.79</v>
      </c>
      <c r="BB30" s="13">
        <v>0.7</v>
      </c>
      <c r="BC30" s="13">
        <v>0.75</v>
      </c>
      <c r="BD30" s="13">
        <v>0.71</v>
      </c>
      <c r="BE30" s="13">
        <v>0.76</v>
      </c>
      <c r="BF30" s="13">
        <v>0.68</v>
      </c>
      <c r="BG30" s="13">
        <v>0.8</v>
      </c>
      <c r="BH30" s="13">
        <v>0.94</v>
      </c>
      <c r="BI30" s="13">
        <v>0.86</v>
      </c>
      <c r="BJ30" s="86">
        <v>0.79</v>
      </c>
    </row>
    <row r="31" spans="1:62" x14ac:dyDescent="0.2">
      <c r="A31" s="3" t="s">
        <v>29</v>
      </c>
      <c r="B31" s="3" t="s">
        <v>7</v>
      </c>
      <c r="C31" s="76">
        <v>7.66</v>
      </c>
      <c r="D31" s="13">
        <v>9.08</v>
      </c>
      <c r="E31" s="13">
        <v>10.36</v>
      </c>
      <c r="F31" s="13">
        <v>8.52</v>
      </c>
      <c r="G31" s="13">
        <v>8.17</v>
      </c>
      <c r="H31" s="13">
        <v>9.02</v>
      </c>
      <c r="I31" s="13">
        <v>11</v>
      </c>
      <c r="J31" s="13">
        <v>10.210000000000001</v>
      </c>
      <c r="K31" s="13">
        <v>10.130000000000001</v>
      </c>
      <c r="L31" s="13">
        <v>9.73</v>
      </c>
      <c r="M31" s="76">
        <v>3.84</v>
      </c>
      <c r="N31" s="13">
        <v>3.97</v>
      </c>
      <c r="O31" s="13">
        <v>4</v>
      </c>
      <c r="P31" s="13">
        <v>3.75</v>
      </c>
      <c r="Q31" s="13">
        <v>3.76</v>
      </c>
      <c r="R31" s="13">
        <v>3.05</v>
      </c>
      <c r="S31" s="13">
        <v>3.65</v>
      </c>
      <c r="T31" s="13">
        <v>3.41</v>
      </c>
      <c r="U31" s="13">
        <v>3.78</v>
      </c>
      <c r="V31" s="13">
        <v>4.2699999999999996</v>
      </c>
      <c r="W31" s="76">
        <v>2.37</v>
      </c>
      <c r="X31" s="13">
        <v>2.64</v>
      </c>
      <c r="Y31" s="13">
        <v>2.19</v>
      </c>
      <c r="Z31" s="13">
        <v>2.2400000000000002</v>
      </c>
      <c r="AA31" s="13">
        <v>1.94</v>
      </c>
      <c r="AB31" s="13">
        <v>2.58</v>
      </c>
      <c r="AC31" s="13">
        <v>2.2200000000000002</v>
      </c>
      <c r="AD31" s="13">
        <v>1.86</v>
      </c>
      <c r="AE31" s="13">
        <v>2.38</v>
      </c>
      <c r="AF31" s="13">
        <v>2.15</v>
      </c>
      <c r="AG31" s="76">
        <v>1.36</v>
      </c>
      <c r="AH31" s="13">
        <v>1.64</v>
      </c>
      <c r="AI31" s="13">
        <v>1.44</v>
      </c>
      <c r="AJ31" s="13">
        <v>1.44</v>
      </c>
      <c r="AK31" s="13">
        <v>1.2</v>
      </c>
      <c r="AL31" s="13">
        <v>1.5</v>
      </c>
      <c r="AM31" s="13">
        <v>1.39</v>
      </c>
      <c r="AN31" s="13">
        <v>1.49</v>
      </c>
      <c r="AO31" s="13">
        <v>1.17</v>
      </c>
      <c r="AP31" s="13">
        <v>1.44</v>
      </c>
      <c r="AQ31" s="76">
        <v>1.05</v>
      </c>
      <c r="AR31" s="13">
        <v>0.99</v>
      </c>
      <c r="AS31" s="13">
        <v>1.1399999999999999</v>
      </c>
      <c r="AT31" s="13">
        <v>1.23</v>
      </c>
      <c r="AU31" s="13">
        <v>1.07</v>
      </c>
      <c r="AV31" s="13">
        <v>1.49</v>
      </c>
      <c r="AW31" s="13">
        <v>1.06</v>
      </c>
      <c r="AX31" s="13">
        <v>1.1200000000000001</v>
      </c>
      <c r="AY31" s="13">
        <v>1.1599999999999999</v>
      </c>
      <c r="AZ31" s="13">
        <v>1.05</v>
      </c>
      <c r="BA31" s="76">
        <v>0.78</v>
      </c>
      <c r="BB31" s="13">
        <v>1.1100000000000001</v>
      </c>
      <c r="BC31" s="13">
        <v>0.99</v>
      </c>
      <c r="BD31" s="13">
        <v>0.92</v>
      </c>
      <c r="BE31" s="13">
        <v>0.81</v>
      </c>
      <c r="BF31" s="13">
        <v>1.08</v>
      </c>
      <c r="BG31" s="13">
        <v>0.9</v>
      </c>
      <c r="BH31" s="13">
        <v>0.8</v>
      </c>
      <c r="BI31" s="13">
        <v>0.75</v>
      </c>
      <c r="BJ31" s="86">
        <v>0.85</v>
      </c>
    </row>
    <row r="32" spans="1:62" x14ac:dyDescent="0.2">
      <c r="A32" s="3" t="s">
        <v>30</v>
      </c>
      <c r="B32" s="3" t="s">
        <v>7</v>
      </c>
      <c r="C32" s="76">
        <v>8.41</v>
      </c>
      <c r="D32" s="13">
        <v>6.26</v>
      </c>
      <c r="E32" s="13">
        <v>7.8</v>
      </c>
      <c r="F32" s="13">
        <v>8.4499999999999993</v>
      </c>
      <c r="G32" s="13">
        <v>7.13</v>
      </c>
      <c r="H32" s="13">
        <v>5.63</v>
      </c>
      <c r="I32" s="13">
        <v>8.7899999999999991</v>
      </c>
      <c r="J32" s="13">
        <v>6.32</v>
      </c>
      <c r="K32" s="13">
        <v>8.09</v>
      </c>
      <c r="L32" s="13">
        <v>9.68</v>
      </c>
      <c r="M32" s="76">
        <v>3.98</v>
      </c>
      <c r="N32" s="13">
        <v>4.32</v>
      </c>
      <c r="O32" s="13">
        <v>4.38</v>
      </c>
      <c r="P32" s="13">
        <v>4.74</v>
      </c>
      <c r="Q32" s="13">
        <v>4.3600000000000003</v>
      </c>
      <c r="R32" s="13">
        <v>3.33</v>
      </c>
      <c r="S32" s="13">
        <v>3.87</v>
      </c>
      <c r="T32" s="13">
        <v>4.59</v>
      </c>
      <c r="U32" s="13">
        <v>3.59</v>
      </c>
      <c r="V32" s="13">
        <v>3.89</v>
      </c>
      <c r="W32" s="76">
        <v>2.1</v>
      </c>
      <c r="X32" s="13">
        <v>2.2200000000000002</v>
      </c>
      <c r="Y32" s="13">
        <v>2.36</v>
      </c>
      <c r="Z32" s="13">
        <v>2.6</v>
      </c>
      <c r="AA32" s="13">
        <v>2.06</v>
      </c>
      <c r="AB32" s="13">
        <v>2.25</v>
      </c>
      <c r="AC32" s="13">
        <v>2.82</v>
      </c>
      <c r="AD32" s="13">
        <v>2.4500000000000002</v>
      </c>
      <c r="AE32" s="13">
        <v>2.48</v>
      </c>
      <c r="AF32" s="13">
        <v>2.2599999999999998</v>
      </c>
      <c r="AG32" s="76">
        <v>2.56</v>
      </c>
      <c r="AH32" s="13">
        <v>1.34</v>
      </c>
      <c r="AI32" s="13">
        <v>1.66</v>
      </c>
      <c r="AJ32" s="13">
        <v>1.71</v>
      </c>
      <c r="AK32" s="13">
        <v>1.67</v>
      </c>
      <c r="AL32" s="13">
        <v>1.34</v>
      </c>
      <c r="AM32" s="13">
        <v>1.3</v>
      </c>
      <c r="AN32" s="13">
        <v>1.28</v>
      </c>
      <c r="AO32" s="13">
        <v>1.28</v>
      </c>
      <c r="AP32" s="13">
        <v>1.6</v>
      </c>
      <c r="AQ32" s="76">
        <v>1.17</v>
      </c>
      <c r="AR32" s="13">
        <v>1.21</v>
      </c>
      <c r="AS32" s="13">
        <v>1.2</v>
      </c>
      <c r="AT32" s="13">
        <v>1.07</v>
      </c>
      <c r="AU32" s="13">
        <v>1.1000000000000001</v>
      </c>
      <c r="AV32" s="13">
        <v>1.31</v>
      </c>
      <c r="AW32" s="13">
        <v>0.96</v>
      </c>
      <c r="AX32" s="13">
        <v>1.44</v>
      </c>
      <c r="AY32" s="13">
        <v>0.94</v>
      </c>
      <c r="AZ32" s="13">
        <v>1.07</v>
      </c>
      <c r="BA32" s="76">
        <v>0.99</v>
      </c>
      <c r="BB32" s="13">
        <v>1.1000000000000001</v>
      </c>
      <c r="BC32" s="13">
        <v>0.95</v>
      </c>
      <c r="BD32" s="13">
        <v>1.1000000000000001</v>
      </c>
      <c r="BE32" s="13">
        <v>1.2</v>
      </c>
      <c r="BF32" s="13">
        <v>1.1499999999999999</v>
      </c>
      <c r="BG32" s="13">
        <v>0.88</v>
      </c>
      <c r="BH32" s="13">
        <v>0.92</v>
      </c>
      <c r="BI32" s="13">
        <v>0.81</v>
      </c>
      <c r="BJ32" s="86">
        <v>0.86</v>
      </c>
    </row>
    <row r="33" spans="1:63" x14ac:dyDescent="0.2">
      <c r="A33" s="3" t="s">
        <v>31</v>
      </c>
      <c r="B33" s="3" t="s">
        <v>7</v>
      </c>
      <c r="C33" s="76">
        <v>10.18</v>
      </c>
      <c r="D33" s="13">
        <v>9.19</v>
      </c>
      <c r="E33" s="13">
        <v>8.77</v>
      </c>
      <c r="F33" s="13">
        <v>7.35</v>
      </c>
      <c r="G33" s="13"/>
      <c r="H33" s="13"/>
      <c r="I33" s="13"/>
      <c r="J33" s="13"/>
      <c r="K33" s="13"/>
      <c r="L33" s="13"/>
      <c r="M33" s="76">
        <v>4.91</v>
      </c>
      <c r="N33" s="13">
        <v>5.01</v>
      </c>
      <c r="O33" s="13">
        <v>4.76</v>
      </c>
      <c r="P33" s="13">
        <v>4.3099999999999996</v>
      </c>
      <c r="Q33" s="13">
        <v>4.71</v>
      </c>
      <c r="R33" s="13">
        <v>4.91</v>
      </c>
      <c r="S33" s="13">
        <v>3.68</v>
      </c>
      <c r="T33" s="13">
        <v>4.49</v>
      </c>
      <c r="U33" s="13">
        <v>4.62</v>
      </c>
      <c r="V33" s="13">
        <v>4.59</v>
      </c>
      <c r="W33" s="76">
        <v>3.99</v>
      </c>
      <c r="X33" s="13">
        <v>1.97</v>
      </c>
      <c r="Y33" s="13">
        <v>2.35</v>
      </c>
      <c r="Z33" s="13">
        <v>2.27</v>
      </c>
      <c r="AA33" s="13">
        <v>2.58</v>
      </c>
      <c r="AB33" s="13">
        <v>2.63</v>
      </c>
      <c r="AC33" s="13">
        <v>2.88</v>
      </c>
      <c r="AD33" s="13">
        <v>2.62</v>
      </c>
      <c r="AE33" s="13">
        <v>2.56</v>
      </c>
      <c r="AF33" s="13">
        <v>2.3199999999999998</v>
      </c>
      <c r="AG33" s="76">
        <v>1.29</v>
      </c>
      <c r="AH33" s="13">
        <v>2.19</v>
      </c>
      <c r="AI33" s="13">
        <v>1.6</v>
      </c>
      <c r="AJ33" s="13">
        <v>1.83</v>
      </c>
      <c r="AK33" s="13">
        <v>1.4</v>
      </c>
      <c r="AL33" s="13">
        <v>1.53</v>
      </c>
      <c r="AM33" s="13">
        <v>1.88</v>
      </c>
      <c r="AN33" s="13">
        <v>1.76</v>
      </c>
      <c r="AO33" s="13">
        <v>1.75</v>
      </c>
      <c r="AP33" s="13">
        <v>1.46</v>
      </c>
      <c r="AQ33" s="76">
        <v>1.22</v>
      </c>
      <c r="AR33" s="13">
        <v>1.1499999999999999</v>
      </c>
      <c r="AS33" s="13">
        <v>1.17</v>
      </c>
      <c r="AT33" s="13">
        <v>1.1499999999999999</v>
      </c>
      <c r="AU33" s="13">
        <v>1.29</v>
      </c>
      <c r="AV33" s="13">
        <v>1.35</v>
      </c>
      <c r="AW33" s="13">
        <v>1.0900000000000001</v>
      </c>
      <c r="AX33" s="13">
        <v>1.53</v>
      </c>
      <c r="AY33" s="13">
        <v>1.45</v>
      </c>
      <c r="AZ33" s="13">
        <v>1.19</v>
      </c>
      <c r="BA33" s="76">
        <v>1.43</v>
      </c>
      <c r="BB33" s="13">
        <v>0.9</v>
      </c>
      <c r="BC33" s="13">
        <v>0.97</v>
      </c>
      <c r="BD33" s="13"/>
      <c r="BE33" s="13">
        <v>1.1100000000000001</v>
      </c>
      <c r="BF33" s="13">
        <v>1.23</v>
      </c>
      <c r="BG33" s="13">
        <v>0.76</v>
      </c>
      <c r="BH33" s="13">
        <v>1.28</v>
      </c>
      <c r="BI33" s="13">
        <v>0.97</v>
      </c>
      <c r="BJ33" s="86">
        <v>0.92</v>
      </c>
    </row>
    <row r="34" spans="1:63" s="16" customFormat="1" x14ac:dyDescent="0.2">
      <c r="A34" s="32" t="s">
        <v>32</v>
      </c>
      <c r="B34" s="32" t="s">
        <v>2</v>
      </c>
      <c r="C34" s="81">
        <v>7.17</v>
      </c>
      <c r="D34" s="82">
        <v>8.09</v>
      </c>
      <c r="E34" s="82">
        <v>8.6999999999999993</v>
      </c>
      <c r="F34" s="82">
        <v>8.68</v>
      </c>
      <c r="G34" s="82">
        <v>8.84</v>
      </c>
      <c r="H34" s="83"/>
      <c r="I34" s="83"/>
      <c r="J34" s="83"/>
      <c r="K34" s="83"/>
      <c r="L34" s="83"/>
      <c r="M34" s="81">
        <v>4.28</v>
      </c>
      <c r="N34" s="82">
        <v>4.76</v>
      </c>
      <c r="O34" s="82">
        <v>4.87</v>
      </c>
      <c r="P34" s="82">
        <v>4.42</v>
      </c>
      <c r="Q34" s="82">
        <v>4.53</v>
      </c>
      <c r="R34" s="82">
        <v>5.55</v>
      </c>
      <c r="S34" s="82">
        <v>4.74</v>
      </c>
      <c r="T34" s="83"/>
      <c r="U34" s="83"/>
      <c r="V34" s="83"/>
      <c r="W34" s="81">
        <v>2.87</v>
      </c>
      <c r="X34" s="82">
        <v>2.97</v>
      </c>
      <c r="Y34" s="82">
        <v>2.0299999999999998</v>
      </c>
      <c r="Z34" s="82">
        <v>2.67</v>
      </c>
      <c r="AA34" s="82">
        <v>2.2400000000000002</v>
      </c>
      <c r="AB34" s="82">
        <v>2.4500000000000002</v>
      </c>
      <c r="AC34" s="82">
        <v>2.02</v>
      </c>
      <c r="AD34" s="82">
        <v>2.31</v>
      </c>
      <c r="AE34" s="82">
        <v>2.2200000000000002</v>
      </c>
      <c r="AF34" s="82">
        <v>2.89</v>
      </c>
      <c r="AG34" s="81">
        <v>1.41</v>
      </c>
      <c r="AH34" s="82">
        <v>1.26</v>
      </c>
      <c r="AI34" s="82">
        <v>1.33</v>
      </c>
      <c r="AJ34" s="82">
        <v>1.18</v>
      </c>
      <c r="AK34" s="82">
        <v>1.4</v>
      </c>
      <c r="AL34" s="82">
        <v>1.54</v>
      </c>
      <c r="AM34" s="82">
        <v>1.1000000000000001</v>
      </c>
      <c r="AN34" s="82">
        <v>1.27</v>
      </c>
      <c r="AO34" s="82">
        <v>1.49</v>
      </c>
      <c r="AP34" s="82">
        <v>1.05</v>
      </c>
      <c r="AQ34" s="81">
        <v>1.07</v>
      </c>
      <c r="AR34" s="82">
        <v>0.95</v>
      </c>
      <c r="AS34" s="82">
        <v>0.95</v>
      </c>
      <c r="AT34" s="82">
        <v>0.95</v>
      </c>
      <c r="AU34" s="82">
        <v>1.1100000000000001</v>
      </c>
      <c r="AV34" s="82">
        <v>1.1100000000000001</v>
      </c>
      <c r="AW34" s="82">
        <v>1.06</v>
      </c>
      <c r="AX34" s="82">
        <v>0.93</v>
      </c>
      <c r="AY34" s="82">
        <v>1.29</v>
      </c>
      <c r="AZ34" s="82">
        <v>1.1000000000000001</v>
      </c>
      <c r="BA34" s="81">
        <v>0.98</v>
      </c>
      <c r="BB34" s="82">
        <v>0.89</v>
      </c>
      <c r="BC34" s="82">
        <v>0.93</v>
      </c>
      <c r="BD34" s="82">
        <v>0.96</v>
      </c>
      <c r="BE34" s="82">
        <v>0.86</v>
      </c>
      <c r="BF34" s="82">
        <v>0.84</v>
      </c>
      <c r="BG34" s="82">
        <v>0.8</v>
      </c>
      <c r="BH34" s="82">
        <v>0.76</v>
      </c>
      <c r="BI34" s="82">
        <v>0.82</v>
      </c>
      <c r="BJ34" s="82">
        <v>0.99</v>
      </c>
      <c r="BK34" s="74"/>
    </row>
    <row r="35" spans="1:63" s="23" customFormat="1" ht="15" customHeight="1" x14ac:dyDescent="0.15">
      <c r="A35" s="3"/>
      <c r="B35" s="3"/>
      <c r="C35" s="19"/>
      <c r="D35" s="17"/>
      <c r="E35" s="17"/>
      <c r="F35" s="17"/>
      <c r="G35" s="17"/>
      <c r="H35" s="29"/>
      <c r="I35" s="17"/>
      <c r="J35" s="17"/>
      <c r="K35" s="17"/>
      <c r="L35" s="17"/>
      <c r="M35" s="19"/>
      <c r="N35" s="17"/>
      <c r="O35" s="17"/>
      <c r="P35" s="17"/>
      <c r="Q35" s="17"/>
      <c r="R35" s="17"/>
      <c r="S35" s="17"/>
      <c r="T35" s="17"/>
      <c r="U35" s="17"/>
      <c r="V35" s="17"/>
      <c r="W35" s="19"/>
      <c r="X35" s="17"/>
      <c r="Y35" s="17"/>
      <c r="Z35" s="17"/>
      <c r="AA35" s="17"/>
      <c r="AB35" s="17"/>
      <c r="AC35" s="17"/>
      <c r="AD35" s="17"/>
      <c r="AE35" s="17"/>
      <c r="AF35" s="17"/>
      <c r="AG35" s="19"/>
      <c r="AH35" s="17"/>
      <c r="AI35" s="17"/>
      <c r="AJ35" s="17"/>
      <c r="AK35" s="17"/>
      <c r="AL35" s="17"/>
      <c r="AM35" s="17"/>
      <c r="AN35" s="17"/>
      <c r="AO35" s="17"/>
      <c r="AP35" s="17"/>
      <c r="AQ35" s="19"/>
      <c r="AR35" s="17"/>
      <c r="AS35" s="17"/>
      <c r="AT35" s="17"/>
      <c r="AU35" s="17"/>
      <c r="AV35" s="17"/>
      <c r="AW35" s="17"/>
      <c r="AX35" s="17"/>
      <c r="AY35" s="17"/>
      <c r="AZ35" s="17"/>
      <c r="BA35" s="19"/>
      <c r="BB35" s="17"/>
      <c r="BC35" s="17"/>
      <c r="BD35" s="17"/>
      <c r="BE35" s="17"/>
      <c r="BF35" s="17"/>
      <c r="BG35" s="17"/>
      <c r="BH35" s="17"/>
      <c r="BI35" s="17"/>
      <c r="BJ35" s="17"/>
      <c r="BK35" s="27"/>
    </row>
    <row r="36" spans="1:63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63"/>
      <c r="N36"/>
      <c r="O36"/>
      <c r="P36"/>
      <c r="Q36"/>
      <c r="R36"/>
      <c r="S36"/>
      <c r="T36"/>
      <c r="U36"/>
      <c r="V36"/>
      <c r="W36" s="63"/>
      <c r="X36"/>
      <c r="Y36"/>
      <c r="Z36"/>
      <c r="AA36"/>
      <c r="AB36"/>
      <c r="AC36"/>
      <c r="AD36"/>
      <c r="AE36"/>
      <c r="AF36"/>
      <c r="AG36" s="63"/>
      <c r="AH36"/>
      <c r="AI36"/>
      <c r="AJ36"/>
      <c r="AK36"/>
      <c r="AL36"/>
      <c r="AM36"/>
      <c r="AN36"/>
      <c r="AO36"/>
      <c r="AP36"/>
      <c r="AQ36" s="63"/>
      <c r="AR36"/>
      <c r="BA36" s="65"/>
      <c r="BK36" s="65"/>
    </row>
    <row r="37" spans="1:63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62"/>
      <c r="N37" s="11"/>
      <c r="O37" s="11"/>
      <c r="P37" s="11"/>
      <c r="Q37" s="11"/>
      <c r="R37" s="11"/>
      <c r="S37" s="3"/>
      <c r="T37" s="3"/>
      <c r="U37" s="3"/>
      <c r="V37" s="3"/>
      <c r="W37" s="31"/>
      <c r="X37" s="3"/>
      <c r="Y37" s="3"/>
      <c r="Z37" s="3"/>
      <c r="AA37" s="3"/>
      <c r="AB37" s="3"/>
      <c r="AC37" s="3"/>
      <c r="AD37" s="3"/>
      <c r="AE37" s="8"/>
      <c r="AF37" s="8"/>
      <c r="AG37" s="65"/>
      <c r="AH37" s="8"/>
      <c r="AI37" s="8"/>
      <c r="AJ37" s="8"/>
      <c r="AK37" s="8"/>
      <c r="AL37" s="8"/>
      <c r="AM37" s="8"/>
      <c r="AN37" s="8"/>
      <c r="AO37" s="8"/>
      <c r="AP37" s="8"/>
      <c r="AQ37" s="65"/>
      <c r="AR37" s="8"/>
    </row>
    <row r="38" spans="1:63" x14ac:dyDescent="0.2">
      <c r="B38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0EC1-798A-1442-B00B-90D125E6C9A7}">
  <dimension ref="A1:BK38"/>
  <sheetViews>
    <sheetView topLeftCell="O1" workbookViewId="0">
      <selection sqref="A1:AS1048576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2" max="63" width="10.83203125" style="51"/>
  </cols>
  <sheetData>
    <row r="1" spans="1:62" x14ac:dyDescent="0.2">
      <c r="A1" s="40" t="s">
        <v>72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  <c r="BJ1" s="66"/>
    </row>
    <row r="2" spans="1:62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  <c r="BJ2" s="66"/>
    </row>
    <row r="3" spans="1:62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J3" s="67"/>
    </row>
    <row r="4" spans="1:62" s="52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7">
        <v>10</v>
      </c>
    </row>
    <row r="5" spans="1:62" x14ac:dyDescent="0.2">
      <c r="A5" s="3" t="s">
        <v>1</v>
      </c>
      <c r="B5" s="5" t="s">
        <v>2</v>
      </c>
      <c r="C5" s="76">
        <v>6.67</v>
      </c>
      <c r="D5" s="13">
        <v>7.61</v>
      </c>
      <c r="E5" s="77"/>
      <c r="F5" s="77"/>
      <c r="G5" s="77"/>
      <c r="H5" s="77"/>
      <c r="I5" s="77"/>
      <c r="J5" s="77"/>
      <c r="K5" s="77"/>
      <c r="L5" s="77"/>
      <c r="M5" s="76">
        <v>4.7699999999999996</v>
      </c>
      <c r="N5" s="13">
        <v>7.93</v>
      </c>
      <c r="O5" s="13"/>
      <c r="P5" s="13"/>
      <c r="Q5" s="13"/>
      <c r="R5" s="13"/>
      <c r="S5" s="13"/>
      <c r="T5" s="13"/>
      <c r="U5" s="13"/>
      <c r="V5" s="13"/>
      <c r="W5" s="76">
        <v>4.82</v>
      </c>
      <c r="X5" s="13">
        <v>4.25</v>
      </c>
      <c r="Y5" s="13">
        <v>1.99</v>
      </c>
      <c r="Z5" s="13">
        <v>3.21</v>
      </c>
      <c r="AA5" s="13">
        <v>3.15</v>
      </c>
      <c r="AB5" s="13">
        <v>4.51</v>
      </c>
      <c r="AC5" s="13">
        <v>1.55</v>
      </c>
      <c r="AD5" s="13">
        <v>6.34</v>
      </c>
      <c r="AE5" s="13">
        <v>4.84</v>
      </c>
      <c r="AF5" s="13">
        <v>2.8</v>
      </c>
      <c r="AG5" s="76">
        <v>1.43</v>
      </c>
      <c r="AH5" s="13">
        <v>3.86</v>
      </c>
      <c r="AI5" s="13">
        <v>2.93</v>
      </c>
      <c r="AJ5" s="13">
        <v>2.63</v>
      </c>
      <c r="AK5" s="13">
        <v>3.52</v>
      </c>
      <c r="AL5" s="13">
        <v>2.57</v>
      </c>
      <c r="AM5" s="13">
        <v>1.97</v>
      </c>
      <c r="AN5" s="13">
        <v>2.94</v>
      </c>
      <c r="AO5" s="13">
        <v>3.63</v>
      </c>
      <c r="AP5" s="13">
        <v>3.54</v>
      </c>
      <c r="AQ5" s="76">
        <v>1.73</v>
      </c>
      <c r="AR5" s="13">
        <v>3.18</v>
      </c>
      <c r="AS5" s="13">
        <v>2.5499999999999998</v>
      </c>
      <c r="AT5" s="13">
        <v>3.61</v>
      </c>
      <c r="AU5" s="13">
        <v>2.15</v>
      </c>
      <c r="AV5" s="13">
        <v>0.06</v>
      </c>
      <c r="AW5" s="13">
        <v>0.86</v>
      </c>
      <c r="AX5" s="13">
        <v>1.44</v>
      </c>
      <c r="AY5" s="13">
        <v>0.09</v>
      </c>
      <c r="AZ5" s="13">
        <v>3.12</v>
      </c>
      <c r="BA5" s="76">
        <v>2.5099999999999998</v>
      </c>
      <c r="BB5" s="13">
        <v>2.09</v>
      </c>
      <c r="BC5" s="13">
        <v>2.57</v>
      </c>
      <c r="BD5" s="13">
        <v>2.57</v>
      </c>
      <c r="BE5" s="13">
        <v>1.4</v>
      </c>
      <c r="BF5" s="13">
        <v>1.68</v>
      </c>
      <c r="BG5" s="13">
        <v>1.25</v>
      </c>
      <c r="BH5" s="13">
        <v>2.5</v>
      </c>
      <c r="BI5" s="13">
        <v>3.32</v>
      </c>
      <c r="BJ5" s="78">
        <v>2.64</v>
      </c>
    </row>
    <row r="6" spans="1:62" x14ac:dyDescent="0.2">
      <c r="A6" s="3" t="s">
        <v>3</v>
      </c>
      <c r="B6" s="5" t="s">
        <v>2</v>
      </c>
      <c r="C6" s="76">
        <v>10.7</v>
      </c>
      <c r="D6" s="13">
        <v>8.6199999999999992</v>
      </c>
      <c r="E6" s="77"/>
      <c r="F6" s="77"/>
      <c r="G6" s="77"/>
      <c r="H6" s="77"/>
      <c r="I6" s="77"/>
      <c r="J6" s="77"/>
      <c r="K6" s="77"/>
      <c r="L6" s="77"/>
      <c r="M6" s="76">
        <v>4.6500000000000004</v>
      </c>
      <c r="N6" s="13">
        <v>5.78</v>
      </c>
      <c r="O6" s="13">
        <v>5</v>
      </c>
      <c r="P6" s="13">
        <v>2.82</v>
      </c>
      <c r="Q6" s="13">
        <v>2.9</v>
      </c>
      <c r="R6" s="13">
        <v>4.97</v>
      </c>
      <c r="S6" s="13">
        <v>6.79</v>
      </c>
      <c r="T6" s="13">
        <v>4.33</v>
      </c>
      <c r="U6" s="13">
        <v>6.38</v>
      </c>
      <c r="V6" s="13">
        <v>3.76</v>
      </c>
      <c r="W6" s="76">
        <v>1.81</v>
      </c>
      <c r="X6" s="13">
        <v>2.72</v>
      </c>
      <c r="Y6" s="13">
        <v>6.83</v>
      </c>
      <c r="Z6" s="13">
        <v>2.34</v>
      </c>
      <c r="AA6" s="13">
        <v>1.54</v>
      </c>
      <c r="AB6" s="13">
        <v>7.24</v>
      </c>
      <c r="AC6" s="13">
        <v>0.77</v>
      </c>
      <c r="AD6" s="13">
        <v>1.21</v>
      </c>
      <c r="AE6" s="13"/>
      <c r="AF6" s="13">
        <v>2.29</v>
      </c>
      <c r="AG6" s="76">
        <v>3.1</v>
      </c>
      <c r="AH6" s="13">
        <v>2.84</v>
      </c>
      <c r="AI6" s="13">
        <v>3.64</v>
      </c>
      <c r="AJ6" s="13">
        <v>2.48</v>
      </c>
      <c r="AK6" s="13">
        <v>2.1</v>
      </c>
      <c r="AL6" s="13">
        <v>2.2599999999999998</v>
      </c>
      <c r="AM6" s="13">
        <v>3.04</v>
      </c>
      <c r="AN6" s="13">
        <v>3.22</v>
      </c>
      <c r="AO6" s="13">
        <v>2.5</v>
      </c>
      <c r="AP6" s="13">
        <v>2.57</v>
      </c>
      <c r="AQ6" s="76">
        <v>3.33</v>
      </c>
      <c r="AR6" s="13">
        <v>2.1800000000000002</v>
      </c>
      <c r="AS6" s="13">
        <v>2.2400000000000002</v>
      </c>
      <c r="AT6" s="13">
        <v>2.85</v>
      </c>
      <c r="AU6" s="13">
        <v>2.4500000000000002</v>
      </c>
      <c r="AV6" s="13">
        <v>1.98</v>
      </c>
      <c r="AW6" s="13">
        <v>2.34</v>
      </c>
      <c r="AX6" s="13">
        <v>1.6</v>
      </c>
      <c r="AY6" s="13">
        <v>2.2000000000000002</v>
      </c>
      <c r="AZ6" s="13">
        <v>3.21</v>
      </c>
      <c r="BA6" s="76">
        <v>1.66</v>
      </c>
      <c r="BB6" s="13"/>
      <c r="BC6" s="13">
        <v>4.0199999999999996</v>
      </c>
      <c r="BD6" s="13">
        <v>3.14</v>
      </c>
      <c r="BE6" s="13">
        <v>1.4</v>
      </c>
      <c r="BF6" s="13"/>
      <c r="BG6" s="13"/>
      <c r="BH6" s="13"/>
      <c r="BI6" s="13"/>
      <c r="BJ6" s="78">
        <v>3.22</v>
      </c>
    </row>
    <row r="7" spans="1:62" x14ac:dyDescent="0.2">
      <c r="A7" s="3" t="s">
        <v>4</v>
      </c>
      <c r="B7" s="5" t="s">
        <v>2</v>
      </c>
      <c r="C7" s="76">
        <v>7.89</v>
      </c>
      <c r="D7" s="13"/>
      <c r="E7" s="77"/>
      <c r="F7" s="77"/>
      <c r="G7" s="77"/>
      <c r="H7" s="77"/>
      <c r="I7" s="77"/>
      <c r="J7" s="77"/>
      <c r="K7" s="77"/>
      <c r="L7" s="77"/>
      <c r="M7" s="76">
        <v>4.62</v>
      </c>
      <c r="N7" s="77"/>
      <c r="O7" s="77"/>
      <c r="P7" s="77"/>
      <c r="Q7" s="77"/>
      <c r="R7" s="77"/>
      <c r="S7" s="77"/>
      <c r="T7" s="77"/>
      <c r="U7" s="77"/>
      <c r="V7" s="77"/>
      <c r="W7" s="76">
        <v>3.72</v>
      </c>
      <c r="X7" s="13"/>
      <c r="Y7" s="13"/>
      <c r="Z7" s="13"/>
      <c r="AA7" s="13"/>
      <c r="AB7" s="13"/>
      <c r="AC7" s="13"/>
      <c r="AD7" s="13"/>
      <c r="AE7" s="13"/>
      <c r="AF7" s="13"/>
      <c r="AG7" s="76">
        <v>1.62</v>
      </c>
      <c r="AH7" s="13">
        <v>2.81</v>
      </c>
      <c r="AI7" s="13">
        <v>3.42</v>
      </c>
      <c r="AJ7" s="13">
        <v>3.45</v>
      </c>
      <c r="AK7" s="13">
        <v>4.17</v>
      </c>
      <c r="AL7" s="13">
        <v>3.34</v>
      </c>
      <c r="AM7" s="13">
        <v>0.5</v>
      </c>
      <c r="AN7" s="13">
        <v>4.01</v>
      </c>
      <c r="AO7" s="13">
        <v>3.49</v>
      </c>
      <c r="AP7" s="13">
        <v>3.84</v>
      </c>
      <c r="AQ7" s="76">
        <v>3</v>
      </c>
      <c r="AR7" s="13">
        <v>2.74</v>
      </c>
      <c r="AS7" s="13">
        <v>2.2799999999999998</v>
      </c>
      <c r="AT7" s="13">
        <v>3.5</v>
      </c>
      <c r="AU7" s="13">
        <v>2.4300000000000002</v>
      </c>
      <c r="AV7" s="13">
        <v>2.8</v>
      </c>
      <c r="AW7" s="13">
        <v>2.0099999999999998</v>
      </c>
      <c r="AX7" s="13">
        <v>2.48</v>
      </c>
      <c r="AY7" s="13">
        <v>2.02</v>
      </c>
      <c r="AZ7" s="13">
        <v>1.64</v>
      </c>
      <c r="BA7" s="76"/>
      <c r="BB7" s="13">
        <v>2.63</v>
      </c>
      <c r="BC7" s="13">
        <v>1.79</v>
      </c>
      <c r="BD7" s="13">
        <v>2.2599999999999998</v>
      </c>
      <c r="BE7" s="13">
        <v>2.5</v>
      </c>
      <c r="BF7" s="13">
        <v>1.93</v>
      </c>
      <c r="BG7" s="13">
        <v>3.7</v>
      </c>
      <c r="BH7" s="13">
        <v>2.5099999999999998</v>
      </c>
      <c r="BI7" s="13">
        <v>2.74</v>
      </c>
      <c r="BJ7" s="78">
        <v>2.2200000000000002</v>
      </c>
    </row>
    <row r="8" spans="1:62" x14ac:dyDescent="0.2">
      <c r="A8" s="3" t="s">
        <v>5</v>
      </c>
      <c r="B8" s="5" t="s">
        <v>2</v>
      </c>
      <c r="C8" s="76">
        <v>7.45</v>
      </c>
      <c r="D8" s="13">
        <v>11.46</v>
      </c>
      <c r="E8" s="13">
        <v>6.26</v>
      </c>
      <c r="F8" s="77"/>
      <c r="G8" s="77"/>
      <c r="H8" s="77"/>
      <c r="I8" s="77"/>
      <c r="J8" s="77"/>
      <c r="K8" s="77"/>
      <c r="L8" s="77"/>
      <c r="M8" s="76">
        <v>6.52</v>
      </c>
      <c r="N8" s="13">
        <v>5.85</v>
      </c>
      <c r="O8" s="13">
        <v>5.69</v>
      </c>
      <c r="P8" s="77"/>
      <c r="Q8" s="77"/>
      <c r="R8" s="77"/>
      <c r="S8" s="77"/>
      <c r="T8" s="77"/>
      <c r="U8" s="77"/>
      <c r="V8" s="77"/>
      <c r="W8" s="76">
        <v>3.81</v>
      </c>
      <c r="X8" s="13">
        <v>4.63</v>
      </c>
      <c r="Y8" s="13">
        <v>3.48</v>
      </c>
      <c r="Z8" s="13">
        <v>4.46</v>
      </c>
      <c r="AA8" s="13">
        <v>5.2</v>
      </c>
      <c r="AB8" s="13">
        <v>4.79</v>
      </c>
      <c r="AC8" s="13">
        <v>4.18</v>
      </c>
      <c r="AD8" s="13">
        <v>5.52</v>
      </c>
      <c r="AE8" s="13">
        <v>5.36</v>
      </c>
      <c r="AF8" s="13">
        <v>4.24</v>
      </c>
      <c r="AG8" s="76">
        <v>3.05</v>
      </c>
      <c r="AH8" s="13">
        <v>2.97</v>
      </c>
      <c r="AI8" s="13">
        <v>3.55</v>
      </c>
      <c r="AJ8" s="13">
        <v>3.81</v>
      </c>
      <c r="AK8" s="13">
        <v>3.06</v>
      </c>
      <c r="AL8" s="13">
        <v>2.89</v>
      </c>
      <c r="AM8" s="13">
        <v>3.79</v>
      </c>
      <c r="AN8" s="13">
        <v>4.04</v>
      </c>
      <c r="AO8" s="13">
        <v>2.8</v>
      </c>
      <c r="AP8" s="13">
        <v>3.24</v>
      </c>
      <c r="AQ8" s="76">
        <v>3.26</v>
      </c>
      <c r="AR8" s="13">
        <v>3.85</v>
      </c>
      <c r="AS8" s="13">
        <v>2.76</v>
      </c>
      <c r="AT8" s="13">
        <v>3.7</v>
      </c>
      <c r="AU8" s="13">
        <v>3.62</v>
      </c>
      <c r="AV8" s="13">
        <v>3.4</v>
      </c>
      <c r="AW8" s="13">
        <v>2.4</v>
      </c>
      <c r="AX8" s="13">
        <v>3.08</v>
      </c>
      <c r="AY8" s="13">
        <v>2.37</v>
      </c>
      <c r="AZ8" s="13">
        <v>2.2200000000000002</v>
      </c>
      <c r="BA8" s="76">
        <v>2.93</v>
      </c>
      <c r="BB8" s="13">
        <v>2.65</v>
      </c>
      <c r="BC8" s="13">
        <v>2.06</v>
      </c>
      <c r="BD8" s="13">
        <v>3.09</v>
      </c>
      <c r="BE8" s="13">
        <v>2.3199999999999998</v>
      </c>
      <c r="BF8" s="13">
        <v>2.3199999999999998</v>
      </c>
      <c r="BG8" s="13">
        <v>3.01</v>
      </c>
      <c r="BH8" s="13">
        <v>2.5099999999999998</v>
      </c>
      <c r="BI8" s="13">
        <v>1.88</v>
      </c>
      <c r="BJ8" s="78">
        <v>3.1</v>
      </c>
    </row>
    <row r="9" spans="1:62" x14ac:dyDescent="0.2">
      <c r="A9" s="3" t="s">
        <v>6</v>
      </c>
      <c r="B9" s="3" t="s">
        <v>7</v>
      </c>
      <c r="C9" s="76">
        <v>7.55</v>
      </c>
      <c r="D9" s="13">
        <v>7.06</v>
      </c>
      <c r="E9" s="13">
        <v>5.68</v>
      </c>
      <c r="F9" s="13">
        <v>11.55</v>
      </c>
      <c r="G9" s="13">
        <v>11.32</v>
      </c>
      <c r="H9" s="13">
        <v>2.71</v>
      </c>
      <c r="I9" s="13">
        <v>0.97</v>
      </c>
      <c r="J9" s="13">
        <v>11.95</v>
      </c>
      <c r="K9" s="13">
        <v>6.81</v>
      </c>
      <c r="L9" s="13">
        <v>0.39</v>
      </c>
      <c r="M9" s="76"/>
      <c r="N9" s="13"/>
      <c r="O9" s="13"/>
      <c r="P9" s="13">
        <v>3.13</v>
      </c>
      <c r="Q9" s="13">
        <v>0.9</v>
      </c>
      <c r="R9" s="13">
        <v>1.36</v>
      </c>
      <c r="S9" s="13">
        <v>5.59</v>
      </c>
      <c r="T9" s="13">
        <v>11.18</v>
      </c>
      <c r="U9" s="13">
        <v>3.46</v>
      </c>
      <c r="V9" s="13">
        <v>1.89</v>
      </c>
      <c r="W9" s="76">
        <v>1.71</v>
      </c>
      <c r="X9" s="13">
        <v>6.24</v>
      </c>
      <c r="Y9" s="13"/>
      <c r="Z9" s="13">
        <v>3.94</v>
      </c>
      <c r="AA9" s="13">
        <v>2.73</v>
      </c>
      <c r="AB9" s="13">
        <v>2.2200000000000002</v>
      </c>
      <c r="AC9" s="13"/>
      <c r="AD9" s="13">
        <v>6.09</v>
      </c>
      <c r="AE9" s="13">
        <v>2.87</v>
      </c>
      <c r="AF9" s="13">
        <v>2.72</v>
      </c>
      <c r="AG9" s="76">
        <v>3.77</v>
      </c>
      <c r="AH9" s="13">
        <v>1.01</v>
      </c>
      <c r="AI9" s="13">
        <v>0.69</v>
      </c>
      <c r="AJ9" s="13">
        <v>3.04</v>
      </c>
      <c r="AK9" s="13">
        <v>5.5</v>
      </c>
      <c r="AL9" s="13">
        <v>4.68</v>
      </c>
      <c r="AM9" s="13"/>
      <c r="AN9" s="13">
        <v>2.77</v>
      </c>
      <c r="AO9" s="13">
        <v>3.2</v>
      </c>
      <c r="AP9" s="13">
        <v>3.29</v>
      </c>
      <c r="AQ9" s="76"/>
      <c r="AR9" s="13"/>
      <c r="AS9" s="13">
        <v>3.99</v>
      </c>
      <c r="AT9" s="13">
        <v>3.14</v>
      </c>
      <c r="AU9" s="13">
        <v>1.87</v>
      </c>
      <c r="AV9" s="13">
        <v>3.35</v>
      </c>
      <c r="AW9" s="13">
        <v>3.68</v>
      </c>
      <c r="AX9" s="13">
        <v>2.58</v>
      </c>
      <c r="AY9" s="13">
        <v>2.75</v>
      </c>
      <c r="AZ9" s="13">
        <v>2.36</v>
      </c>
      <c r="BA9" s="76">
        <v>2.66</v>
      </c>
      <c r="BB9" s="13">
        <v>4.49</v>
      </c>
      <c r="BC9" s="13">
        <v>2.4500000000000002</v>
      </c>
      <c r="BD9" s="13">
        <v>3.4</v>
      </c>
      <c r="BE9" s="13">
        <v>2.82</v>
      </c>
      <c r="BF9" s="13">
        <v>2.6</v>
      </c>
      <c r="BG9" s="13">
        <v>2.78</v>
      </c>
      <c r="BH9" s="13">
        <v>2.57</v>
      </c>
      <c r="BI9" s="13">
        <v>2.09</v>
      </c>
      <c r="BJ9" s="78">
        <v>2.33</v>
      </c>
    </row>
    <row r="10" spans="1:62" x14ac:dyDescent="0.2">
      <c r="A10" s="3" t="s">
        <v>8</v>
      </c>
      <c r="B10" s="5" t="s">
        <v>2</v>
      </c>
      <c r="C10" s="76">
        <v>8.2799999999999994</v>
      </c>
      <c r="D10" s="77"/>
      <c r="E10" s="77"/>
      <c r="F10" s="77"/>
      <c r="G10" s="77"/>
      <c r="H10" s="77"/>
      <c r="I10" s="77"/>
      <c r="J10" s="77"/>
      <c r="K10" s="77"/>
      <c r="L10" s="77"/>
      <c r="M10" s="76">
        <v>7.4</v>
      </c>
      <c r="N10" s="13">
        <v>5.75</v>
      </c>
      <c r="O10" s="13">
        <v>3.04</v>
      </c>
      <c r="P10" s="13">
        <v>5.77</v>
      </c>
      <c r="Q10" s="13">
        <v>6.77</v>
      </c>
      <c r="R10" s="13">
        <v>4.97</v>
      </c>
      <c r="S10" s="13">
        <v>5.5</v>
      </c>
      <c r="T10" s="13">
        <v>4.91</v>
      </c>
      <c r="U10" s="13">
        <v>6</v>
      </c>
      <c r="V10" s="13">
        <v>4.9400000000000004</v>
      </c>
      <c r="W10" s="76">
        <v>5.4</v>
      </c>
      <c r="X10" s="13">
        <v>2.52</v>
      </c>
      <c r="Y10" s="13">
        <v>2.87</v>
      </c>
      <c r="Z10" s="13">
        <v>0.86</v>
      </c>
      <c r="AA10" s="13">
        <v>1.62</v>
      </c>
      <c r="AB10" s="13">
        <v>2.17</v>
      </c>
      <c r="AC10" s="13">
        <v>2.06</v>
      </c>
      <c r="AD10" s="13">
        <v>0.77</v>
      </c>
      <c r="AE10" s="13">
        <v>2.2599999999999998</v>
      </c>
      <c r="AF10" s="13">
        <v>2.62</v>
      </c>
      <c r="AG10" s="76">
        <v>4.34</v>
      </c>
      <c r="AH10" s="13">
        <v>2.4300000000000002</v>
      </c>
      <c r="AI10" s="13">
        <v>2.68</v>
      </c>
      <c r="AJ10" s="13">
        <v>3.76</v>
      </c>
      <c r="AK10" s="13">
        <v>2.02</v>
      </c>
      <c r="AL10" s="13"/>
      <c r="AM10" s="13">
        <v>1.26</v>
      </c>
      <c r="AN10" s="13">
        <v>1.23</v>
      </c>
      <c r="AO10" s="13">
        <v>2.7</v>
      </c>
      <c r="AP10" s="13"/>
      <c r="AQ10" s="76">
        <v>1.44</v>
      </c>
      <c r="AR10" s="13">
        <v>1.99</v>
      </c>
      <c r="AS10" s="13">
        <v>0.14000000000000001</v>
      </c>
      <c r="AT10" s="13">
        <v>5.36</v>
      </c>
      <c r="AU10" s="13">
        <v>2.93</v>
      </c>
      <c r="AV10" s="13">
        <v>4.28</v>
      </c>
      <c r="AW10" s="13">
        <v>1.08</v>
      </c>
      <c r="AX10" s="13">
        <v>1.99</v>
      </c>
      <c r="AY10" s="13">
        <v>3.34</v>
      </c>
      <c r="AZ10" s="13">
        <v>3.27</v>
      </c>
      <c r="BA10" s="76">
        <v>1.62</v>
      </c>
      <c r="BB10" s="13">
        <v>2.27</v>
      </c>
      <c r="BC10" s="13">
        <v>2.02</v>
      </c>
      <c r="BD10" s="13">
        <v>1.44</v>
      </c>
      <c r="BE10" s="13">
        <v>2.36</v>
      </c>
      <c r="BF10" s="13">
        <v>3</v>
      </c>
      <c r="BG10" s="13">
        <v>2.54</v>
      </c>
      <c r="BH10" s="13">
        <v>0.34</v>
      </c>
      <c r="BI10" s="13">
        <v>0.5</v>
      </c>
      <c r="BJ10" s="78">
        <v>1.53</v>
      </c>
    </row>
    <row r="11" spans="1:62" x14ac:dyDescent="0.2">
      <c r="A11" s="3" t="s">
        <v>9</v>
      </c>
      <c r="B11" s="5" t="s">
        <v>7</v>
      </c>
      <c r="C11" s="76">
        <v>8.5399999999999991</v>
      </c>
      <c r="D11" s="13">
        <v>10.41</v>
      </c>
      <c r="E11" s="13">
        <v>10.99</v>
      </c>
      <c r="F11" s="13">
        <v>11.89</v>
      </c>
      <c r="G11" s="13">
        <v>9.43</v>
      </c>
      <c r="H11" s="13">
        <v>11.44</v>
      </c>
      <c r="I11" s="13">
        <v>9</v>
      </c>
      <c r="J11" s="13">
        <v>5.97</v>
      </c>
      <c r="K11" s="13">
        <v>11.49</v>
      </c>
      <c r="L11" s="13">
        <v>11.4</v>
      </c>
      <c r="M11" s="76">
        <v>4.28</v>
      </c>
      <c r="N11" s="13">
        <v>1.82</v>
      </c>
      <c r="O11" s="13">
        <v>4.5199999999999996</v>
      </c>
      <c r="P11" s="13">
        <v>5.08</v>
      </c>
      <c r="Q11" s="13">
        <v>1.82</v>
      </c>
      <c r="R11" s="13">
        <v>8.69</v>
      </c>
      <c r="S11" s="13">
        <v>5.07</v>
      </c>
      <c r="T11" s="13">
        <v>5.98</v>
      </c>
      <c r="U11" s="13">
        <v>6.74</v>
      </c>
      <c r="V11" s="13">
        <v>7.9</v>
      </c>
      <c r="W11" s="76">
        <v>5.37</v>
      </c>
      <c r="X11" s="13">
        <v>5.61</v>
      </c>
      <c r="Y11" s="13"/>
      <c r="Z11" s="13">
        <v>3.05</v>
      </c>
      <c r="AA11" s="13">
        <v>4.72</v>
      </c>
      <c r="AB11" s="13">
        <v>3.56</v>
      </c>
      <c r="AC11" s="13">
        <v>4.96</v>
      </c>
      <c r="AD11" s="13">
        <v>2.6</v>
      </c>
      <c r="AE11" s="13">
        <v>5.34</v>
      </c>
      <c r="AF11" s="13">
        <v>2.61</v>
      </c>
      <c r="AG11" s="76">
        <v>4.47</v>
      </c>
      <c r="AH11" s="13">
        <v>1.79</v>
      </c>
      <c r="AI11" s="13">
        <v>2.94</v>
      </c>
      <c r="AJ11" s="13">
        <v>5.33</v>
      </c>
      <c r="AK11" s="13">
        <v>2.4900000000000002</v>
      </c>
      <c r="AL11" s="13">
        <v>3.82</v>
      </c>
      <c r="AM11" s="13">
        <v>2.64</v>
      </c>
      <c r="AN11" s="13">
        <v>4.0599999999999996</v>
      </c>
      <c r="AO11" s="13">
        <v>2.99</v>
      </c>
      <c r="AP11" s="13">
        <v>2.13</v>
      </c>
      <c r="AQ11" s="76">
        <v>2.4900000000000002</v>
      </c>
      <c r="AR11" s="13">
        <v>1.71</v>
      </c>
      <c r="AS11" s="13">
        <v>2.19</v>
      </c>
      <c r="AT11" s="13">
        <v>1.8</v>
      </c>
      <c r="AU11" s="13">
        <v>2.15</v>
      </c>
      <c r="AV11" s="13">
        <v>3.88</v>
      </c>
      <c r="AW11" s="13">
        <v>1.65</v>
      </c>
      <c r="AX11" s="13">
        <v>2.12</v>
      </c>
      <c r="AY11" s="13">
        <v>2.6</v>
      </c>
      <c r="AZ11" s="13">
        <v>2.23</v>
      </c>
      <c r="BA11" s="76">
        <v>2.21</v>
      </c>
      <c r="BB11" s="13">
        <v>1.8</v>
      </c>
      <c r="BC11" s="13">
        <v>2.8</v>
      </c>
      <c r="BD11" s="13">
        <v>4.7699999999999996</v>
      </c>
      <c r="BE11" s="13">
        <v>2.35</v>
      </c>
      <c r="BF11" s="13">
        <v>2.2999999999999998</v>
      </c>
      <c r="BG11" s="13">
        <v>1.76</v>
      </c>
      <c r="BH11" s="13">
        <v>2.95</v>
      </c>
      <c r="BI11" s="13">
        <v>3.01</v>
      </c>
      <c r="BJ11" s="78">
        <v>3.26</v>
      </c>
    </row>
    <row r="12" spans="1:62" x14ac:dyDescent="0.2">
      <c r="A12" s="3" t="s">
        <v>10</v>
      </c>
      <c r="B12" s="5" t="s">
        <v>2</v>
      </c>
      <c r="C12" s="76">
        <v>10.61</v>
      </c>
      <c r="D12" s="13">
        <v>10.210000000000001</v>
      </c>
      <c r="E12" s="77"/>
      <c r="F12" s="77"/>
      <c r="G12" s="77"/>
      <c r="H12" s="77"/>
      <c r="I12" s="77"/>
      <c r="J12" s="77"/>
      <c r="K12" s="77"/>
      <c r="L12" s="77"/>
      <c r="M12" s="76">
        <v>6.76</v>
      </c>
      <c r="N12" s="13">
        <v>8.5500000000000007</v>
      </c>
      <c r="O12" s="13">
        <v>8.94</v>
      </c>
      <c r="P12" s="13">
        <v>7.14</v>
      </c>
      <c r="Q12" s="13">
        <v>7</v>
      </c>
      <c r="R12" s="13">
        <v>7.13</v>
      </c>
      <c r="S12" s="13">
        <v>8.08</v>
      </c>
      <c r="T12" s="13">
        <v>5.96</v>
      </c>
      <c r="U12" s="13">
        <v>4.8099999999999996</v>
      </c>
      <c r="V12" s="13">
        <v>6.64</v>
      </c>
      <c r="W12" s="76">
        <v>4.84</v>
      </c>
      <c r="X12" s="13">
        <v>3.56</v>
      </c>
      <c r="Y12" s="13">
        <v>3.94</v>
      </c>
      <c r="Z12" s="13">
        <v>6.67</v>
      </c>
      <c r="AA12" s="13">
        <v>4.7</v>
      </c>
      <c r="AB12" s="13">
        <v>3.63</v>
      </c>
      <c r="AC12" s="13">
        <v>6.1</v>
      </c>
      <c r="AD12" s="13">
        <v>2.17</v>
      </c>
      <c r="AE12" s="13">
        <v>5.01</v>
      </c>
      <c r="AF12" s="13">
        <v>4.2</v>
      </c>
      <c r="AG12" s="76">
        <v>1.39</v>
      </c>
      <c r="AH12" s="13">
        <v>2.4700000000000002</v>
      </c>
      <c r="AI12" s="13">
        <v>3.57</v>
      </c>
      <c r="AJ12" s="13">
        <v>3.4</v>
      </c>
      <c r="AK12" s="13">
        <v>3.23</v>
      </c>
      <c r="AL12" s="13">
        <v>4.59</v>
      </c>
      <c r="AM12" s="13">
        <v>4.53</v>
      </c>
      <c r="AN12" s="13">
        <v>1.3</v>
      </c>
      <c r="AO12" s="13">
        <v>5.91</v>
      </c>
      <c r="AP12" s="13">
        <v>2.94</v>
      </c>
      <c r="AQ12" s="76">
        <v>3.29</v>
      </c>
      <c r="AR12" s="13"/>
      <c r="AS12" s="13">
        <v>2.74</v>
      </c>
      <c r="AT12" s="13">
        <v>3.71</v>
      </c>
      <c r="AU12" s="13">
        <v>3.81</v>
      </c>
      <c r="AV12" s="13">
        <v>2.59</v>
      </c>
      <c r="AW12" s="13">
        <v>2.78</v>
      </c>
      <c r="AX12" s="13">
        <v>3.84</v>
      </c>
      <c r="AY12" s="13">
        <v>3.2</v>
      </c>
      <c r="AZ12" s="13">
        <v>3.53</v>
      </c>
      <c r="BA12" s="76">
        <v>2.98</v>
      </c>
      <c r="BB12" s="13">
        <v>1.06</v>
      </c>
      <c r="BC12" s="13">
        <v>3.27</v>
      </c>
      <c r="BD12" s="13">
        <v>2.25</v>
      </c>
      <c r="BE12" s="13">
        <v>2.4</v>
      </c>
      <c r="BF12" s="13">
        <v>2.7</v>
      </c>
      <c r="BG12" s="13">
        <v>2.11</v>
      </c>
      <c r="BH12" s="13"/>
      <c r="BI12" s="13">
        <v>1.44</v>
      </c>
      <c r="BJ12" s="78">
        <v>3.35</v>
      </c>
    </row>
    <row r="13" spans="1:62" x14ac:dyDescent="0.2">
      <c r="A13" s="3" t="s">
        <v>11</v>
      </c>
      <c r="B13" s="5" t="s">
        <v>7</v>
      </c>
      <c r="C13" s="76">
        <v>9.4600000000000009</v>
      </c>
      <c r="D13" s="77"/>
      <c r="E13" s="77"/>
      <c r="F13" s="77"/>
      <c r="G13" s="77"/>
      <c r="H13" s="77"/>
      <c r="I13" s="77"/>
      <c r="J13" s="77"/>
      <c r="K13" s="77"/>
      <c r="L13" s="77"/>
      <c r="M13" s="76">
        <v>2.6</v>
      </c>
      <c r="N13" s="13">
        <v>4.04</v>
      </c>
      <c r="O13" s="13">
        <v>4.0199999999999996</v>
      </c>
      <c r="P13" s="13">
        <v>7.72</v>
      </c>
      <c r="Q13" s="13">
        <v>4.9400000000000004</v>
      </c>
      <c r="R13" s="13">
        <v>4.88</v>
      </c>
      <c r="S13" s="13">
        <v>5.37</v>
      </c>
      <c r="T13" s="13">
        <v>4.3499999999999996</v>
      </c>
      <c r="U13" s="13">
        <v>3.49</v>
      </c>
      <c r="V13" s="13">
        <v>4.78</v>
      </c>
      <c r="W13" s="76">
        <v>3.46</v>
      </c>
      <c r="X13" s="13">
        <v>3.83</v>
      </c>
      <c r="Y13" s="13">
        <v>1.19</v>
      </c>
      <c r="Z13" s="13">
        <v>4.28</v>
      </c>
      <c r="AA13" s="13">
        <v>7.11</v>
      </c>
      <c r="AB13" s="13">
        <v>1.02</v>
      </c>
      <c r="AC13" s="13">
        <v>5.62</v>
      </c>
      <c r="AD13" s="13">
        <v>4.83</v>
      </c>
      <c r="AE13" s="13">
        <v>2.15</v>
      </c>
      <c r="AF13" s="13">
        <v>3.71</v>
      </c>
      <c r="AG13" s="76">
        <v>3.55</v>
      </c>
      <c r="AH13" s="13">
        <v>2.84</v>
      </c>
      <c r="AI13" s="13">
        <v>2.66</v>
      </c>
      <c r="AJ13" s="13">
        <v>2.15</v>
      </c>
      <c r="AK13" s="13">
        <v>3.35</v>
      </c>
      <c r="AL13" s="13">
        <v>4.58</v>
      </c>
      <c r="AM13" s="13">
        <v>5.09</v>
      </c>
      <c r="AN13" s="13">
        <v>4.91</v>
      </c>
      <c r="AO13" s="13">
        <v>3.82</v>
      </c>
      <c r="AP13" s="13">
        <v>4.2699999999999996</v>
      </c>
      <c r="AQ13" s="76">
        <v>3.35</v>
      </c>
      <c r="AR13" s="13">
        <v>2.33</v>
      </c>
      <c r="AS13" s="13">
        <v>3.74</v>
      </c>
      <c r="AT13" s="13">
        <v>4.29</v>
      </c>
      <c r="AU13" s="13">
        <v>2.82</v>
      </c>
      <c r="AV13" s="13">
        <v>2.2599999999999998</v>
      </c>
      <c r="AW13" s="13">
        <v>2.09</v>
      </c>
      <c r="AX13" s="13">
        <v>3.15</v>
      </c>
      <c r="AY13" s="13">
        <v>2.82</v>
      </c>
      <c r="AZ13" s="13">
        <v>3.55</v>
      </c>
      <c r="BA13" s="76">
        <v>2.87</v>
      </c>
      <c r="BB13" s="13">
        <v>4.3099999999999996</v>
      </c>
      <c r="BC13" s="13">
        <v>2.57</v>
      </c>
      <c r="BD13" s="13">
        <v>3.08</v>
      </c>
      <c r="BE13" s="13">
        <v>2.59</v>
      </c>
      <c r="BF13" s="13"/>
      <c r="BG13" s="13">
        <v>3.7</v>
      </c>
      <c r="BH13" s="13">
        <v>3.39</v>
      </c>
      <c r="BI13" s="13">
        <v>1.73</v>
      </c>
      <c r="BJ13" s="78">
        <v>1.52</v>
      </c>
    </row>
    <row r="14" spans="1:62" x14ac:dyDescent="0.2">
      <c r="A14" s="3" t="s">
        <v>12</v>
      </c>
      <c r="B14" s="5" t="s">
        <v>2</v>
      </c>
      <c r="C14" s="76">
        <v>6.88</v>
      </c>
      <c r="D14" s="77"/>
      <c r="E14" s="77"/>
      <c r="F14" s="77"/>
      <c r="G14" s="77"/>
      <c r="H14" s="77"/>
      <c r="I14" s="77"/>
      <c r="J14" s="77"/>
      <c r="K14" s="77"/>
      <c r="L14" s="77"/>
      <c r="M14" s="76">
        <v>4.07</v>
      </c>
      <c r="N14" s="77"/>
      <c r="O14" s="77"/>
      <c r="P14" s="77"/>
      <c r="Q14" s="77"/>
      <c r="R14" s="77"/>
      <c r="S14" s="77"/>
      <c r="T14" s="77"/>
      <c r="U14" s="77"/>
      <c r="V14" s="77"/>
      <c r="W14" s="76">
        <v>3.47</v>
      </c>
      <c r="X14" s="77"/>
      <c r="Y14" s="77"/>
      <c r="Z14" s="77"/>
      <c r="AA14" s="77"/>
      <c r="AB14" s="77"/>
      <c r="AC14" s="77"/>
      <c r="AD14" s="77"/>
      <c r="AE14" s="77"/>
      <c r="AF14" s="77"/>
      <c r="AG14" s="76">
        <v>4.09</v>
      </c>
      <c r="AH14" s="13">
        <v>2.84</v>
      </c>
      <c r="AI14" s="13">
        <v>2.88</v>
      </c>
      <c r="AJ14" s="13">
        <v>3.42</v>
      </c>
      <c r="AK14" s="13">
        <v>2.66</v>
      </c>
      <c r="AL14" s="13">
        <v>3.64</v>
      </c>
      <c r="AM14" s="13">
        <v>3.07</v>
      </c>
      <c r="AN14" s="13">
        <v>2.4700000000000002</v>
      </c>
      <c r="AO14" s="13">
        <v>2.13</v>
      </c>
      <c r="AP14" s="13">
        <v>3.4</v>
      </c>
      <c r="AQ14" s="76">
        <v>2.4300000000000002</v>
      </c>
      <c r="AR14" s="13">
        <v>2.77</v>
      </c>
      <c r="AS14" s="13">
        <v>3.94</v>
      </c>
      <c r="AT14" s="13">
        <v>3.4</v>
      </c>
      <c r="AU14" s="13">
        <v>3.17</v>
      </c>
      <c r="AV14" s="13">
        <v>2.11</v>
      </c>
      <c r="AW14" s="13">
        <v>3.55</v>
      </c>
      <c r="AX14" s="79"/>
      <c r="AY14" s="79"/>
      <c r="AZ14" s="79"/>
      <c r="BA14" s="76">
        <v>3.39</v>
      </c>
      <c r="BB14" s="13">
        <v>2.7</v>
      </c>
      <c r="BC14" s="13">
        <v>2.78</v>
      </c>
      <c r="BD14" s="13">
        <v>2.34</v>
      </c>
      <c r="BE14" s="13">
        <v>2.09</v>
      </c>
      <c r="BF14" s="13">
        <v>3.09</v>
      </c>
      <c r="BG14" s="13">
        <v>2.7</v>
      </c>
      <c r="BH14" s="13">
        <v>2.78</v>
      </c>
      <c r="BI14" s="13">
        <v>2.0699999999999998</v>
      </c>
      <c r="BJ14" s="78">
        <v>2.36</v>
      </c>
    </row>
    <row r="15" spans="1:62" x14ac:dyDescent="0.2">
      <c r="A15" s="3" t="s">
        <v>13</v>
      </c>
      <c r="B15" s="5" t="s">
        <v>7</v>
      </c>
      <c r="C15" s="76">
        <v>7.83</v>
      </c>
      <c r="D15" s="13">
        <v>10.61</v>
      </c>
      <c r="E15" s="77"/>
      <c r="F15" s="77"/>
      <c r="G15" s="77"/>
      <c r="H15" s="77"/>
      <c r="I15" s="77"/>
      <c r="J15" s="77"/>
      <c r="K15" s="77"/>
      <c r="L15" s="77"/>
      <c r="M15" s="76">
        <v>5.83</v>
      </c>
      <c r="N15" s="13">
        <v>5.23</v>
      </c>
      <c r="O15" s="13">
        <v>5.28</v>
      </c>
      <c r="P15" s="13"/>
      <c r="Q15" s="77"/>
      <c r="R15" s="77"/>
      <c r="S15" s="77"/>
      <c r="T15" s="77"/>
      <c r="U15" s="77"/>
      <c r="V15" s="77"/>
      <c r="W15" s="76">
        <v>3.97</v>
      </c>
      <c r="X15" s="13">
        <v>2.7</v>
      </c>
      <c r="Y15" s="13">
        <v>1.76</v>
      </c>
      <c r="Z15" s="13">
        <v>2.94</v>
      </c>
      <c r="AA15" s="13">
        <v>2.37</v>
      </c>
      <c r="AB15" s="13">
        <v>3.2</v>
      </c>
      <c r="AC15" s="13">
        <v>0.83</v>
      </c>
      <c r="AD15" s="13">
        <v>4.55</v>
      </c>
      <c r="AE15" s="13"/>
      <c r="AF15" s="13">
        <v>0.05</v>
      </c>
      <c r="AG15" s="76">
        <v>2.48</v>
      </c>
      <c r="AH15" s="13"/>
      <c r="AI15" s="13">
        <v>3.48</v>
      </c>
      <c r="AJ15" s="13">
        <v>3.27</v>
      </c>
      <c r="AK15" s="13">
        <v>0.65</v>
      </c>
      <c r="AL15" s="13">
        <v>2.52</v>
      </c>
      <c r="AM15" s="13">
        <v>2.5099999999999998</v>
      </c>
      <c r="AN15" s="13">
        <v>2.8</v>
      </c>
      <c r="AO15" s="13">
        <v>3.36</v>
      </c>
      <c r="AP15" s="13">
        <v>1.81</v>
      </c>
      <c r="AQ15" s="76">
        <v>4.8499999999999996</v>
      </c>
      <c r="AR15" s="13">
        <v>2.95</v>
      </c>
      <c r="AS15" s="13"/>
      <c r="AT15" s="13">
        <v>3.2</v>
      </c>
      <c r="AU15" s="13">
        <v>2.69</v>
      </c>
      <c r="AV15" s="13"/>
      <c r="AW15" s="13">
        <v>4.66</v>
      </c>
      <c r="AX15" s="13">
        <v>0.11</v>
      </c>
      <c r="AY15" s="13">
        <v>3.23</v>
      </c>
      <c r="AZ15" s="13">
        <v>2.67</v>
      </c>
      <c r="BA15" s="76">
        <v>2.46</v>
      </c>
      <c r="BB15" s="13">
        <v>3.74</v>
      </c>
      <c r="BC15" s="13">
        <v>2.33</v>
      </c>
      <c r="BD15" s="13">
        <v>3.06</v>
      </c>
      <c r="BE15" s="13">
        <v>3.04</v>
      </c>
      <c r="BF15" s="13">
        <v>1.32</v>
      </c>
      <c r="BG15" s="13">
        <v>2.2200000000000002</v>
      </c>
      <c r="BH15" s="13">
        <v>1.72</v>
      </c>
      <c r="BI15" s="13">
        <v>2.79</v>
      </c>
      <c r="BJ15" s="78">
        <v>2.08</v>
      </c>
    </row>
    <row r="16" spans="1:62" x14ac:dyDescent="0.2">
      <c r="A16" s="3" t="s">
        <v>14</v>
      </c>
      <c r="B16" s="7" t="s">
        <v>2</v>
      </c>
      <c r="C16" s="76">
        <v>10.02</v>
      </c>
      <c r="D16" s="13">
        <v>7.4</v>
      </c>
      <c r="E16" s="13">
        <v>10.19</v>
      </c>
      <c r="F16" s="13">
        <v>8.4499999999999993</v>
      </c>
      <c r="G16" s="13">
        <v>9.77</v>
      </c>
      <c r="H16" s="13">
        <v>5.84</v>
      </c>
      <c r="I16" s="13">
        <v>9.18</v>
      </c>
      <c r="J16" s="13">
        <v>13.91</v>
      </c>
      <c r="K16" s="13">
        <v>7.56</v>
      </c>
      <c r="L16" s="13">
        <v>9.19</v>
      </c>
      <c r="M16" s="76">
        <v>4.54</v>
      </c>
      <c r="N16" s="13">
        <v>4.1100000000000003</v>
      </c>
      <c r="O16" s="13">
        <v>4.2</v>
      </c>
      <c r="P16" s="13">
        <v>5.27</v>
      </c>
      <c r="Q16" s="13">
        <v>3.71</v>
      </c>
      <c r="R16" s="13">
        <v>6.64</v>
      </c>
      <c r="S16" s="13">
        <v>6.74</v>
      </c>
      <c r="T16" s="13">
        <v>3.08</v>
      </c>
      <c r="U16" s="13">
        <v>4.9400000000000004</v>
      </c>
      <c r="V16" s="13">
        <v>4.99</v>
      </c>
      <c r="W16" s="76">
        <v>1.83</v>
      </c>
      <c r="X16" s="13">
        <v>2.5099999999999998</v>
      </c>
      <c r="Y16" s="13">
        <v>4.59</v>
      </c>
      <c r="Z16" s="13">
        <v>3.58</v>
      </c>
      <c r="AA16" s="13">
        <v>3.88</v>
      </c>
      <c r="AB16" s="13">
        <v>4.0199999999999996</v>
      </c>
      <c r="AC16" s="13">
        <v>1.89</v>
      </c>
      <c r="AD16" s="13">
        <v>3.41</v>
      </c>
      <c r="AE16" s="13">
        <v>1.56</v>
      </c>
      <c r="AF16" s="13">
        <v>1.72</v>
      </c>
      <c r="AG16" s="76">
        <v>3.02</v>
      </c>
      <c r="AH16" s="13">
        <v>3.37</v>
      </c>
      <c r="AI16" s="13">
        <v>1.42</v>
      </c>
      <c r="AJ16" s="13">
        <v>2.56</v>
      </c>
      <c r="AK16" s="13">
        <v>3.99</v>
      </c>
      <c r="AL16" s="13">
        <v>2.4300000000000002</v>
      </c>
      <c r="AM16" s="13">
        <v>2.35</v>
      </c>
      <c r="AN16" s="13">
        <v>0.22</v>
      </c>
      <c r="AO16" s="13">
        <v>0.81</v>
      </c>
      <c r="AP16" s="13">
        <v>3.19</v>
      </c>
      <c r="AQ16" s="76">
        <v>1.75</v>
      </c>
      <c r="AR16" s="13">
        <v>1.63</v>
      </c>
      <c r="AS16" s="13"/>
      <c r="AT16" s="13">
        <v>4.24</v>
      </c>
      <c r="AU16" s="13">
        <v>1.94</v>
      </c>
      <c r="AV16" s="13">
        <v>2.1</v>
      </c>
      <c r="AW16" s="13">
        <v>1.32</v>
      </c>
      <c r="AX16" s="13">
        <v>2.04</v>
      </c>
      <c r="AY16" s="13">
        <v>4.66</v>
      </c>
      <c r="AZ16" s="13">
        <v>1.23</v>
      </c>
      <c r="BA16" s="76">
        <v>3.15</v>
      </c>
      <c r="BB16" s="13">
        <v>1.36</v>
      </c>
      <c r="BC16" s="13">
        <v>2.4900000000000002</v>
      </c>
      <c r="BD16" s="13">
        <v>2.52</v>
      </c>
      <c r="BE16" s="13">
        <v>1.92</v>
      </c>
      <c r="BF16" s="13">
        <v>1.61</v>
      </c>
      <c r="BG16" s="13">
        <v>1.51</v>
      </c>
      <c r="BH16" s="13">
        <v>3.12</v>
      </c>
      <c r="BI16" s="13">
        <v>1.62</v>
      </c>
      <c r="BJ16" s="78">
        <v>3.08</v>
      </c>
    </row>
    <row r="17" spans="1:62" x14ac:dyDescent="0.2">
      <c r="A17" s="3" t="s">
        <v>15</v>
      </c>
      <c r="B17" s="7" t="s">
        <v>7</v>
      </c>
      <c r="C17" s="76">
        <v>12.54</v>
      </c>
      <c r="D17" s="13">
        <v>6.47</v>
      </c>
      <c r="E17" s="13">
        <v>8.14</v>
      </c>
      <c r="F17" s="13">
        <v>4.7300000000000004</v>
      </c>
      <c r="G17" s="13">
        <v>6.02</v>
      </c>
      <c r="H17" s="13">
        <v>7.23</v>
      </c>
      <c r="I17" s="13">
        <v>9.16</v>
      </c>
      <c r="J17" s="13">
        <v>7.63</v>
      </c>
      <c r="K17" s="13"/>
      <c r="L17" s="13">
        <v>0.36</v>
      </c>
      <c r="M17" s="76">
        <v>0</v>
      </c>
      <c r="N17" s="13">
        <v>5.87</v>
      </c>
      <c r="O17" s="13">
        <v>9.81</v>
      </c>
      <c r="P17" s="13">
        <v>1.31</v>
      </c>
      <c r="Q17" s="13">
        <v>5.58</v>
      </c>
      <c r="R17" s="13">
        <v>3.91</v>
      </c>
      <c r="S17" s="13">
        <v>3.2</v>
      </c>
      <c r="T17" s="13">
        <v>4.9400000000000004</v>
      </c>
      <c r="U17" s="13">
        <v>3.56</v>
      </c>
      <c r="V17" s="13">
        <v>7.54</v>
      </c>
      <c r="W17" s="76">
        <v>4</v>
      </c>
      <c r="X17" s="13">
        <v>2.08</v>
      </c>
      <c r="Y17" s="13">
        <v>1.51</v>
      </c>
      <c r="Z17" s="13">
        <v>4.55</v>
      </c>
      <c r="AA17" s="13">
        <v>2.34</v>
      </c>
      <c r="AB17" s="13">
        <v>3.28</v>
      </c>
      <c r="AC17" s="13">
        <v>3.09</v>
      </c>
      <c r="AD17" s="13">
        <v>3.54</v>
      </c>
      <c r="AE17" s="13">
        <v>2.04</v>
      </c>
      <c r="AF17" s="13">
        <v>4.07</v>
      </c>
      <c r="AG17" s="76">
        <v>2.72</v>
      </c>
      <c r="AH17" s="13">
        <v>2.34</v>
      </c>
      <c r="AI17" s="13">
        <v>1.24</v>
      </c>
      <c r="AJ17" s="13">
        <v>3.3</v>
      </c>
      <c r="AK17" s="13">
        <v>4.55</v>
      </c>
      <c r="AL17" s="13">
        <v>2.5299999999999998</v>
      </c>
      <c r="AM17" s="13">
        <v>1.34</v>
      </c>
      <c r="AN17" s="13">
        <v>2.1</v>
      </c>
      <c r="AO17" s="13">
        <v>1.39</v>
      </c>
      <c r="AP17" s="13">
        <v>1.93</v>
      </c>
      <c r="AQ17" s="76">
        <v>1.84</v>
      </c>
      <c r="AR17" s="13">
        <v>2.17</v>
      </c>
      <c r="AS17" s="13">
        <v>3.73</v>
      </c>
      <c r="AT17" s="13">
        <v>2.4700000000000002</v>
      </c>
      <c r="AU17" s="13">
        <v>1.98</v>
      </c>
      <c r="AV17" s="13">
        <v>2.92</v>
      </c>
      <c r="AW17" s="13">
        <v>1.68</v>
      </c>
      <c r="AX17" s="13">
        <v>1.99</v>
      </c>
      <c r="AY17" s="13">
        <v>2.77</v>
      </c>
      <c r="AZ17" s="13"/>
      <c r="BA17" s="76">
        <v>3.21</v>
      </c>
      <c r="BB17" s="77">
        <v>3</v>
      </c>
      <c r="BC17" s="77">
        <v>2.92</v>
      </c>
      <c r="BD17" s="77">
        <v>3.34</v>
      </c>
      <c r="BE17" s="77">
        <v>1.79</v>
      </c>
      <c r="BF17" s="77">
        <v>1.74</v>
      </c>
      <c r="BG17" s="77">
        <v>2.39</v>
      </c>
      <c r="BH17" s="77">
        <v>2.2599999999999998</v>
      </c>
      <c r="BI17" s="77">
        <v>0.92</v>
      </c>
      <c r="BJ17" s="80">
        <v>3.01</v>
      </c>
    </row>
    <row r="18" spans="1:62" x14ac:dyDescent="0.2">
      <c r="A18" s="3" t="s">
        <v>16</v>
      </c>
      <c r="B18" s="7" t="s">
        <v>7</v>
      </c>
      <c r="C18" s="76">
        <v>9.64</v>
      </c>
      <c r="D18" s="13">
        <v>11.65</v>
      </c>
      <c r="E18" s="13">
        <v>10.92</v>
      </c>
      <c r="F18" s="13">
        <v>6.19</v>
      </c>
      <c r="G18" s="13">
        <v>4</v>
      </c>
      <c r="H18" s="13">
        <v>7.05</v>
      </c>
      <c r="I18" s="13">
        <v>2.68</v>
      </c>
      <c r="J18" s="13">
        <v>11.52</v>
      </c>
      <c r="K18" s="13">
        <v>14.15</v>
      </c>
      <c r="L18" s="13">
        <v>13.82</v>
      </c>
      <c r="M18" s="76">
        <v>5.41</v>
      </c>
      <c r="N18" s="13">
        <v>4.8499999999999996</v>
      </c>
      <c r="O18" s="13">
        <v>1.76</v>
      </c>
      <c r="P18" s="13">
        <v>1.45</v>
      </c>
      <c r="Q18" s="13">
        <v>0.99</v>
      </c>
      <c r="R18" s="13">
        <v>6.45</v>
      </c>
      <c r="S18" s="13">
        <v>5.63</v>
      </c>
      <c r="T18" s="13">
        <v>5.72</v>
      </c>
      <c r="U18" s="13">
        <v>3.72</v>
      </c>
      <c r="V18" s="13">
        <v>5.52</v>
      </c>
      <c r="W18" s="76">
        <v>3.78</v>
      </c>
      <c r="X18" s="13">
        <v>3.27</v>
      </c>
      <c r="Y18" s="13">
        <v>0.38</v>
      </c>
      <c r="Z18" s="13">
        <v>6.83</v>
      </c>
      <c r="AA18" s="13">
        <v>3.53</v>
      </c>
      <c r="AB18" s="13">
        <v>5.53</v>
      </c>
      <c r="AC18" s="13">
        <v>1.57</v>
      </c>
      <c r="AD18" s="13">
        <v>7.05</v>
      </c>
      <c r="AE18" s="13"/>
      <c r="AF18" s="13">
        <v>3.93</v>
      </c>
      <c r="AG18" s="76">
        <v>3.38</v>
      </c>
      <c r="AH18" s="13">
        <v>0.03</v>
      </c>
      <c r="AI18" s="13">
        <v>2.93</v>
      </c>
      <c r="AJ18" s="13">
        <v>2.83</v>
      </c>
      <c r="AK18" s="13">
        <v>3.98</v>
      </c>
      <c r="AL18" s="13">
        <v>2.7</v>
      </c>
      <c r="AM18" s="13">
        <v>4.57</v>
      </c>
      <c r="AN18" s="13">
        <v>2.74</v>
      </c>
      <c r="AO18" s="13">
        <v>1.5</v>
      </c>
      <c r="AP18" s="13">
        <v>1.28</v>
      </c>
      <c r="AQ18" s="76">
        <v>2.63</v>
      </c>
      <c r="AR18" s="13">
        <v>2.81</v>
      </c>
      <c r="AS18" s="13">
        <v>2.15</v>
      </c>
      <c r="AT18" s="13">
        <v>2.86</v>
      </c>
      <c r="AU18" s="13">
        <v>1.1100000000000001</v>
      </c>
      <c r="AV18" s="13">
        <v>0.15</v>
      </c>
      <c r="AW18" s="13">
        <v>0.84</v>
      </c>
      <c r="AX18" s="13">
        <v>0.93</v>
      </c>
      <c r="AY18" s="13">
        <v>5.15</v>
      </c>
      <c r="AZ18" s="13">
        <v>4.9800000000000004</v>
      </c>
      <c r="BA18" s="76">
        <v>2.38</v>
      </c>
      <c r="BB18" s="13">
        <v>0.67</v>
      </c>
      <c r="BC18" s="13">
        <v>2.73</v>
      </c>
      <c r="BD18" s="13">
        <v>1.65</v>
      </c>
      <c r="BE18" s="13">
        <v>2.84</v>
      </c>
      <c r="BF18" s="13">
        <v>2.12</v>
      </c>
      <c r="BG18" s="13">
        <v>1.6</v>
      </c>
      <c r="BH18" s="13">
        <v>3.45</v>
      </c>
      <c r="BI18" s="13">
        <v>3.52</v>
      </c>
      <c r="BJ18" s="78">
        <v>1.2</v>
      </c>
    </row>
    <row r="19" spans="1:62" x14ac:dyDescent="0.2">
      <c r="A19" s="3" t="s">
        <v>17</v>
      </c>
      <c r="B19" s="7" t="s">
        <v>2</v>
      </c>
      <c r="C19" s="76">
        <v>9.83</v>
      </c>
      <c r="D19" s="13">
        <v>9.67</v>
      </c>
      <c r="E19" s="13">
        <v>7.97</v>
      </c>
      <c r="F19" s="77"/>
      <c r="G19" s="77"/>
      <c r="H19" s="77"/>
      <c r="I19" s="77"/>
      <c r="J19" s="77"/>
      <c r="K19" s="77"/>
      <c r="L19" s="77"/>
      <c r="M19" s="76">
        <v>6.87</v>
      </c>
      <c r="N19" s="13">
        <v>5.49</v>
      </c>
      <c r="O19" s="13">
        <v>4.91</v>
      </c>
      <c r="P19" s="13">
        <v>4.22</v>
      </c>
      <c r="Q19" s="13">
        <v>3.79</v>
      </c>
      <c r="R19" s="13">
        <v>5.3</v>
      </c>
      <c r="S19" s="13">
        <v>5.67</v>
      </c>
      <c r="T19" s="13">
        <v>5.14</v>
      </c>
      <c r="U19" s="13">
        <v>4.07</v>
      </c>
      <c r="V19" s="13"/>
      <c r="W19" s="76">
        <v>5.37</v>
      </c>
      <c r="X19" s="13">
        <v>5.81</v>
      </c>
      <c r="Y19" s="13">
        <v>3.22</v>
      </c>
      <c r="Z19" s="13">
        <v>2.69</v>
      </c>
      <c r="AA19" s="13">
        <v>1.23</v>
      </c>
      <c r="AB19" s="13">
        <v>4.8</v>
      </c>
      <c r="AC19" s="13">
        <v>3.31</v>
      </c>
      <c r="AD19" s="13">
        <v>5.15</v>
      </c>
      <c r="AE19" s="13"/>
      <c r="AF19" s="13">
        <v>3.27</v>
      </c>
      <c r="AG19" s="76">
        <v>3.9</v>
      </c>
      <c r="AH19" s="13">
        <v>2.73</v>
      </c>
      <c r="AI19" s="13">
        <v>4.05</v>
      </c>
      <c r="AJ19" s="13">
        <v>3.03</v>
      </c>
      <c r="AK19" s="13">
        <v>1.93</v>
      </c>
      <c r="AL19" s="13">
        <v>4.4400000000000004</v>
      </c>
      <c r="AM19" s="13"/>
      <c r="AN19" s="13">
        <v>3.24</v>
      </c>
      <c r="AO19" s="13">
        <v>2.79</v>
      </c>
      <c r="AP19" s="13">
        <v>1.46</v>
      </c>
      <c r="AQ19" s="76">
        <v>3.72</v>
      </c>
      <c r="AR19" s="13">
        <v>2.71</v>
      </c>
      <c r="AS19" s="13">
        <v>3.52</v>
      </c>
      <c r="AT19" s="13">
        <v>1.57</v>
      </c>
      <c r="AU19" s="13">
        <v>2.13</v>
      </c>
      <c r="AV19" s="13">
        <v>5.47</v>
      </c>
      <c r="AW19" s="13">
        <v>2.5099999999999998</v>
      </c>
      <c r="AX19" s="13">
        <v>2.1</v>
      </c>
      <c r="AY19" s="13">
        <v>4.0599999999999996</v>
      </c>
      <c r="AZ19" s="13">
        <v>2.33</v>
      </c>
      <c r="BA19" s="76">
        <v>3.47</v>
      </c>
      <c r="BB19" s="13">
        <v>1.64</v>
      </c>
      <c r="BC19" s="13">
        <v>1.26</v>
      </c>
      <c r="BD19" s="13">
        <v>2.8</v>
      </c>
      <c r="BE19" s="13">
        <v>2.04</v>
      </c>
      <c r="BF19" s="13">
        <v>2.86</v>
      </c>
      <c r="BG19" s="13">
        <v>2.5</v>
      </c>
      <c r="BH19" s="13">
        <v>1.77</v>
      </c>
      <c r="BI19" s="13">
        <v>2.9</v>
      </c>
      <c r="BJ19" s="78"/>
    </row>
    <row r="20" spans="1:62" x14ac:dyDescent="0.2">
      <c r="A20" s="3" t="s">
        <v>18</v>
      </c>
      <c r="B20" s="7" t="s">
        <v>2</v>
      </c>
      <c r="C20" s="76">
        <v>8.56</v>
      </c>
      <c r="D20" s="13">
        <v>8.94</v>
      </c>
      <c r="E20" s="13">
        <v>11.59</v>
      </c>
      <c r="F20" s="77"/>
      <c r="G20" s="77"/>
      <c r="H20" s="77"/>
      <c r="I20" s="77"/>
      <c r="J20" s="77"/>
      <c r="K20" s="77"/>
      <c r="L20" s="77"/>
      <c r="M20" s="76">
        <v>6.57</v>
      </c>
      <c r="N20" s="77"/>
      <c r="O20" s="77"/>
      <c r="P20" s="77"/>
      <c r="Q20" s="77"/>
      <c r="R20" s="77"/>
      <c r="S20" s="77"/>
      <c r="T20" s="77"/>
      <c r="U20" s="77"/>
      <c r="V20" s="77"/>
      <c r="W20" s="76">
        <v>4.1900000000000004</v>
      </c>
      <c r="X20" s="13">
        <v>4.79</v>
      </c>
      <c r="Y20" s="13">
        <v>5.01</v>
      </c>
      <c r="Z20" s="77"/>
      <c r="AA20" s="77"/>
      <c r="AB20" s="77"/>
      <c r="AC20" s="77"/>
      <c r="AD20" s="77"/>
      <c r="AE20" s="77"/>
      <c r="AF20" s="77"/>
      <c r="AG20" s="76">
        <v>2.9</v>
      </c>
      <c r="AH20" s="13">
        <v>3.26</v>
      </c>
      <c r="AI20" s="13">
        <v>3.94</v>
      </c>
      <c r="AJ20" s="13">
        <v>3.12</v>
      </c>
      <c r="AK20" s="13">
        <v>2.67</v>
      </c>
      <c r="AL20" s="13">
        <v>2.85</v>
      </c>
      <c r="AM20" s="13">
        <v>2.89</v>
      </c>
      <c r="AN20" s="13">
        <v>4.38</v>
      </c>
      <c r="AO20" s="13">
        <v>3.94</v>
      </c>
      <c r="AP20" s="13">
        <v>3.8</v>
      </c>
      <c r="AQ20" s="76">
        <v>3.71</v>
      </c>
      <c r="AR20" s="13">
        <v>3.7</v>
      </c>
      <c r="AS20" s="13">
        <v>4.01</v>
      </c>
      <c r="AT20" s="13">
        <v>3.25</v>
      </c>
      <c r="AU20" s="13">
        <v>3.12</v>
      </c>
      <c r="AV20" s="13">
        <v>3.63</v>
      </c>
      <c r="AW20" s="13">
        <v>4.26</v>
      </c>
      <c r="AX20" s="13">
        <v>4.49</v>
      </c>
      <c r="AY20" s="13">
        <v>4.58</v>
      </c>
      <c r="AZ20" s="13">
        <v>3.02</v>
      </c>
      <c r="BA20" s="76">
        <v>3.93</v>
      </c>
      <c r="BB20" s="13">
        <v>3.22</v>
      </c>
      <c r="BC20" s="13"/>
      <c r="BD20" s="13">
        <v>2.4700000000000002</v>
      </c>
      <c r="BE20" s="13">
        <v>2.41</v>
      </c>
      <c r="BF20" s="13">
        <v>0.21</v>
      </c>
      <c r="BG20" s="13"/>
      <c r="BH20" s="13">
        <v>1.52</v>
      </c>
      <c r="BI20" s="13">
        <v>2.88</v>
      </c>
      <c r="BJ20" s="78">
        <v>1.35</v>
      </c>
    </row>
    <row r="21" spans="1:62" x14ac:dyDescent="0.2">
      <c r="A21" s="3" t="s">
        <v>19</v>
      </c>
      <c r="B21" s="7" t="s">
        <v>2</v>
      </c>
      <c r="C21" s="76">
        <v>9.2899999999999991</v>
      </c>
      <c r="D21" s="13">
        <v>7.34</v>
      </c>
      <c r="E21" s="13">
        <v>10.56</v>
      </c>
      <c r="F21" s="13">
        <v>10.46</v>
      </c>
      <c r="G21" s="13">
        <v>10.32</v>
      </c>
      <c r="H21" s="13">
        <v>7.67</v>
      </c>
      <c r="I21" s="13">
        <v>11.19</v>
      </c>
      <c r="J21" s="77"/>
      <c r="K21" s="77"/>
      <c r="L21" s="77"/>
      <c r="M21" s="76">
        <v>8.34</v>
      </c>
      <c r="N21" s="13">
        <v>8.57</v>
      </c>
      <c r="O21" s="13">
        <v>5.72</v>
      </c>
      <c r="P21" s="13">
        <v>2.1</v>
      </c>
      <c r="Q21" s="13">
        <v>5.9</v>
      </c>
      <c r="R21" s="13">
        <v>7.36</v>
      </c>
      <c r="S21" s="13">
        <v>4.42</v>
      </c>
      <c r="T21" s="13">
        <v>6.45</v>
      </c>
      <c r="U21" s="13"/>
      <c r="V21" s="13">
        <v>2.12</v>
      </c>
      <c r="W21" s="76">
        <v>3.39</v>
      </c>
      <c r="X21" s="13">
        <v>3.08</v>
      </c>
      <c r="Y21" s="13">
        <v>4.18</v>
      </c>
      <c r="Z21" s="13">
        <v>5.31</v>
      </c>
      <c r="AA21" s="13"/>
      <c r="AB21" s="13">
        <v>0.17</v>
      </c>
      <c r="AC21" s="13">
        <v>0.69</v>
      </c>
      <c r="AD21" s="13">
        <v>2.57</v>
      </c>
      <c r="AE21" s="13"/>
      <c r="AF21" s="13"/>
      <c r="AG21" s="76">
        <v>3.5</v>
      </c>
      <c r="AH21" s="13">
        <v>1.07</v>
      </c>
      <c r="AI21" s="13">
        <v>2.25</v>
      </c>
      <c r="AJ21" s="13">
        <v>4.7</v>
      </c>
      <c r="AK21" s="13">
        <v>3.19</v>
      </c>
      <c r="AL21" s="13">
        <v>0.89</v>
      </c>
      <c r="AM21" s="13">
        <v>1.21</v>
      </c>
      <c r="AN21" s="13">
        <v>2.79</v>
      </c>
      <c r="AO21" s="13">
        <v>2.4300000000000002</v>
      </c>
      <c r="AP21" s="13">
        <v>4.03</v>
      </c>
      <c r="AQ21" s="76">
        <v>2.71</v>
      </c>
      <c r="AR21" s="13">
        <v>4.6900000000000004</v>
      </c>
      <c r="AS21" s="13"/>
      <c r="AT21" s="13">
        <v>4.51</v>
      </c>
      <c r="AU21" s="13"/>
      <c r="AV21" s="13">
        <v>4.68</v>
      </c>
      <c r="AW21" s="13">
        <v>2.95</v>
      </c>
      <c r="AX21" s="13">
        <v>0.8</v>
      </c>
      <c r="AY21" s="13"/>
      <c r="AZ21" s="13">
        <v>3.82</v>
      </c>
      <c r="BA21" s="76">
        <v>2.66</v>
      </c>
      <c r="BB21" s="13">
        <v>4.4000000000000004</v>
      </c>
      <c r="BC21" s="13">
        <v>2.12</v>
      </c>
      <c r="BD21" s="13">
        <v>2.97</v>
      </c>
      <c r="BE21" s="13">
        <v>3.13</v>
      </c>
      <c r="BF21" s="13">
        <v>3.54</v>
      </c>
      <c r="BG21" s="13">
        <v>1.26</v>
      </c>
      <c r="BH21" s="13">
        <v>0.76</v>
      </c>
      <c r="BI21" s="13">
        <v>4.91</v>
      </c>
      <c r="BJ21" s="78">
        <v>3.74</v>
      </c>
    </row>
    <row r="22" spans="1:62" x14ac:dyDescent="0.2">
      <c r="A22" s="3" t="s">
        <v>20</v>
      </c>
      <c r="B22" s="7" t="s">
        <v>2</v>
      </c>
      <c r="C22" s="76">
        <v>10.11</v>
      </c>
      <c r="D22" s="77"/>
      <c r="E22" s="77"/>
      <c r="F22" s="77"/>
      <c r="G22" s="77"/>
      <c r="H22" s="77"/>
      <c r="I22" s="77"/>
      <c r="J22" s="77"/>
      <c r="K22" s="77"/>
      <c r="L22" s="77"/>
      <c r="M22" s="76">
        <v>4.04</v>
      </c>
      <c r="N22" s="13">
        <v>5.95</v>
      </c>
      <c r="O22" s="13">
        <v>5.14</v>
      </c>
      <c r="P22" s="13">
        <v>7.15</v>
      </c>
      <c r="Q22" s="13">
        <v>6.7</v>
      </c>
      <c r="R22" s="13">
        <v>4.1100000000000003</v>
      </c>
      <c r="S22" s="13">
        <v>4.2</v>
      </c>
      <c r="T22" s="13">
        <v>6.26</v>
      </c>
      <c r="U22" s="13">
        <v>9.42</v>
      </c>
      <c r="V22" s="13">
        <v>8.16</v>
      </c>
      <c r="W22" s="76">
        <v>7.86</v>
      </c>
      <c r="X22" s="13">
        <v>3.67</v>
      </c>
      <c r="Y22" s="13">
        <v>3.82</v>
      </c>
      <c r="Z22" s="13">
        <v>2.99</v>
      </c>
      <c r="AA22" s="13">
        <v>2.97</v>
      </c>
      <c r="AB22" s="13">
        <v>3.43</v>
      </c>
      <c r="AC22" s="13">
        <v>3.9</v>
      </c>
      <c r="AD22" s="13">
        <v>1.49</v>
      </c>
      <c r="AE22" s="13">
        <v>0.98</v>
      </c>
      <c r="AF22" s="13">
        <v>5.67</v>
      </c>
      <c r="AG22" s="76">
        <v>2.15</v>
      </c>
      <c r="AH22" s="13">
        <v>3.3</v>
      </c>
      <c r="AI22" s="13">
        <v>2.78</v>
      </c>
      <c r="AJ22" s="13">
        <v>4.29</v>
      </c>
      <c r="AK22" s="13"/>
      <c r="AL22" s="13">
        <v>2.89</v>
      </c>
      <c r="AM22" s="13">
        <v>2.3199999999999998</v>
      </c>
      <c r="AN22" s="13">
        <v>1.38</v>
      </c>
      <c r="AO22" s="13">
        <v>3.97</v>
      </c>
      <c r="AP22" s="13">
        <v>0.23</v>
      </c>
      <c r="AQ22" s="76">
        <v>1.1200000000000001</v>
      </c>
      <c r="AR22" s="13">
        <v>2.42</v>
      </c>
      <c r="AS22" s="13">
        <v>1.0900000000000001</v>
      </c>
      <c r="AT22" s="13">
        <v>5.27</v>
      </c>
      <c r="AU22" s="13">
        <v>0.25</v>
      </c>
      <c r="AV22" s="13">
        <v>4.84</v>
      </c>
      <c r="AW22" s="13">
        <v>2.4</v>
      </c>
      <c r="AX22" s="13">
        <v>2.0099999999999998</v>
      </c>
      <c r="AY22" s="13">
        <v>4.22</v>
      </c>
      <c r="AZ22" s="13">
        <v>2.94</v>
      </c>
      <c r="BA22" s="76"/>
      <c r="BB22" s="13">
        <v>0.74</v>
      </c>
      <c r="BC22" s="13">
        <v>0.87</v>
      </c>
      <c r="BD22" s="13">
        <v>0.1</v>
      </c>
      <c r="BE22" s="13">
        <v>2.4300000000000002</v>
      </c>
      <c r="BF22" s="13">
        <v>2.15</v>
      </c>
      <c r="BG22" s="13"/>
      <c r="BH22" s="13">
        <v>3.29</v>
      </c>
      <c r="BI22" s="13">
        <v>2.23</v>
      </c>
      <c r="BJ22" s="78">
        <v>1.51</v>
      </c>
    </row>
    <row r="23" spans="1:62" x14ac:dyDescent="0.2">
      <c r="A23" s="3" t="s">
        <v>21</v>
      </c>
      <c r="B23" s="7" t="s">
        <v>7</v>
      </c>
      <c r="C23" s="76">
        <v>11.2</v>
      </c>
      <c r="D23" s="13">
        <v>7.87</v>
      </c>
      <c r="E23" s="13">
        <v>11.87</v>
      </c>
      <c r="F23" s="13">
        <v>9.6199999999999992</v>
      </c>
      <c r="G23" s="13">
        <v>5.0999999999999996</v>
      </c>
      <c r="H23" s="13">
        <v>4.37</v>
      </c>
      <c r="I23" s="13">
        <v>7.2</v>
      </c>
      <c r="J23" s="13"/>
      <c r="K23" s="13"/>
      <c r="L23" s="77"/>
      <c r="M23" s="76">
        <v>3.63</v>
      </c>
      <c r="N23" s="13">
        <v>3.43</v>
      </c>
      <c r="O23" s="13">
        <v>5.12</v>
      </c>
      <c r="P23" s="13">
        <v>5.32</v>
      </c>
      <c r="Q23" s="13">
        <v>3.25</v>
      </c>
      <c r="R23" s="13">
        <v>2.82</v>
      </c>
      <c r="S23" s="13">
        <v>11.78</v>
      </c>
      <c r="T23" s="13">
        <v>5.29</v>
      </c>
      <c r="U23" s="13">
        <v>0</v>
      </c>
      <c r="V23" s="13">
        <v>3.41</v>
      </c>
      <c r="W23" s="76">
        <v>6.35</v>
      </c>
      <c r="X23" s="13">
        <v>4.08</v>
      </c>
      <c r="Y23" s="13">
        <v>5.32</v>
      </c>
      <c r="Z23" s="13">
        <v>7.01</v>
      </c>
      <c r="AA23" s="13">
        <v>5.27</v>
      </c>
      <c r="AB23" s="13">
        <v>6.77</v>
      </c>
      <c r="AC23" s="13">
        <v>2.08</v>
      </c>
      <c r="AD23" s="13">
        <v>4.45</v>
      </c>
      <c r="AE23" s="13">
        <v>4.66</v>
      </c>
      <c r="AF23" s="13">
        <v>3.79</v>
      </c>
      <c r="AG23" s="76">
        <v>2.56</v>
      </c>
      <c r="AH23" s="13">
        <v>1.6</v>
      </c>
      <c r="AI23" s="13">
        <v>4.79</v>
      </c>
      <c r="AJ23" s="13">
        <v>4.1399999999999997</v>
      </c>
      <c r="AK23" s="13">
        <v>2.0099999999999998</v>
      </c>
      <c r="AL23" s="13">
        <v>2.0699999999999998</v>
      </c>
      <c r="AM23" s="13">
        <v>1.17</v>
      </c>
      <c r="AN23" s="13">
        <v>2.17</v>
      </c>
      <c r="AO23" s="13">
        <v>3.32</v>
      </c>
      <c r="AP23" s="13">
        <v>2.44</v>
      </c>
      <c r="AQ23" s="76">
        <v>2.81</v>
      </c>
      <c r="AR23" s="13">
        <v>3.91</v>
      </c>
      <c r="AS23" s="13">
        <v>1.8</v>
      </c>
      <c r="AT23" s="13">
        <v>2.16</v>
      </c>
      <c r="AU23" s="13">
        <v>1.94</v>
      </c>
      <c r="AV23" s="13"/>
      <c r="AW23" s="13">
        <v>3.67</v>
      </c>
      <c r="AX23" s="13">
        <v>2.63</v>
      </c>
      <c r="AY23" s="13">
        <v>2.76</v>
      </c>
      <c r="AZ23" s="13">
        <v>5.04</v>
      </c>
      <c r="BA23" s="76"/>
      <c r="BB23" s="13">
        <v>1.71</v>
      </c>
      <c r="BC23" s="13">
        <v>0.76</v>
      </c>
      <c r="BD23" s="13">
        <v>3.57</v>
      </c>
      <c r="BE23" s="13">
        <v>4.3099999999999996</v>
      </c>
      <c r="BF23" s="13">
        <v>3.84</v>
      </c>
      <c r="BG23" s="13">
        <v>1.75</v>
      </c>
      <c r="BH23" s="13">
        <v>2.71</v>
      </c>
      <c r="BI23" s="13"/>
      <c r="BJ23" s="78">
        <v>0.16</v>
      </c>
    </row>
    <row r="24" spans="1:62" x14ac:dyDescent="0.2">
      <c r="A24" s="3" t="s">
        <v>22</v>
      </c>
      <c r="B24" s="7" t="s">
        <v>7</v>
      </c>
      <c r="C24" s="76">
        <v>15.79</v>
      </c>
      <c r="D24" s="13">
        <v>14.36</v>
      </c>
      <c r="E24" s="13"/>
      <c r="F24" s="13">
        <v>7.02</v>
      </c>
      <c r="G24" s="13">
        <v>12.61</v>
      </c>
      <c r="H24" s="77"/>
      <c r="I24" s="77"/>
      <c r="J24" s="77"/>
      <c r="K24" s="77"/>
      <c r="L24" s="77"/>
      <c r="M24" s="76">
        <v>4.3499999999999996</v>
      </c>
      <c r="N24" s="13">
        <v>2.5299999999999998</v>
      </c>
      <c r="O24" s="13">
        <v>9.0299999999999994</v>
      </c>
      <c r="P24" s="13">
        <v>6.27</v>
      </c>
      <c r="Q24" s="13">
        <v>0.74</v>
      </c>
      <c r="R24" s="13">
        <v>6.49</v>
      </c>
      <c r="S24" s="13">
        <v>8.34</v>
      </c>
      <c r="T24" s="13">
        <v>2.31</v>
      </c>
      <c r="U24" s="13">
        <v>5.34</v>
      </c>
      <c r="V24" s="13">
        <v>4.1399999999999997</v>
      </c>
      <c r="W24" s="76"/>
      <c r="X24" s="13">
        <v>2.2799999999999998</v>
      </c>
      <c r="Y24" s="13">
        <v>5.3</v>
      </c>
      <c r="Z24" s="13">
        <v>5.2</v>
      </c>
      <c r="AA24" s="13">
        <v>5.23</v>
      </c>
      <c r="AB24" s="13">
        <v>4.13</v>
      </c>
      <c r="AC24" s="13">
        <v>2.5099999999999998</v>
      </c>
      <c r="AD24" s="13">
        <v>5.28</v>
      </c>
      <c r="AE24" s="13">
        <v>3.37</v>
      </c>
      <c r="AF24" s="13">
        <v>3.29</v>
      </c>
      <c r="AG24" s="76">
        <v>5.07</v>
      </c>
      <c r="AH24" s="13">
        <v>1.53</v>
      </c>
      <c r="AI24" s="13">
        <v>3.2</v>
      </c>
      <c r="AJ24" s="13">
        <v>3.58</v>
      </c>
      <c r="AK24" s="13">
        <v>1.1000000000000001</v>
      </c>
      <c r="AL24" s="13">
        <v>4.05</v>
      </c>
      <c r="AM24" s="13">
        <v>2.2999999999999998</v>
      </c>
      <c r="AN24" s="13"/>
      <c r="AO24" s="13">
        <v>3.36</v>
      </c>
      <c r="AP24" s="13">
        <v>2.17</v>
      </c>
      <c r="AQ24" s="76">
        <v>2.14</v>
      </c>
      <c r="AR24" s="13">
        <v>2.93</v>
      </c>
      <c r="AS24" s="13">
        <v>3.76</v>
      </c>
      <c r="AT24" s="13"/>
      <c r="AU24" s="13">
        <v>3.26</v>
      </c>
      <c r="AV24" s="13"/>
      <c r="AW24" s="13">
        <v>5.19</v>
      </c>
      <c r="AX24" s="13">
        <v>0.2</v>
      </c>
      <c r="AY24" s="13"/>
      <c r="AZ24" s="13"/>
      <c r="BA24" s="76">
        <v>2.5299999999999998</v>
      </c>
      <c r="BB24" s="13">
        <v>4.37</v>
      </c>
      <c r="BC24" s="13">
        <v>2.2000000000000002</v>
      </c>
      <c r="BD24" s="13"/>
      <c r="BE24" s="13">
        <v>1.97</v>
      </c>
      <c r="BF24" s="13">
        <v>1.86</v>
      </c>
      <c r="BG24" s="13">
        <v>0.47</v>
      </c>
      <c r="BH24" s="13">
        <v>4.53</v>
      </c>
      <c r="BI24" s="13"/>
      <c r="BJ24" s="78">
        <v>2.64</v>
      </c>
    </row>
    <row r="25" spans="1:62" x14ac:dyDescent="0.2">
      <c r="A25" s="3" t="s">
        <v>23</v>
      </c>
      <c r="B25" s="7" t="s">
        <v>2</v>
      </c>
      <c r="C25" s="76">
        <v>6.68</v>
      </c>
      <c r="D25" s="13">
        <v>6.7</v>
      </c>
      <c r="E25" s="13">
        <v>9.1</v>
      </c>
      <c r="F25" s="13">
        <v>10.26</v>
      </c>
      <c r="G25" s="13">
        <v>7.41</v>
      </c>
      <c r="H25" s="13">
        <v>10.44</v>
      </c>
      <c r="I25" s="13">
        <v>10.119999999999999</v>
      </c>
      <c r="J25" s="77"/>
      <c r="K25" s="77"/>
      <c r="L25" s="77"/>
      <c r="M25" s="76">
        <v>4.16</v>
      </c>
      <c r="N25" s="13">
        <v>6.38</v>
      </c>
      <c r="O25" s="13">
        <v>5.0999999999999996</v>
      </c>
      <c r="P25" s="13">
        <v>2.91</v>
      </c>
      <c r="Q25" s="13">
        <v>1.96</v>
      </c>
      <c r="R25" s="13">
        <v>4.25</v>
      </c>
      <c r="S25" s="13">
        <v>3.19</v>
      </c>
      <c r="T25" s="13">
        <v>1.31</v>
      </c>
      <c r="U25" s="13">
        <v>2.35</v>
      </c>
      <c r="V25" s="13">
        <v>9.4600000000000009</v>
      </c>
      <c r="W25" s="76">
        <v>3.6</v>
      </c>
      <c r="X25" s="13">
        <v>1.37</v>
      </c>
      <c r="Y25" s="13">
        <v>4.03</v>
      </c>
      <c r="Z25" s="13">
        <v>2.0699999999999998</v>
      </c>
      <c r="AA25" s="13">
        <v>1.1399999999999999</v>
      </c>
      <c r="AB25" s="13">
        <v>2.99</v>
      </c>
      <c r="AC25" s="13">
        <v>7.35</v>
      </c>
      <c r="AD25" s="13">
        <v>2.04</v>
      </c>
      <c r="AE25" s="13">
        <v>2.25</v>
      </c>
      <c r="AF25" s="13"/>
      <c r="AG25" s="76"/>
      <c r="AH25" s="13">
        <v>2.02</v>
      </c>
      <c r="AI25" s="13">
        <v>2.82</v>
      </c>
      <c r="AJ25" s="13">
        <v>1.35</v>
      </c>
      <c r="AK25" s="13">
        <v>3.09</v>
      </c>
      <c r="AL25" s="13">
        <v>2.79</v>
      </c>
      <c r="AM25" s="13"/>
      <c r="AN25" s="13">
        <v>2.0499999999999998</v>
      </c>
      <c r="AO25" s="13">
        <v>1.56</v>
      </c>
      <c r="AP25" s="13">
        <v>2.2200000000000002</v>
      </c>
      <c r="AQ25" s="76">
        <v>1.78</v>
      </c>
      <c r="AR25" s="13">
        <v>3.52</v>
      </c>
      <c r="AS25" s="13">
        <v>1.72</v>
      </c>
      <c r="AT25" s="13">
        <v>2.38</v>
      </c>
      <c r="AU25" s="13">
        <v>3.27</v>
      </c>
      <c r="AV25" s="13">
        <v>3.27</v>
      </c>
      <c r="AW25" s="13">
        <v>1.83</v>
      </c>
      <c r="AX25" s="13">
        <v>0.98</v>
      </c>
      <c r="AY25" s="13">
        <v>2.0499999999999998</v>
      </c>
      <c r="AZ25" s="13">
        <v>3.31</v>
      </c>
      <c r="BA25" s="76">
        <v>2.91</v>
      </c>
      <c r="BB25" s="13">
        <v>1.99</v>
      </c>
      <c r="BC25" s="13">
        <v>2.61</v>
      </c>
      <c r="BD25" s="13">
        <v>2.14</v>
      </c>
      <c r="BE25" s="13">
        <v>3.8</v>
      </c>
      <c r="BF25" s="13">
        <v>1.43</v>
      </c>
      <c r="BG25" s="13"/>
      <c r="BH25" s="13">
        <v>1.38</v>
      </c>
      <c r="BI25" s="13">
        <v>4.1399999999999997</v>
      </c>
      <c r="BJ25" s="78">
        <v>0.2</v>
      </c>
    </row>
    <row r="26" spans="1:62" x14ac:dyDescent="0.2">
      <c r="A26" s="3" t="s">
        <v>24</v>
      </c>
      <c r="B26" s="3" t="s">
        <v>7</v>
      </c>
      <c r="C26" s="76">
        <v>5.83</v>
      </c>
      <c r="D26" s="13">
        <v>3.86</v>
      </c>
      <c r="E26" s="13">
        <v>10.16</v>
      </c>
      <c r="F26" s="13">
        <v>5.6</v>
      </c>
      <c r="G26" s="13">
        <v>5.07</v>
      </c>
      <c r="H26" s="13">
        <v>2.36</v>
      </c>
      <c r="I26" s="13"/>
      <c r="J26" s="13">
        <v>7.12</v>
      </c>
      <c r="K26" s="13">
        <v>3.45</v>
      </c>
      <c r="L26" s="13">
        <v>7.5</v>
      </c>
      <c r="M26" s="76">
        <v>4.46</v>
      </c>
      <c r="N26" s="13">
        <v>4.37</v>
      </c>
      <c r="O26" s="13">
        <v>1.55</v>
      </c>
      <c r="P26" s="13">
        <v>2.48</v>
      </c>
      <c r="Q26" s="13"/>
      <c r="R26" s="13">
        <v>3.28</v>
      </c>
      <c r="S26" s="13">
        <v>0.21</v>
      </c>
      <c r="T26" s="13"/>
      <c r="U26" s="13"/>
      <c r="V26" s="13"/>
      <c r="W26" s="76"/>
      <c r="X26" s="13"/>
      <c r="Y26" s="13">
        <v>1.76</v>
      </c>
      <c r="Z26" s="13"/>
      <c r="AA26" s="13">
        <v>0.66</v>
      </c>
      <c r="AB26" s="13"/>
      <c r="AC26" s="13">
        <v>7.09</v>
      </c>
      <c r="AD26" s="13">
        <v>3.22</v>
      </c>
      <c r="AE26" s="13"/>
      <c r="AF26" s="13"/>
      <c r="AG26" s="76">
        <v>3.49</v>
      </c>
      <c r="AH26" s="13">
        <v>4.88</v>
      </c>
      <c r="AI26" s="13">
        <v>3.51</v>
      </c>
      <c r="AJ26" s="13"/>
      <c r="AK26" s="13">
        <v>5.47</v>
      </c>
      <c r="AL26" s="13">
        <v>3.69</v>
      </c>
      <c r="AM26" s="13">
        <v>2.54</v>
      </c>
      <c r="AN26" s="13">
        <v>0.76</v>
      </c>
      <c r="AO26" s="13">
        <v>5.01</v>
      </c>
      <c r="AP26" s="13">
        <v>0.59</v>
      </c>
      <c r="AQ26" s="76">
        <v>4.71</v>
      </c>
      <c r="AR26" s="13">
        <v>2.83</v>
      </c>
      <c r="AS26" s="13"/>
      <c r="AT26" s="13">
        <v>1.71</v>
      </c>
      <c r="AU26" s="13">
        <v>1.71</v>
      </c>
      <c r="AV26" s="13"/>
      <c r="AW26" s="13">
        <v>1.34</v>
      </c>
      <c r="AX26" s="13"/>
      <c r="AY26" s="13">
        <v>0.1</v>
      </c>
      <c r="AZ26" s="13">
        <v>4.04</v>
      </c>
      <c r="BA26" s="76">
        <v>4.05</v>
      </c>
      <c r="BB26" s="13">
        <v>1.53</v>
      </c>
      <c r="BC26" s="13">
        <v>3.73</v>
      </c>
      <c r="BD26" s="13">
        <v>1.68</v>
      </c>
      <c r="BE26" s="13">
        <v>0.61</v>
      </c>
      <c r="BF26" s="13">
        <v>2.83</v>
      </c>
      <c r="BG26" s="13">
        <v>3.78</v>
      </c>
      <c r="BH26" s="13">
        <v>2.02</v>
      </c>
      <c r="BI26" s="13">
        <v>2.69</v>
      </c>
      <c r="BJ26" s="78">
        <v>0.34</v>
      </c>
    </row>
    <row r="27" spans="1:62" x14ac:dyDescent="0.2">
      <c r="A27" s="3" t="s">
        <v>25</v>
      </c>
      <c r="B27" s="3" t="s">
        <v>7</v>
      </c>
      <c r="C27" s="76">
        <v>10.76</v>
      </c>
      <c r="D27" s="13"/>
      <c r="E27" s="13"/>
      <c r="F27" s="13"/>
      <c r="G27" s="13"/>
      <c r="H27" s="13"/>
      <c r="I27" s="13"/>
      <c r="J27" s="13"/>
      <c r="K27" s="13"/>
      <c r="L27" s="13"/>
      <c r="M27" s="76">
        <v>2.52</v>
      </c>
      <c r="N27" s="13">
        <v>2.92</v>
      </c>
      <c r="O27" s="13">
        <v>3.91</v>
      </c>
      <c r="P27" s="13">
        <v>10.87</v>
      </c>
      <c r="Q27" s="13">
        <v>11.55</v>
      </c>
      <c r="R27" s="13">
        <v>4.03</v>
      </c>
      <c r="S27" s="13">
        <v>0.36</v>
      </c>
      <c r="T27" s="13">
        <v>5.29</v>
      </c>
      <c r="U27" s="13">
        <v>9.9600000000000009</v>
      </c>
      <c r="V27" s="13">
        <v>5.66</v>
      </c>
      <c r="W27" s="76">
        <v>4.7699999999999996</v>
      </c>
      <c r="X27" s="13">
        <v>2.72</v>
      </c>
      <c r="Y27" s="13">
        <v>7.06</v>
      </c>
      <c r="Z27" s="13">
        <v>5.87</v>
      </c>
      <c r="AA27" s="13">
        <v>4</v>
      </c>
      <c r="AB27" s="13"/>
      <c r="AC27" s="13">
        <v>4.8899999999999997</v>
      </c>
      <c r="AD27" s="13"/>
      <c r="AE27" s="13">
        <v>0.78</v>
      </c>
      <c r="AF27" s="13"/>
      <c r="AG27" s="76">
        <v>5.87</v>
      </c>
      <c r="AH27" s="13">
        <v>3.5</v>
      </c>
      <c r="AI27" s="13">
        <v>0.36</v>
      </c>
      <c r="AJ27" s="13">
        <v>3.83</v>
      </c>
      <c r="AK27" s="13">
        <v>0.02</v>
      </c>
      <c r="AL27" s="13">
        <v>3.95</v>
      </c>
      <c r="AM27" s="13">
        <v>3.73</v>
      </c>
      <c r="AN27" s="13">
        <v>3.1</v>
      </c>
      <c r="AO27" s="13">
        <v>0.18</v>
      </c>
      <c r="AP27" s="13"/>
      <c r="AQ27" s="76"/>
      <c r="AR27" s="13">
        <v>1.63</v>
      </c>
      <c r="AS27" s="13"/>
      <c r="AT27" s="13">
        <v>4.1100000000000003</v>
      </c>
      <c r="AU27" s="13">
        <v>2.4700000000000002</v>
      </c>
      <c r="AV27" s="13"/>
      <c r="AW27" s="13">
        <v>3.34</v>
      </c>
      <c r="AX27" s="13">
        <v>5.42</v>
      </c>
      <c r="AY27" s="13">
        <v>0</v>
      </c>
      <c r="AZ27" s="13">
        <v>5.0999999999999996</v>
      </c>
      <c r="BA27" s="76">
        <v>1.71</v>
      </c>
      <c r="BB27" s="13">
        <v>0.49</v>
      </c>
      <c r="BC27" s="13">
        <v>1.26</v>
      </c>
      <c r="BD27" s="13">
        <v>2.78</v>
      </c>
      <c r="BE27" s="13">
        <v>3.1</v>
      </c>
      <c r="BF27" s="13">
        <v>2.93</v>
      </c>
      <c r="BG27" s="13">
        <v>4.45</v>
      </c>
      <c r="BH27" s="13"/>
      <c r="BI27" s="13">
        <v>3.93</v>
      </c>
      <c r="BJ27" s="78">
        <v>1.56</v>
      </c>
    </row>
    <row r="28" spans="1:62" x14ac:dyDescent="0.2">
      <c r="A28" s="3" t="s">
        <v>26</v>
      </c>
      <c r="B28" s="3" t="s">
        <v>7</v>
      </c>
      <c r="C28" s="76">
        <v>11.12</v>
      </c>
      <c r="D28" s="13">
        <v>9.33</v>
      </c>
      <c r="E28" s="13">
        <v>9.7899999999999991</v>
      </c>
      <c r="F28" s="13">
        <v>10.029999999999999</v>
      </c>
      <c r="G28" s="13">
        <v>8.2899999999999991</v>
      </c>
      <c r="H28" s="13">
        <v>7.39</v>
      </c>
      <c r="I28" s="13"/>
      <c r="J28" s="13"/>
      <c r="K28" s="13">
        <v>8.25</v>
      </c>
      <c r="L28" s="13">
        <v>4.33</v>
      </c>
      <c r="M28" s="76">
        <v>5.98</v>
      </c>
      <c r="N28" s="13"/>
      <c r="O28" s="13">
        <v>6.07</v>
      </c>
      <c r="P28" s="13"/>
      <c r="Q28" s="13"/>
      <c r="R28" s="13">
        <v>4.5199999999999996</v>
      </c>
      <c r="S28" s="13">
        <v>3.48</v>
      </c>
      <c r="T28" s="13">
        <v>3.78</v>
      </c>
      <c r="U28" s="13">
        <v>3.54</v>
      </c>
      <c r="V28" s="13">
        <v>0</v>
      </c>
      <c r="W28" s="76">
        <v>0.52</v>
      </c>
      <c r="X28" s="13">
        <v>5.48</v>
      </c>
      <c r="Y28" s="13"/>
      <c r="Z28" s="13"/>
      <c r="AA28" s="13">
        <v>6.54</v>
      </c>
      <c r="AB28" s="13"/>
      <c r="AC28" s="13"/>
      <c r="AD28" s="13"/>
      <c r="AE28" s="13"/>
      <c r="AF28" s="13"/>
      <c r="AG28" s="76">
        <v>0.71</v>
      </c>
      <c r="AH28" s="13">
        <v>4.21</v>
      </c>
      <c r="AI28" s="13">
        <v>4.46</v>
      </c>
      <c r="AJ28" s="13">
        <v>3.12</v>
      </c>
      <c r="AK28" s="13">
        <v>4.55</v>
      </c>
      <c r="AL28" s="13">
        <v>2.37</v>
      </c>
      <c r="AM28" s="13">
        <v>2.78</v>
      </c>
      <c r="AN28" s="13"/>
      <c r="AO28" s="13">
        <v>1.7</v>
      </c>
      <c r="AP28" s="13">
        <v>1.03</v>
      </c>
      <c r="AQ28" s="76">
        <v>1.56</v>
      </c>
      <c r="AR28" s="13">
        <v>2.4700000000000002</v>
      </c>
      <c r="AS28" s="13">
        <v>0.95</v>
      </c>
      <c r="AT28" s="13">
        <v>4.3899999999999997</v>
      </c>
      <c r="AU28" s="13">
        <v>0.66</v>
      </c>
      <c r="AV28" s="13">
        <v>3.06</v>
      </c>
      <c r="AW28" s="13">
        <v>2.9</v>
      </c>
      <c r="AX28" s="13">
        <v>5.5</v>
      </c>
      <c r="AY28" s="13">
        <v>2.64</v>
      </c>
      <c r="AZ28" s="13">
        <v>2.14</v>
      </c>
      <c r="BA28" s="76">
        <v>3.09</v>
      </c>
      <c r="BB28" s="13">
        <v>0.98</v>
      </c>
      <c r="BC28" s="13">
        <v>2.35</v>
      </c>
      <c r="BD28" s="13">
        <v>0.21</v>
      </c>
      <c r="BE28" s="13">
        <v>4.71</v>
      </c>
      <c r="BF28" s="13"/>
      <c r="BG28" s="13">
        <v>0.64</v>
      </c>
      <c r="BH28" s="13">
        <v>2.35</v>
      </c>
      <c r="BI28" s="13">
        <v>0.76</v>
      </c>
      <c r="BJ28" s="78">
        <v>1.97</v>
      </c>
    </row>
    <row r="29" spans="1:62" x14ac:dyDescent="0.2">
      <c r="A29" s="3" t="s">
        <v>27</v>
      </c>
      <c r="B29" s="3" t="s">
        <v>7</v>
      </c>
      <c r="C29" s="76">
        <v>6.72</v>
      </c>
      <c r="D29" s="13">
        <v>8.74</v>
      </c>
      <c r="E29" s="13">
        <v>8.17</v>
      </c>
      <c r="F29" s="13">
        <v>7.21</v>
      </c>
      <c r="G29" s="13">
        <v>8.1999999999999993</v>
      </c>
      <c r="H29" s="13">
        <v>16.53</v>
      </c>
      <c r="I29" s="13">
        <v>8.44</v>
      </c>
      <c r="J29" s="13">
        <v>3.46</v>
      </c>
      <c r="K29" s="13">
        <v>4.79</v>
      </c>
      <c r="L29" s="13">
        <v>11.56</v>
      </c>
      <c r="M29" s="76">
        <v>3.13</v>
      </c>
      <c r="N29" s="13">
        <v>7.2</v>
      </c>
      <c r="O29" s="13">
        <v>4.54</v>
      </c>
      <c r="P29" s="13">
        <v>3.74</v>
      </c>
      <c r="Q29" s="13">
        <v>6.5</v>
      </c>
      <c r="R29" s="13">
        <v>8.25</v>
      </c>
      <c r="S29" s="13">
        <v>2.54</v>
      </c>
      <c r="T29" s="13">
        <v>0.97</v>
      </c>
      <c r="U29" s="13">
        <v>7.06</v>
      </c>
      <c r="V29" s="13">
        <v>0.4</v>
      </c>
      <c r="W29" s="76">
        <v>3.71</v>
      </c>
      <c r="X29" s="13">
        <v>4.83</v>
      </c>
      <c r="Y29" s="13">
        <v>2.77</v>
      </c>
      <c r="Z29" s="13">
        <v>3.18</v>
      </c>
      <c r="AA29" s="13">
        <v>6.34</v>
      </c>
      <c r="AB29" s="13">
        <v>6.35</v>
      </c>
      <c r="AC29" s="13"/>
      <c r="AD29" s="13">
        <v>2.72</v>
      </c>
      <c r="AE29" s="13"/>
      <c r="AF29" s="13">
        <v>5.17</v>
      </c>
      <c r="AG29" s="76">
        <v>4.46</v>
      </c>
      <c r="AH29" s="13">
        <v>3.54</v>
      </c>
      <c r="AI29" s="13">
        <v>1.97</v>
      </c>
      <c r="AJ29" s="13">
        <v>3.23</v>
      </c>
      <c r="AK29" s="13">
        <v>2.61</v>
      </c>
      <c r="AL29" s="13">
        <v>1.1200000000000001</v>
      </c>
      <c r="AM29" s="13">
        <v>4.29</v>
      </c>
      <c r="AN29" s="13">
        <v>3.48</v>
      </c>
      <c r="AO29" s="13">
        <v>2.75</v>
      </c>
      <c r="AP29" s="13">
        <v>3.96</v>
      </c>
      <c r="AQ29" s="76">
        <v>0.44</v>
      </c>
      <c r="AR29" s="13">
        <v>2.1800000000000002</v>
      </c>
      <c r="AS29" s="13">
        <v>3.86</v>
      </c>
      <c r="AT29" s="13">
        <v>1.23</v>
      </c>
      <c r="AU29" s="13">
        <v>2.35</v>
      </c>
      <c r="AV29" s="13"/>
      <c r="AW29" s="13">
        <v>0.56000000000000005</v>
      </c>
      <c r="AX29" s="13">
        <v>0.88</v>
      </c>
      <c r="AY29" s="13">
        <v>1.79</v>
      </c>
      <c r="AZ29" s="13">
        <v>5.08</v>
      </c>
      <c r="BA29" s="76">
        <v>3.61</v>
      </c>
      <c r="BB29" s="13">
        <v>3.25</v>
      </c>
      <c r="BC29" s="13">
        <v>1.87</v>
      </c>
      <c r="BD29" s="13">
        <v>2.72</v>
      </c>
      <c r="BE29" s="13">
        <v>1.38</v>
      </c>
      <c r="BF29" s="13">
        <v>1.95</v>
      </c>
      <c r="BG29" s="13">
        <v>4.41</v>
      </c>
      <c r="BH29" s="13">
        <v>0.15</v>
      </c>
      <c r="BI29" s="13">
        <v>4.4800000000000004</v>
      </c>
      <c r="BJ29" s="78">
        <v>2.84</v>
      </c>
    </row>
    <row r="30" spans="1:62" x14ac:dyDescent="0.2">
      <c r="A30" s="3" t="s">
        <v>28</v>
      </c>
      <c r="B30" s="5" t="s">
        <v>7</v>
      </c>
      <c r="C30" s="76">
        <v>9.02</v>
      </c>
      <c r="D30" s="13">
        <v>9.5399999999999991</v>
      </c>
      <c r="E30" s="13">
        <v>13.21</v>
      </c>
      <c r="F30" s="13"/>
      <c r="G30" s="13">
        <v>12.99</v>
      </c>
      <c r="H30" s="13">
        <v>15.49</v>
      </c>
      <c r="I30" s="13">
        <v>9.9</v>
      </c>
      <c r="J30" s="13">
        <v>18.63</v>
      </c>
      <c r="K30" s="13">
        <v>8.24</v>
      </c>
      <c r="L30" s="13">
        <v>0.68</v>
      </c>
      <c r="M30" s="76">
        <v>6.25</v>
      </c>
      <c r="N30" s="13">
        <v>1.1200000000000001</v>
      </c>
      <c r="O30" s="13">
        <v>4.76</v>
      </c>
      <c r="P30" s="13">
        <v>4.29</v>
      </c>
      <c r="Q30" s="13">
        <v>0.86</v>
      </c>
      <c r="R30" s="13"/>
      <c r="S30" s="13"/>
      <c r="T30" s="13"/>
      <c r="U30" s="13">
        <v>2.62</v>
      </c>
      <c r="V30" s="13">
        <v>5.63</v>
      </c>
      <c r="W30" s="76">
        <v>4.88</v>
      </c>
      <c r="X30" s="13"/>
      <c r="Y30" s="13">
        <v>7.06</v>
      </c>
      <c r="Z30" s="13">
        <v>0.97</v>
      </c>
      <c r="AA30" s="13"/>
      <c r="AB30" s="13">
        <v>2.27</v>
      </c>
      <c r="AC30" s="13"/>
      <c r="AD30" s="13">
        <v>7.46</v>
      </c>
      <c r="AE30" s="13">
        <v>0.66</v>
      </c>
      <c r="AF30" s="13"/>
      <c r="AG30" s="76">
        <v>5.14</v>
      </c>
      <c r="AH30" s="13">
        <v>3.26</v>
      </c>
      <c r="AI30" s="13">
        <v>3.36</v>
      </c>
      <c r="AJ30" s="13">
        <v>3.42</v>
      </c>
      <c r="AK30" s="13">
        <v>1.6</v>
      </c>
      <c r="AL30" s="13">
        <v>2.85</v>
      </c>
      <c r="AM30" s="13">
        <v>2.65</v>
      </c>
      <c r="AN30" s="13">
        <v>1.67</v>
      </c>
      <c r="AO30" s="13"/>
      <c r="AP30" s="13">
        <v>0.14000000000000001</v>
      </c>
      <c r="AQ30" s="76"/>
      <c r="AR30" s="13">
        <v>0.28000000000000003</v>
      </c>
      <c r="AS30" s="13">
        <v>4.88</v>
      </c>
      <c r="AT30" s="13">
        <v>1.05</v>
      </c>
      <c r="AU30" s="13">
        <v>4.2300000000000004</v>
      </c>
      <c r="AV30" s="13">
        <v>3.98</v>
      </c>
      <c r="AW30" s="13"/>
      <c r="AX30" s="13"/>
      <c r="AY30" s="13"/>
      <c r="AZ30" s="13">
        <v>5.1100000000000003</v>
      </c>
      <c r="BA30" s="76">
        <v>3.45</v>
      </c>
      <c r="BB30" s="13"/>
      <c r="BC30" s="13">
        <v>1.98</v>
      </c>
      <c r="BD30" s="13"/>
      <c r="BE30" s="13">
        <v>4.9400000000000004</v>
      </c>
      <c r="BF30" s="13">
        <v>3.87</v>
      </c>
      <c r="BG30" s="13">
        <v>2.75</v>
      </c>
      <c r="BH30" s="13">
        <v>2.1800000000000002</v>
      </c>
      <c r="BI30" s="13">
        <v>1.54</v>
      </c>
      <c r="BJ30" s="78">
        <v>3.87</v>
      </c>
    </row>
    <row r="31" spans="1:62" x14ac:dyDescent="0.2">
      <c r="A31" s="3" t="s">
        <v>29</v>
      </c>
      <c r="B31" s="3" t="s">
        <v>7</v>
      </c>
      <c r="C31" s="76">
        <v>9.82</v>
      </c>
      <c r="D31" s="13">
        <v>9.7899999999999991</v>
      </c>
      <c r="E31" s="13">
        <v>0.66</v>
      </c>
      <c r="F31" s="13">
        <v>5.87</v>
      </c>
      <c r="G31" s="13">
        <v>17.53</v>
      </c>
      <c r="H31" s="13">
        <v>10.050000000000001</v>
      </c>
      <c r="I31" s="13">
        <v>0</v>
      </c>
      <c r="J31" s="13">
        <v>3.36</v>
      </c>
      <c r="K31" s="13">
        <v>9.86</v>
      </c>
      <c r="L31" s="13">
        <v>17.579999999999998</v>
      </c>
      <c r="M31" s="76">
        <v>4.82</v>
      </c>
      <c r="N31" s="13">
        <v>6.46</v>
      </c>
      <c r="O31" s="13"/>
      <c r="P31" s="13">
        <v>1.45</v>
      </c>
      <c r="Q31" s="13"/>
      <c r="R31" s="13">
        <v>1.41</v>
      </c>
      <c r="S31" s="13"/>
      <c r="T31" s="13"/>
      <c r="U31" s="13">
        <v>1.27</v>
      </c>
      <c r="V31" s="13"/>
      <c r="W31" s="76">
        <v>4.1500000000000004</v>
      </c>
      <c r="X31" s="13">
        <v>3.77</v>
      </c>
      <c r="Y31" s="13">
        <v>6.12</v>
      </c>
      <c r="Z31" s="13">
        <v>2.4500000000000002</v>
      </c>
      <c r="AA31" s="13">
        <v>5.03</v>
      </c>
      <c r="AB31" s="13"/>
      <c r="AC31" s="13"/>
      <c r="AD31" s="13"/>
      <c r="AE31" s="13">
        <v>1.38</v>
      </c>
      <c r="AF31" s="13"/>
      <c r="AG31" s="76">
        <v>0.27</v>
      </c>
      <c r="AH31" s="13">
        <v>3</v>
      </c>
      <c r="AI31" s="13">
        <v>3.21</v>
      </c>
      <c r="AJ31" s="13">
        <v>0.26</v>
      </c>
      <c r="AK31" s="13">
        <v>0.56999999999999995</v>
      </c>
      <c r="AL31" s="13">
        <v>3.86</v>
      </c>
      <c r="AM31" s="13"/>
      <c r="AN31" s="13">
        <v>2.09</v>
      </c>
      <c r="AO31" s="13"/>
      <c r="AP31" s="13">
        <v>3.51</v>
      </c>
      <c r="AQ31" s="76"/>
      <c r="AR31" s="13">
        <v>1.83</v>
      </c>
      <c r="AS31" s="13"/>
      <c r="AT31" s="13">
        <v>4.08</v>
      </c>
      <c r="AU31" s="13">
        <v>2.4300000000000002</v>
      </c>
      <c r="AV31" s="13"/>
      <c r="AW31" s="13"/>
      <c r="AX31" s="13"/>
      <c r="AY31" s="13"/>
      <c r="AZ31" s="13">
        <v>4.22</v>
      </c>
      <c r="BA31" s="76">
        <v>0.46</v>
      </c>
      <c r="BB31" s="13"/>
      <c r="BC31" s="13">
        <v>2.17</v>
      </c>
      <c r="BD31" s="13">
        <v>2.8</v>
      </c>
      <c r="BE31" s="13">
        <v>1.65</v>
      </c>
      <c r="BF31" s="13">
        <v>1.62</v>
      </c>
      <c r="BG31" s="13">
        <v>0.28999999999999998</v>
      </c>
      <c r="BH31" s="13">
        <v>2.83</v>
      </c>
      <c r="BI31" s="13">
        <v>2.16</v>
      </c>
      <c r="BJ31" s="78">
        <v>4.2699999999999996</v>
      </c>
    </row>
    <row r="32" spans="1:62" x14ac:dyDescent="0.2">
      <c r="A32" s="3" t="s">
        <v>30</v>
      </c>
      <c r="B32" s="3" t="s">
        <v>7</v>
      </c>
      <c r="C32" s="76">
        <v>9.3000000000000007</v>
      </c>
      <c r="D32" s="13">
        <v>11.21</v>
      </c>
      <c r="E32" s="13">
        <v>8.02</v>
      </c>
      <c r="F32" s="13">
        <v>9.9700000000000006</v>
      </c>
      <c r="G32" s="13">
        <v>6.86</v>
      </c>
      <c r="H32" s="13">
        <v>7.43</v>
      </c>
      <c r="I32" s="13">
        <v>6.21</v>
      </c>
      <c r="J32" s="13">
        <v>4</v>
      </c>
      <c r="K32" s="13">
        <v>7.89</v>
      </c>
      <c r="L32" s="13">
        <v>5.32</v>
      </c>
      <c r="M32" s="76"/>
      <c r="N32" s="13">
        <v>11.51</v>
      </c>
      <c r="O32" s="13">
        <v>2.82</v>
      </c>
      <c r="P32" s="13">
        <v>7.83</v>
      </c>
      <c r="Q32" s="13">
        <v>7.43</v>
      </c>
      <c r="R32" s="13">
        <v>1.39</v>
      </c>
      <c r="S32" s="13">
        <v>4.8899999999999997</v>
      </c>
      <c r="T32" s="13">
        <v>1.76</v>
      </c>
      <c r="U32" s="13">
        <v>3.89</v>
      </c>
      <c r="V32" s="13">
        <v>2.88</v>
      </c>
      <c r="W32" s="76">
        <v>4.97</v>
      </c>
      <c r="X32" s="13">
        <v>1.01</v>
      </c>
      <c r="Y32" s="13">
        <v>0.21</v>
      </c>
      <c r="Z32" s="13">
        <v>5.0599999999999996</v>
      </c>
      <c r="AA32" s="13">
        <v>3.86</v>
      </c>
      <c r="AB32" s="13"/>
      <c r="AC32" s="13">
        <v>1.91</v>
      </c>
      <c r="AD32" s="13">
        <v>0.81</v>
      </c>
      <c r="AE32" s="13">
        <v>2.17</v>
      </c>
      <c r="AF32" s="13">
        <v>3.21</v>
      </c>
      <c r="AG32" s="76">
        <v>4.33</v>
      </c>
      <c r="AH32" s="13">
        <v>4.71</v>
      </c>
      <c r="AI32" s="13">
        <v>1.65</v>
      </c>
      <c r="AJ32" s="13">
        <v>1.79</v>
      </c>
      <c r="AK32" s="13">
        <v>1.59</v>
      </c>
      <c r="AL32" s="13">
        <v>1.63</v>
      </c>
      <c r="AM32" s="13">
        <v>2.88</v>
      </c>
      <c r="AN32" s="13">
        <v>4.0199999999999996</v>
      </c>
      <c r="AO32" s="13"/>
      <c r="AP32" s="13"/>
      <c r="AQ32" s="76">
        <v>0.46</v>
      </c>
      <c r="AR32" s="13"/>
      <c r="AS32" s="13">
        <v>3.12</v>
      </c>
      <c r="AT32" s="13">
        <v>2.56</v>
      </c>
      <c r="AU32" s="13"/>
      <c r="AV32" s="13">
        <v>5.14</v>
      </c>
      <c r="AW32" s="13"/>
      <c r="AX32" s="13"/>
      <c r="AY32" s="13"/>
      <c r="AZ32" s="13">
        <v>3.53</v>
      </c>
      <c r="BA32" s="76">
        <v>1.83</v>
      </c>
      <c r="BB32" s="13">
        <v>3.71</v>
      </c>
      <c r="BC32" s="13">
        <v>3.1</v>
      </c>
      <c r="BD32" s="13">
        <v>4.62</v>
      </c>
      <c r="BE32" s="13">
        <v>1.5</v>
      </c>
      <c r="BF32" s="13"/>
      <c r="BG32" s="13">
        <v>2.38</v>
      </c>
      <c r="BH32" s="13">
        <v>2.58</v>
      </c>
      <c r="BI32" s="13">
        <v>1.94</v>
      </c>
      <c r="BJ32" s="78">
        <v>2.48</v>
      </c>
    </row>
    <row r="33" spans="1:63" x14ac:dyDescent="0.2">
      <c r="A33" s="3" t="s">
        <v>31</v>
      </c>
      <c r="B33" s="3" t="s">
        <v>7</v>
      </c>
      <c r="C33" s="76">
        <v>7.61</v>
      </c>
      <c r="D33" s="13">
        <v>4.37</v>
      </c>
      <c r="E33" s="13">
        <v>12.05</v>
      </c>
      <c r="F33" s="13">
        <v>9.2899999999999991</v>
      </c>
      <c r="G33" s="13"/>
      <c r="H33" s="13"/>
      <c r="I33" s="13"/>
      <c r="J33" s="13"/>
      <c r="K33" s="13"/>
      <c r="L33" s="13"/>
      <c r="M33" s="76">
        <v>5.12</v>
      </c>
      <c r="N33" s="13">
        <v>6.72</v>
      </c>
      <c r="O33" s="13">
        <v>4.5</v>
      </c>
      <c r="P33" s="13">
        <v>5.08</v>
      </c>
      <c r="Q33" s="13">
        <v>2.1800000000000002</v>
      </c>
      <c r="R33" s="13">
        <v>1.17</v>
      </c>
      <c r="S33" s="13">
        <v>0.03</v>
      </c>
      <c r="T33" s="13">
        <v>8.1</v>
      </c>
      <c r="U33" s="13">
        <v>3.93</v>
      </c>
      <c r="V33" s="13">
        <v>8.52</v>
      </c>
      <c r="W33" s="76">
        <v>1.01</v>
      </c>
      <c r="X33" s="13">
        <v>2.8</v>
      </c>
      <c r="Y33" s="13">
        <v>3.09</v>
      </c>
      <c r="Z33" s="13">
        <v>3.48</v>
      </c>
      <c r="AA33" s="13">
        <v>3.23</v>
      </c>
      <c r="AB33" s="13">
        <v>2.73</v>
      </c>
      <c r="AC33" s="13">
        <v>6</v>
      </c>
      <c r="AD33" s="13">
        <v>4</v>
      </c>
      <c r="AE33" s="13">
        <v>3.12</v>
      </c>
      <c r="AF33" s="13">
        <v>5.89</v>
      </c>
      <c r="AG33" s="76">
        <v>3.36</v>
      </c>
      <c r="AH33" s="13">
        <v>2.93</v>
      </c>
      <c r="AI33" s="13">
        <v>2.81</v>
      </c>
      <c r="AJ33" s="13">
        <v>2.61</v>
      </c>
      <c r="AK33" s="13">
        <v>4.46</v>
      </c>
      <c r="AL33" s="13">
        <v>4.29</v>
      </c>
      <c r="AM33" s="13">
        <v>3</v>
      </c>
      <c r="AN33" s="13">
        <v>3.76</v>
      </c>
      <c r="AO33" s="13">
        <v>4.0199999999999996</v>
      </c>
      <c r="AP33" s="13">
        <v>3.48</v>
      </c>
      <c r="AQ33" s="76">
        <v>2.9</v>
      </c>
      <c r="AR33" s="13">
        <v>3.62</v>
      </c>
      <c r="AS33" s="13">
        <v>3.07</v>
      </c>
      <c r="AT33" s="13">
        <v>3.89</v>
      </c>
      <c r="AU33" s="13">
        <v>2.39</v>
      </c>
      <c r="AV33" s="13">
        <v>1.79</v>
      </c>
      <c r="AW33" s="13">
        <v>2.02</v>
      </c>
      <c r="AX33" s="13">
        <v>0.48</v>
      </c>
      <c r="AY33" s="13">
        <v>0.68</v>
      </c>
      <c r="AZ33" s="13">
        <v>3.53</v>
      </c>
      <c r="BA33" s="76">
        <v>1.89</v>
      </c>
      <c r="BB33" s="13">
        <v>1.9</v>
      </c>
      <c r="BC33" s="13">
        <v>4.34</v>
      </c>
      <c r="BD33" s="13"/>
      <c r="BE33" s="13">
        <v>3.17</v>
      </c>
      <c r="BF33" s="13">
        <v>2.2400000000000002</v>
      </c>
      <c r="BG33" s="13">
        <v>0.93</v>
      </c>
      <c r="BH33" s="13">
        <v>3.65</v>
      </c>
      <c r="BI33" s="13">
        <v>2.02</v>
      </c>
      <c r="BJ33" s="78">
        <v>1.93</v>
      </c>
    </row>
    <row r="34" spans="1:63" s="51" customFormat="1" x14ac:dyDescent="0.2">
      <c r="A34" s="32" t="s">
        <v>32</v>
      </c>
      <c r="B34" s="32" t="s">
        <v>2</v>
      </c>
      <c r="C34" s="81">
        <v>7.98</v>
      </c>
      <c r="D34" s="82">
        <v>6.67</v>
      </c>
      <c r="E34" s="82">
        <v>8.27</v>
      </c>
      <c r="F34" s="82">
        <v>9.4600000000000009</v>
      </c>
      <c r="G34" s="82">
        <v>12.52</v>
      </c>
      <c r="H34" s="83"/>
      <c r="I34" s="83"/>
      <c r="J34" s="83"/>
      <c r="K34" s="83"/>
      <c r="L34" s="83"/>
      <c r="M34" s="81">
        <v>4.41</v>
      </c>
      <c r="N34" s="82">
        <v>6.73</v>
      </c>
      <c r="O34" s="82">
        <v>7.72</v>
      </c>
      <c r="P34" s="82">
        <v>5.35</v>
      </c>
      <c r="Q34" s="82">
        <v>7.87</v>
      </c>
      <c r="R34" s="82">
        <v>6.86</v>
      </c>
      <c r="S34" s="82">
        <v>6.5</v>
      </c>
      <c r="T34" s="83"/>
      <c r="U34" s="83"/>
      <c r="V34" s="83"/>
      <c r="W34" s="81">
        <v>3.04</v>
      </c>
      <c r="X34" s="82">
        <v>3.31</v>
      </c>
      <c r="Y34" s="82">
        <v>3.32</v>
      </c>
      <c r="Z34" s="82">
        <v>0.81</v>
      </c>
      <c r="AA34" s="82">
        <v>2.88</v>
      </c>
      <c r="AB34" s="82">
        <v>3.49</v>
      </c>
      <c r="AC34" s="82">
        <v>1.92</v>
      </c>
      <c r="AD34" s="82">
        <v>0.69</v>
      </c>
      <c r="AE34" s="82">
        <v>1.7</v>
      </c>
      <c r="AF34" s="82">
        <v>3.4</v>
      </c>
      <c r="AG34" s="81">
        <v>2.75</v>
      </c>
      <c r="AH34" s="82">
        <v>4.1399999999999997</v>
      </c>
      <c r="AI34" s="82">
        <v>2.93</v>
      </c>
      <c r="AJ34" s="82">
        <v>2.87</v>
      </c>
      <c r="AK34" s="82">
        <v>2.61</v>
      </c>
      <c r="AL34" s="82">
        <v>0.3</v>
      </c>
      <c r="AM34" s="82">
        <v>2.86</v>
      </c>
      <c r="AN34" s="82">
        <v>2.73</v>
      </c>
      <c r="AO34" s="82">
        <v>0.11</v>
      </c>
      <c r="AP34" s="82">
        <v>2.2000000000000002</v>
      </c>
      <c r="AQ34" s="81">
        <v>2.04</v>
      </c>
      <c r="AR34" s="82">
        <v>0.14000000000000001</v>
      </c>
      <c r="AS34" s="82">
        <v>1.1499999999999999</v>
      </c>
      <c r="AT34" s="82">
        <v>3.72</v>
      </c>
      <c r="AU34" s="82">
        <v>3.5</v>
      </c>
      <c r="AV34" s="82">
        <v>3.38</v>
      </c>
      <c r="AW34" s="82">
        <v>2.1800000000000002</v>
      </c>
      <c r="AX34" s="82">
        <v>1.65</v>
      </c>
      <c r="AY34" s="82"/>
      <c r="AZ34" s="82">
        <v>2.96</v>
      </c>
      <c r="BA34" s="81"/>
      <c r="BB34" s="82">
        <v>3.22</v>
      </c>
      <c r="BC34" s="82">
        <v>2.68</v>
      </c>
      <c r="BD34" s="82">
        <v>1.1200000000000001</v>
      </c>
      <c r="BE34" s="82">
        <v>3.5</v>
      </c>
      <c r="BF34" s="82">
        <v>2.36</v>
      </c>
      <c r="BG34" s="82">
        <v>2.96</v>
      </c>
      <c r="BH34" s="82">
        <v>1.1000000000000001</v>
      </c>
      <c r="BI34" s="82"/>
      <c r="BJ34" s="84">
        <v>3.17</v>
      </c>
    </row>
    <row r="35" spans="1:63" s="23" customFormat="1" ht="15" customHeight="1" x14ac:dyDescent="0.15">
      <c r="A35" s="3"/>
      <c r="B35" s="3"/>
      <c r="C35" s="19"/>
      <c r="D35" s="17"/>
      <c r="E35" s="17"/>
      <c r="F35" s="17"/>
      <c r="G35" s="29"/>
      <c r="H35" s="17"/>
      <c r="I35" s="17"/>
      <c r="J35" s="17"/>
      <c r="K35" s="17"/>
      <c r="L35" s="17"/>
      <c r="M35" s="19"/>
      <c r="N35" s="17"/>
      <c r="O35" s="17"/>
      <c r="P35" s="17"/>
      <c r="Q35" s="17"/>
      <c r="R35" s="17"/>
      <c r="S35" s="17"/>
      <c r="T35" s="17"/>
      <c r="U35" s="17"/>
      <c r="V35" s="17"/>
      <c r="W35" s="19"/>
      <c r="X35" s="17"/>
      <c r="Y35" s="17"/>
      <c r="Z35" s="17"/>
      <c r="AA35" s="17"/>
      <c r="AB35" s="17"/>
      <c r="AC35" s="17"/>
      <c r="AD35" s="17"/>
      <c r="AE35" s="17"/>
      <c r="AF35" s="17"/>
      <c r="AG35" s="19"/>
      <c r="AH35" s="17"/>
      <c r="AI35" s="17"/>
      <c r="AJ35" s="17"/>
      <c r="AK35" s="17"/>
      <c r="AL35" s="17"/>
      <c r="AM35" s="17"/>
      <c r="AN35" s="17"/>
      <c r="AO35" s="17"/>
      <c r="AP35" s="17"/>
      <c r="AQ35" s="19"/>
      <c r="AR35" s="17"/>
      <c r="AS35" s="17"/>
      <c r="AT35" s="17"/>
      <c r="AU35" s="17"/>
      <c r="AV35" s="17"/>
      <c r="AW35" s="17"/>
      <c r="AX35" s="17"/>
      <c r="AY35" s="17"/>
      <c r="AZ35" s="17"/>
      <c r="BA35" s="19"/>
      <c r="BB35" s="17"/>
      <c r="BC35" s="17"/>
      <c r="BD35" s="17"/>
      <c r="BE35" s="17"/>
      <c r="BF35" s="17"/>
      <c r="BG35" s="17"/>
      <c r="BH35" s="17"/>
      <c r="BI35" s="17"/>
      <c r="BJ35" s="25"/>
      <c r="BK35" s="25"/>
    </row>
    <row r="36" spans="1:63" s="8" customFormat="1" ht="15" customHeight="1" x14ac:dyDescent="0.2">
      <c r="A36" s="3"/>
      <c r="C36" s="63"/>
      <c r="D36"/>
      <c r="E36"/>
      <c r="F36"/>
      <c r="G36" s="3"/>
      <c r="H36"/>
      <c r="I36"/>
      <c r="J36"/>
      <c r="K36"/>
      <c r="L36"/>
      <c r="M36" s="63"/>
      <c r="N36"/>
      <c r="O36"/>
      <c r="P36"/>
      <c r="Q36"/>
      <c r="R36"/>
      <c r="S36"/>
      <c r="T36"/>
      <c r="U36"/>
      <c r="V36"/>
      <c r="W36" s="63"/>
      <c r="X36"/>
      <c r="Y36"/>
      <c r="Z36"/>
      <c r="AA36"/>
      <c r="AB36"/>
      <c r="AC36"/>
      <c r="AD36"/>
      <c r="AE36"/>
      <c r="AF36"/>
      <c r="AG36" s="63"/>
      <c r="AH36"/>
      <c r="AI36"/>
      <c r="AJ36"/>
      <c r="AK36"/>
      <c r="AL36"/>
      <c r="AM36"/>
      <c r="AN36"/>
      <c r="AO36"/>
      <c r="AP36"/>
      <c r="AQ36" s="63"/>
      <c r="BA36" s="65"/>
      <c r="BJ36" s="75"/>
      <c r="BK36" s="75"/>
    </row>
    <row r="37" spans="1:63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62"/>
      <c r="N37" s="11"/>
      <c r="O37" s="11"/>
      <c r="P37" s="11"/>
      <c r="Q37" s="11"/>
      <c r="R37" s="3"/>
      <c r="S37" s="3"/>
      <c r="T37" s="3"/>
      <c r="U37" s="3"/>
      <c r="V37" s="3"/>
      <c r="W37" s="31"/>
      <c r="X37" s="3"/>
      <c r="Y37" s="3"/>
      <c r="Z37" s="3"/>
      <c r="AA37" s="3"/>
      <c r="AB37" s="3"/>
      <c r="AC37" s="3"/>
      <c r="AD37" s="8"/>
      <c r="AE37" s="8"/>
      <c r="AF37" s="8"/>
      <c r="AG37" s="65"/>
      <c r="AH37" s="8"/>
      <c r="AI37" s="8"/>
      <c r="AJ37" s="8"/>
      <c r="AK37" s="8"/>
      <c r="AL37" s="8"/>
      <c r="AM37" s="8"/>
      <c r="AN37" s="8"/>
      <c r="AO37" s="8"/>
      <c r="AP37" s="8"/>
      <c r="AQ37" s="65"/>
    </row>
    <row r="38" spans="1:63" x14ac:dyDescent="0.2">
      <c r="B38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9170A-2E61-7241-8F45-73216076933F}">
  <dimension ref="A1:AD38"/>
  <sheetViews>
    <sheetView workbookViewId="0">
      <selection activeCell="D4" sqref="D4:D33"/>
    </sheetView>
  </sheetViews>
  <sheetFormatPr baseColWidth="10" defaultRowHeight="16" x14ac:dyDescent="0.2"/>
  <cols>
    <col min="2" max="2" width="10.83203125" style="3"/>
    <col min="3" max="3" width="25.1640625" style="39" customWidth="1"/>
    <col min="4" max="4" width="26.5" customWidth="1"/>
  </cols>
  <sheetData>
    <row r="1" spans="1:30" x14ac:dyDescent="0.2">
      <c r="A1" s="40" t="s">
        <v>73</v>
      </c>
      <c r="D1" s="39"/>
      <c r="E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D2" s="39"/>
      <c r="E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74</v>
      </c>
      <c r="D3" s="71" t="s">
        <v>71</v>
      </c>
    </row>
    <row r="4" spans="1:30" x14ac:dyDescent="0.2">
      <c r="A4" s="3" t="s">
        <v>1</v>
      </c>
      <c r="B4" s="5" t="s">
        <v>2</v>
      </c>
      <c r="C4" s="9">
        <v>7.5</v>
      </c>
      <c r="D4" s="70">
        <v>0.23749999999999999</v>
      </c>
    </row>
    <row r="5" spans="1:30" x14ac:dyDescent="0.2">
      <c r="A5" s="3" t="s">
        <v>3</v>
      </c>
      <c r="B5" s="5" t="s">
        <v>2</v>
      </c>
      <c r="C5" s="9">
        <v>8.6999999999999993</v>
      </c>
      <c r="D5" s="70">
        <v>0.24050632911392406</v>
      </c>
    </row>
    <row r="6" spans="1:30" x14ac:dyDescent="0.2">
      <c r="A6" s="3" t="s">
        <v>4</v>
      </c>
      <c r="B6" s="5" t="s">
        <v>2</v>
      </c>
      <c r="C6" s="9">
        <v>7.6</v>
      </c>
      <c r="D6" s="70">
        <v>0.12359550561797752</v>
      </c>
    </row>
    <row r="7" spans="1:30" x14ac:dyDescent="0.2">
      <c r="A7" s="3" t="s">
        <v>5</v>
      </c>
      <c r="B7" s="5" t="s">
        <v>2</v>
      </c>
      <c r="C7" s="9">
        <v>6.7</v>
      </c>
      <c r="D7" s="70">
        <v>0.26190476190476192</v>
      </c>
    </row>
    <row r="8" spans="1:30" x14ac:dyDescent="0.2">
      <c r="A8" s="3" t="s">
        <v>6</v>
      </c>
      <c r="B8" s="3" t="s">
        <v>7</v>
      </c>
      <c r="C8" s="9">
        <v>8.1999999999999993</v>
      </c>
      <c r="D8" s="25">
        <v>0.40259740259740262</v>
      </c>
    </row>
    <row r="9" spans="1:30" x14ac:dyDescent="0.2">
      <c r="A9" s="3" t="s">
        <v>8</v>
      </c>
      <c r="B9" s="5" t="s">
        <v>2</v>
      </c>
      <c r="C9" s="9">
        <v>8.6999999999999993</v>
      </c>
      <c r="D9" s="70">
        <v>0.15625</v>
      </c>
    </row>
    <row r="10" spans="1:30" x14ac:dyDescent="0.2">
      <c r="A10" s="3" t="s">
        <v>9</v>
      </c>
      <c r="B10" s="5" t="s">
        <v>7</v>
      </c>
      <c r="C10" s="9">
        <v>8.3000000000000007</v>
      </c>
      <c r="D10" s="25">
        <v>0.40789473684210525</v>
      </c>
    </row>
    <row r="11" spans="1:30" x14ac:dyDescent="0.2">
      <c r="A11" s="3" t="s">
        <v>10</v>
      </c>
      <c r="B11" s="5" t="s">
        <v>2</v>
      </c>
      <c r="C11" s="9">
        <v>6.6</v>
      </c>
      <c r="D11" s="70">
        <v>0.30263157894736842</v>
      </c>
    </row>
    <row r="12" spans="1:30" x14ac:dyDescent="0.2">
      <c r="A12" s="3" t="s">
        <v>11</v>
      </c>
      <c r="B12" s="5" t="s">
        <v>7</v>
      </c>
      <c r="C12" s="9">
        <v>8.9</v>
      </c>
      <c r="D12" s="25">
        <v>0.25</v>
      </c>
    </row>
    <row r="13" spans="1:30" x14ac:dyDescent="0.2">
      <c r="A13" s="3" t="s">
        <v>12</v>
      </c>
      <c r="B13" s="5" t="s">
        <v>2</v>
      </c>
      <c r="C13" s="9">
        <v>5.2</v>
      </c>
      <c r="D13" s="70">
        <v>0.04</v>
      </c>
    </row>
    <row r="14" spans="1:30" x14ac:dyDescent="0.2">
      <c r="A14" s="3" t="s">
        <v>13</v>
      </c>
      <c r="B14" s="5" t="s">
        <v>7</v>
      </c>
      <c r="C14" s="9">
        <v>9.6</v>
      </c>
      <c r="D14" s="25">
        <v>0.10666666666666667</v>
      </c>
    </row>
    <row r="15" spans="1:30" x14ac:dyDescent="0.2">
      <c r="A15" s="3" t="s">
        <v>14</v>
      </c>
      <c r="B15" s="7" t="s">
        <v>2</v>
      </c>
      <c r="C15" s="9">
        <v>8.1999999999999993</v>
      </c>
      <c r="D15" s="70">
        <v>0.36363636363636365</v>
      </c>
    </row>
    <row r="16" spans="1:30" x14ac:dyDescent="0.2">
      <c r="A16" s="3" t="s">
        <v>15</v>
      </c>
      <c r="B16" s="7" t="s">
        <v>7</v>
      </c>
      <c r="C16" s="9">
        <v>6.7</v>
      </c>
      <c r="D16" s="25">
        <v>0.53846153846153844</v>
      </c>
    </row>
    <row r="17" spans="1:4" x14ac:dyDescent="0.2">
      <c r="A17" s="3" t="s">
        <v>16</v>
      </c>
      <c r="B17" s="7" t="s">
        <v>7</v>
      </c>
      <c r="C17" s="9">
        <v>8.9</v>
      </c>
      <c r="D17" s="25">
        <v>0.53424657534246578</v>
      </c>
    </row>
    <row r="18" spans="1:4" x14ac:dyDescent="0.2">
      <c r="A18" s="3" t="s">
        <v>17</v>
      </c>
      <c r="B18" s="7" t="s">
        <v>2</v>
      </c>
      <c r="C18" s="9">
        <v>9.6999999999999993</v>
      </c>
      <c r="D18" s="70">
        <v>0.25641025641025639</v>
      </c>
    </row>
    <row r="19" spans="1:4" x14ac:dyDescent="0.2">
      <c r="A19" s="3" t="s">
        <v>18</v>
      </c>
      <c r="B19" s="7" t="s">
        <v>2</v>
      </c>
      <c r="C19" s="9">
        <v>6.4</v>
      </c>
      <c r="D19" s="70">
        <v>0.20652173913043478</v>
      </c>
    </row>
    <row r="20" spans="1:4" x14ac:dyDescent="0.2">
      <c r="A20" s="3" t="s">
        <v>19</v>
      </c>
      <c r="B20" s="7" t="s">
        <v>2</v>
      </c>
      <c r="C20" s="9">
        <v>8.1999999999999993</v>
      </c>
      <c r="D20" s="70">
        <v>0.29487179487179488</v>
      </c>
    </row>
    <row r="21" spans="1:4" x14ac:dyDescent="0.2">
      <c r="A21" s="3" t="s">
        <v>20</v>
      </c>
      <c r="B21" s="7" t="s">
        <v>2</v>
      </c>
      <c r="C21" s="9">
        <v>6.9</v>
      </c>
      <c r="D21" s="70">
        <v>0.26744186046511625</v>
      </c>
    </row>
    <row r="22" spans="1:4" x14ac:dyDescent="0.2">
      <c r="A22" s="3" t="s">
        <v>21</v>
      </c>
      <c r="B22" s="7" t="s">
        <v>7</v>
      </c>
      <c r="C22" s="9">
        <v>9.1</v>
      </c>
      <c r="D22" s="25">
        <v>0.2857142857142857</v>
      </c>
    </row>
    <row r="23" spans="1:4" x14ac:dyDescent="0.2">
      <c r="A23" s="3" t="s">
        <v>22</v>
      </c>
      <c r="B23" s="7" t="s">
        <v>7</v>
      </c>
      <c r="C23" s="9">
        <v>8.6</v>
      </c>
      <c r="D23" s="25">
        <v>0.40243902439024393</v>
      </c>
    </row>
    <row r="24" spans="1:4" x14ac:dyDescent="0.2">
      <c r="A24" s="3" t="s">
        <v>23</v>
      </c>
      <c r="B24" s="7" t="s">
        <v>2</v>
      </c>
      <c r="C24" s="9">
        <v>9.3000000000000007</v>
      </c>
      <c r="D24" s="70">
        <v>0.28000000000000003</v>
      </c>
    </row>
    <row r="25" spans="1:4" x14ac:dyDescent="0.2">
      <c r="A25" s="3" t="s">
        <v>24</v>
      </c>
      <c r="B25" s="3" t="s">
        <v>7</v>
      </c>
      <c r="C25" s="9">
        <v>6.1</v>
      </c>
      <c r="D25" s="25">
        <v>0.55263157894736847</v>
      </c>
    </row>
    <row r="26" spans="1:4" x14ac:dyDescent="0.2">
      <c r="A26" s="3" t="s">
        <v>25</v>
      </c>
      <c r="B26" s="3" t="s">
        <v>7</v>
      </c>
      <c r="C26" s="9">
        <v>10.1</v>
      </c>
      <c r="D26" s="25">
        <v>0.23076923076923078</v>
      </c>
    </row>
    <row r="27" spans="1:4" x14ac:dyDescent="0.2">
      <c r="A27" s="3" t="s">
        <v>26</v>
      </c>
      <c r="B27" s="3" t="s">
        <v>7</v>
      </c>
      <c r="C27" s="9">
        <v>8.1999999999999993</v>
      </c>
      <c r="D27" s="25">
        <v>0.45454545454545453</v>
      </c>
    </row>
    <row r="28" spans="1:4" x14ac:dyDescent="0.2">
      <c r="A28" s="3" t="s">
        <v>27</v>
      </c>
      <c r="B28" s="3" t="s">
        <v>7</v>
      </c>
      <c r="C28" s="9">
        <v>8.6</v>
      </c>
      <c r="D28" s="25">
        <v>0.29487179487179488</v>
      </c>
    </row>
    <row r="29" spans="1:4" x14ac:dyDescent="0.2">
      <c r="A29" s="3" t="s">
        <v>28</v>
      </c>
      <c r="B29" s="5" t="s">
        <v>7</v>
      </c>
      <c r="C29" s="9">
        <v>9</v>
      </c>
      <c r="D29" s="25">
        <v>0.4</v>
      </c>
    </row>
    <row r="30" spans="1:4" x14ac:dyDescent="0.2">
      <c r="A30" s="3" t="s">
        <v>29</v>
      </c>
      <c r="B30" s="3" t="s">
        <v>7</v>
      </c>
      <c r="C30" s="9">
        <v>9.4</v>
      </c>
      <c r="D30" s="25">
        <v>0.52112676056338025</v>
      </c>
    </row>
    <row r="31" spans="1:4" x14ac:dyDescent="0.2">
      <c r="A31" s="3" t="s">
        <v>30</v>
      </c>
      <c r="B31" s="3" t="s">
        <v>7</v>
      </c>
      <c r="C31" s="9">
        <v>7.7</v>
      </c>
      <c r="D31" s="25">
        <v>0.3125</v>
      </c>
    </row>
    <row r="32" spans="1:4" x14ac:dyDescent="0.2">
      <c r="A32" s="3" t="s">
        <v>31</v>
      </c>
      <c r="B32" s="3" t="s">
        <v>7</v>
      </c>
      <c r="C32" s="9">
        <v>8.9</v>
      </c>
      <c r="D32" s="25">
        <v>0.15853658536585366</v>
      </c>
    </row>
    <row r="33" spans="1:4" x14ac:dyDescent="0.2">
      <c r="A33" s="36" t="s">
        <v>32</v>
      </c>
      <c r="B33" s="3" t="s">
        <v>2</v>
      </c>
      <c r="C33" s="9">
        <v>8.3000000000000007</v>
      </c>
      <c r="D33" s="70">
        <v>0.15853658536585366</v>
      </c>
    </row>
    <row r="34" spans="1:4" x14ac:dyDescent="0.2">
      <c r="A34" s="3"/>
    </row>
    <row r="35" spans="1:4" x14ac:dyDescent="0.2">
      <c r="A35" s="3"/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A94E1-D011-C540-9897-7713684A96F7}">
  <dimension ref="A1:AD38"/>
  <sheetViews>
    <sheetView workbookViewId="0">
      <selection activeCell="A2" sqref="A2"/>
    </sheetView>
  </sheetViews>
  <sheetFormatPr baseColWidth="10" defaultRowHeight="16" x14ac:dyDescent="0.2"/>
  <cols>
    <col min="2" max="2" width="10.83203125" style="3"/>
    <col min="3" max="3" width="25.6640625" customWidth="1"/>
    <col min="4" max="4" width="29" style="39" customWidth="1"/>
  </cols>
  <sheetData>
    <row r="1" spans="1:30" x14ac:dyDescent="0.2">
      <c r="A1" s="40" t="s">
        <v>76</v>
      </c>
      <c r="C1" s="39"/>
      <c r="E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39"/>
      <c r="E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75</v>
      </c>
      <c r="D3" s="53" t="s">
        <v>71</v>
      </c>
    </row>
    <row r="4" spans="1:30" x14ac:dyDescent="0.2">
      <c r="A4" s="3" t="s">
        <v>1</v>
      </c>
      <c r="B4" s="5" t="s">
        <v>2</v>
      </c>
      <c r="C4" s="88">
        <v>6.35</v>
      </c>
      <c r="D4" s="70">
        <v>0.23749999999999999</v>
      </c>
    </row>
    <row r="5" spans="1:30" x14ac:dyDescent="0.2">
      <c r="A5" s="3" t="s">
        <v>3</v>
      </c>
      <c r="B5" s="5" t="s">
        <v>2</v>
      </c>
      <c r="C5" s="88">
        <v>4.3499999999999996</v>
      </c>
      <c r="D5" s="70">
        <v>0.24050632911392406</v>
      </c>
    </row>
    <row r="6" spans="1:30" x14ac:dyDescent="0.2">
      <c r="A6" s="3" t="s">
        <v>4</v>
      </c>
      <c r="B6" s="5" t="s">
        <v>2</v>
      </c>
      <c r="C6" s="88">
        <v>4.62</v>
      </c>
      <c r="D6" s="70">
        <v>0.12359550561797752</v>
      </c>
    </row>
    <row r="7" spans="1:30" x14ac:dyDescent="0.2">
      <c r="A7" s="3" t="s">
        <v>5</v>
      </c>
      <c r="B7" s="5" t="s">
        <v>2</v>
      </c>
      <c r="C7" s="88">
        <v>6.02</v>
      </c>
      <c r="D7" s="70">
        <v>0.26190476190476192</v>
      </c>
    </row>
    <row r="8" spans="1:30" x14ac:dyDescent="0.2">
      <c r="A8" s="3" t="s">
        <v>6</v>
      </c>
      <c r="B8" s="3" t="s">
        <v>7</v>
      </c>
      <c r="C8" s="88">
        <v>3.64</v>
      </c>
      <c r="D8" s="25">
        <v>0.40259740259740262</v>
      </c>
    </row>
    <row r="9" spans="1:30" x14ac:dyDescent="0.2">
      <c r="A9" s="3" t="s">
        <v>8</v>
      </c>
      <c r="B9" s="5" t="s">
        <v>2</v>
      </c>
      <c r="C9" s="88">
        <v>5.62</v>
      </c>
      <c r="D9" s="70">
        <v>0.15625</v>
      </c>
    </row>
    <row r="10" spans="1:30" x14ac:dyDescent="0.2">
      <c r="A10" s="3" t="s">
        <v>9</v>
      </c>
      <c r="B10" s="5" t="s">
        <v>7</v>
      </c>
      <c r="C10" s="88">
        <v>6.41</v>
      </c>
      <c r="D10" s="25">
        <v>0.40789473684210525</v>
      </c>
    </row>
    <row r="11" spans="1:30" x14ac:dyDescent="0.2">
      <c r="A11" s="3" t="s">
        <v>10</v>
      </c>
      <c r="B11" s="5" t="s">
        <v>2</v>
      </c>
      <c r="C11" s="88">
        <v>7.59</v>
      </c>
      <c r="D11" s="70">
        <v>0.30263157894736842</v>
      </c>
    </row>
    <row r="12" spans="1:30" x14ac:dyDescent="0.2">
      <c r="A12" s="3" t="s">
        <v>11</v>
      </c>
      <c r="B12" s="5" t="s">
        <v>7</v>
      </c>
      <c r="C12" s="88">
        <v>4.7</v>
      </c>
      <c r="D12" s="25">
        <v>0.25</v>
      </c>
    </row>
    <row r="13" spans="1:30" x14ac:dyDescent="0.2">
      <c r="A13" s="3" t="s">
        <v>12</v>
      </c>
      <c r="B13" s="5" t="s">
        <v>2</v>
      </c>
      <c r="C13" s="88">
        <v>4.07</v>
      </c>
      <c r="D13" s="70">
        <v>0.04</v>
      </c>
    </row>
    <row r="14" spans="1:30" x14ac:dyDescent="0.2">
      <c r="A14" s="3" t="s">
        <v>13</v>
      </c>
      <c r="B14" s="5" t="s">
        <v>7</v>
      </c>
      <c r="C14" s="88">
        <v>5.45</v>
      </c>
      <c r="D14" s="25">
        <v>0.10666666666666667</v>
      </c>
    </row>
    <row r="15" spans="1:30" x14ac:dyDescent="0.2">
      <c r="A15" s="3" t="s">
        <v>14</v>
      </c>
      <c r="B15" s="7" t="s">
        <v>2</v>
      </c>
      <c r="C15" s="88">
        <v>6.83</v>
      </c>
      <c r="D15" s="70">
        <v>0.36363636363636365</v>
      </c>
    </row>
    <row r="16" spans="1:30" x14ac:dyDescent="0.2">
      <c r="A16" s="3" t="s">
        <v>15</v>
      </c>
      <c r="B16" s="7" t="s">
        <v>7</v>
      </c>
      <c r="C16" s="88">
        <v>4.8499999999999996</v>
      </c>
      <c r="D16" s="25">
        <v>0.53846153846153844</v>
      </c>
    </row>
    <row r="17" spans="1:4" x14ac:dyDescent="0.2">
      <c r="A17" s="3" t="s">
        <v>16</v>
      </c>
      <c r="B17" s="7" t="s">
        <v>7</v>
      </c>
      <c r="C17" s="88">
        <v>6.31</v>
      </c>
      <c r="D17" s="25">
        <v>0.53424657534246578</v>
      </c>
    </row>
    <row r="18" spans="1:4" x14ac:dyDescent="0.2">
      <c r="A18" s="3" t="s">
        <v>17</v>
      </c>
      <c r="B18" s="7" t="s">
        <v>2</v>
      </c>
      <c r="C18" s="88">
        <v>5.0999999999999996</v>
      </c>
      <c r="D18" s="70">
        <v>0.25641025641025639</v>
      </c>
    </row>
    <row r="19" spans="1:4" x14ac:dyDescent="0.2">
      <c r="A19" s="3" t="s">
        <v>18</v>
      </c>
      <c r="B19" s="7" t="s">
        <v>2</v>
      </c>
      <c r="C19" s="88">
        <v>6.57</v>
      </c>
      <c r="D19" s="70">
        <v>0.20652173913043478</v>
      </c>
    </row>
    <row r="20" spans="1:4" x14ac:dyDescent="0.2">
      <c r="A20" s="3" t="s">
        <v>19</v>
      </c>
      <c r="B20" s="7" t="s">
        <v>2</v>
      </c>
      <c r="C20" s="88">
        <v>7.03</v>
      </c>
      <c r="D20" s="70">
        <v>0.29487179487179488</v>
      </c>
    </row>
    <row r="21" spans="1:4" x14ac:dyDescent="0.2">
      <c r="A21" s="3" t="s">
        <v>20</v>
      </c>
      <c r="B21" s="7" t="s">
        <v>2</v>
      </c>
      <c r="C21" s="88">
        <v>5.52</v>
      </c>
      <c r="D21" s="70">
        <v>0.26744186046511625</v>
      </c>
    </row>
    <row r="22" spans="1:4" x14ac:dyDescent="0.2">
      <c r="A22" s="3" t="s">
        <v>21</v>
      </c>
      <c r="B22" s="7" t="s">
        <v>7</v>
      </c>
      <c r="C22" s="88">
        <v>4.4000000000000004</v>
      </c>
      <c r="D22" s="25">
        <v>0.2857142857142857</v>
      </c>
    </row>
    <row r="23" spans="1:4" x14ac:dyDescent="0.2">
      <c r="A23" s="3" t="s">
        <v>22</v>
      </c>
      <c r="B23" s="7" t="s">
        <v>7</v>
      </c>
      <c r="C23" s="88">
        <v>4.9000000000000004</v>
      </c>
      <c r="D23" s="25">
        <v>0.40243902439024393</v>
      </c>
    </row>
    <row r="24" spans="1:4" x14ac:dyDescent="0.2">
      <c r="A24" s="3" t="s">
        <v>23</v>
      </c>
      <c r="B24" s="7" t="s">
        <v>2</v>
      </c>
      <c r="C24" s="88">
        <v>4.9800000000000004</v>
      </c>
      <c r="D24" s="70">
        <v>0.28000000000000003</v>
      </c>
    </row>
    <row r="25" spans="1:4" x14ac:dyDescent="0.2">
      <c r="A25" s="3" t="s">
        <v>24</v>
      </c>
      <c r="B25" s="3" t="s">
        <v>7</v>
      </c>
      <c r="C25" s="88">
        <v>4.28</v>
      </c>
      <c r="D25" s="25">
        <v>0.55263157894736847</v>
      </c>
    </row>
    <row r="26" spans="1:4" x14ac:dyDescent="0.2">
      <c r="A26" s="3" t="s">
        <v>25</v>
      </c>
      <c r="B26" s="3" t="s">
        <v>7</v>
      </c>
      <c r="C26" s="88">
        <v>5.97</v>
      </c>
      <c r="D26" s="25">
        <v>0.23076923076923078</v>
      </c>
    </row>
    <row r="27" spans="1:4" x14ac:dyDescent="0.2">
      <c r="A27" s="3" t="s">
        <v>26</v>
      </c>
      <c r="B27" s="3" t="s">
        <v>7</v>
      </c>
      <c r="C27" s="88">
        <v>5.83</v>
      </c>
      <c r="D27" s="25">
        <v>0.45454545454545453</v>
      </c>
    </row>
    <row r="28" spans="1:4" x14ac:dyDescent="0.2">
      <c r="A28" s="3" t="s">
        <v>27</v>
      </c>
      <c r="B28" s="3" t="s">
        <v>7</v>
      </c>
      <c r="C28" s="88">
        <v>6.16</v>
      </c>
      <c r="D28" s="25">
        <v>0.29487179487179488</v>
      </c>
    </row>
    <row r="29" spans="1:4" x14ac:dyDescent="0.2">
      <c r="A29" s="3" t="s">
        <v>28</v>
      </c>
      <c r="B29" s="5" t="s">
        <v>7</v>
      </c>
      <c r="C29" s="88">
        <v>6.08</v>
      </c>
      <c r="D29" s="25">
        <v>0.4</v>
      </c>
    </row>
    <row r="30" spans="1:4" x14ac:dyDescent="0.2">
      <c r="A30" s="3" t="s">
        <v>29</v>
      </c>
      <c r="B30" s="3" t="s">
        <v>7</v>
      </c>
      <c r="C30" s="88">
        <v>5.62</v>
      </c>
      <c r="D30" s="25">
        <v>0.52112676056338025</v>
      </c>
    </row>
    <row r="31" spans="1:4" x14ac:dyDescent="0.2">
      <c r="A31" s="3" t="s">
        <v>30</v>
      </c>
      <c r="B31" s="3" t="s">
        <v>7</v>
      </c>
      <c r="C31" s="88">
        <v>6.04</v>
      </c>
      <c r="D31" s="25">
        <v>0.3125</v>
      </c>
    </row>
    <row r="32" spans="1:4" x14ac:dyDescent="0.2">
      <c r="A32" s="3" t="s">
        <v>31</v>
      </c>
      <c r="B32" s="3" t="s">
        <v>7</v>
      </c>
      <c r="C32" s="88">
        <v>4.13</v>
      </c>
      <c r="D32" s="25">
        <v>0.15853658536585366</v>
      </c>
    </row>
    <row r="33" spans="1:4" x14ac:dyDescent="0.2">
      <c r="A33" s="36" t="s">
        <v>32</v>
      </c>
      <c r="B33" s="3" t="s">
        <v>2</v>
      </c>
      <c r="C33" s="88">
        <v>6.49</v>
      </c>
      <c r="D33" s="70">
        <v>0.15853658536585366</v>
      </c>
    </row>
    <row r="34" spans="1:4" x14ac:dyDescent="0.2">
      <c r="A34" s="3"/>
    </row>
    <row r="35" spans="1:4" x14ac:dyDescent="0.2">
      <c r="A35" s="3"/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E3A74-2895-414F-9014-BCA99910CFAE}">
  <dimension ref="A1:C43"/>
  <sheetViews>
    <sheetView workbookViewId="0">
      <selection sqref="A1:C1048576"/>
    </sheetView>
  </sheetViews>
  <sheetFormatPr baseColWidth="10" defaultRowHeight="16" x14ac:dyDescent="0.2"/>
  <cols>
    <col min="2" max="2" width="10.83203125" style="3"/>
    <col min="3" max="3" width="15" customWidth="1"/>
  </cols>
  <sheetData>
    <row r="1" spans="1:3" x14ac:dyDescent="0.2">
      <c r="A1" s="8" t="s">
        <v>47</v>
      </c>
    </row>
    <row r="2" spans="1:3" x14ac:dyDescent="0.2">
      <c r="A2" s="8"/>
    </row>
    <row r="3" spans="1:3" x14ac:dyDescent="0.2">
      <c r="A3" s="1" t="s">
        <v>42</v>
      </c>
      <c r="B3" s="1" t="s">
        <v>0</v>
      </c>
      <c r="C3" s="2" t="s">
        <v>43</v>
      </c>
    </row>
    <row r="4" spans="1:3" x14ac:dyDescent="0.2">
      <c r="A4" s="3" t="s">
        <v>1</v>
      </c>
      <c r="B4" s="5" t="s">
        <v>2</v>
      </c>
      <c r="C4" s="37">
        <v>6.8509097180305248E-2</v>
      </c>
    </row>
    <row r="5" spans="1:3" x14ac:dyDescent="0.2">
      <c r="A5" s="3" t="s">
        <v>3</v>
      </c>
      <c r="B5" s="5" t="s">
        <v>2</v>
      </c>
      <c r="C5" s="37">
        <v>0.22308</v>
      </c>
    </row>
    <row r="6" spans="1:3" x14ac:dyDescent="0.2">
      <c r="A6" s="3" t="s">
        <v>4</v>
      </c>
      <c r="B6" s="5" t="s">
        <v>2</v>
      </c>
      <c r="C6" s="37">
        <v>0.24847999999999998</v>
      </c>
    </row>
    <row r="7" spans="1:3" x14ac:dyDescent="0.2">
      <c r="A7" s="3" t="s">
        <v>5</v>
      </c>
      <c r="B7" s="5" t="s">
        <v>2</v>
      </c>
      <c r="C7" s="37">
        <v>0.22608</v>
      </c>
    </row>
    <row r="8" spans="1:3" x14ac:dyDescent="0.2">
      <c r="A8" s="3" t="s">
        <v>6</v>
      </c>
      <c r="B8" s="3" t="s">
        <v>7</v>
      </c>
      <c r="C8" s="37">
        <v>0.24908000000000002</v>
      </c>
    </row>
    <row r="9" spans="1:3" x14ac:dyDescent="0.2">
      <c r="A9" s="3" t="s">
        <v>8</v>
      </c>
      <c r="B9" s="5" t="s">
        <v>2</v>
      </c>
      <c r="C9" s="37">
        <v>0.29383999999999999</v>
      </c>
    </row>
    <row r="10" spans="1:3" x14ac:dyDescent="0.2">
      <c r="A10" s="3" t="s">
        <v>9</v>
      </c>
      <c r="B10" s="5" t="s">
        <v>7</v>
      </c>
      <c r="C10" s="37">
        <v>0.30576000000000003</v>
      </c>
    </row>
    <row r="11" spans="1:3" x14ac:dyDescent="0.2">
      <c r="A11" s="3" t="s">
        <v>10</v>
      </c>
      <c r="B11" s="5" t="s">
        <v>2</v>
      </c>
      <c r="C11" s="37">
        <v>0.2828</v>
      </c>
    </row>
    <row r="12" spans="1:3" x14ac:dyDescent="0.2">
      <c r="A12" s="3" t="s">
        <v>11</v>
      </c>
      <c r="B12" s="5" t="s">
        <v>7</v>
      </c>
      <c r="C12" s="37">
        <v>0.19352</v>
      </c>
    </row>
    <row r="13" spans="1:3" x14ac:dyDescent="0.2">
      <c r="A13" s="3" t="s">
        <v>12</v>
      </c>
      <c r="B13" s="5" t="s">
        <v>2</v>
      </c>
      <c r="C13" s="37">
        <v>0.18824000000000002</v>
      </c>
    </row>
    <row r="14" spans="1:3" x14ac:dyDescent="0.2">
      <c r="A14" s="3" t="s">
        <v>13</v>
      </c>
      <c r="B14" s="5" t="s">
        <v>7</v>
      </c>
      <c r="C14" s="37">
        <v>0.21832000000000001</v>
      </c>
    </row>
    <row r="15" spans="1:3" x14ac:dyDescent="0.2">
      <c r="A15" s="3" t="s">
        <v>14</v>
      </c>
      <c r="B15" s="7" t="s">
        <v>2</v>
      </c>
      <c r="C15" s="37">
        <v>0.39508000000000004</v>
      </c>
    </row>
    <row r="16" spans="1:3" x14ac:dyDescent="0.2">
      <c r="A16" s="3" t="s">
        <v>15</v>
      </c>
      <c r="B16" s="7" t="s">
        <v>7</v>
      </c>
      <c r="C16" s="37">
        <v>0.47696</v>
      </c>
    </row>
    <row r="17" spans="1:3" x14ac:dyDescent="0.2">
      <c r="A17" s="3" t="s">
        <v>16</v>
      </c>
      <c r="B17" s="7" t="s">
        <v>7</v>
      </c>
      <c r="C17" s="37">
        <v>0.33152000000000004</v>
      </c>
    </row>
    <row r="18" spans="1:3" x14ac:dyDescent="0.2">
      <c r="A18" s="3" t="s">
        <v>17</v>
      </c>
      <c r="B18" s="7" t="s">
        <v>2</v>
      </c>
      <c r="C18" s="37">
        <v>0.22696000000000002</v>
      </c>
    </row>
    <row r="19" spans="1:3" x14ac:dyDescent="0.2">
      <c r="A19" s="3" t="s">
        <v>18</v>
      </c>
      <c r="B19" s="7" t="s">
        <v>2</v>
      </c>
      <c r="C19" s="37">
        <v>0.34816000000000003</v>
      </c>
    </row>
    <row r="20" spans="1:3" x14ac:dyDescent="0.2">
      <c r="A20" s="3" t="s">
        <v>19</v>
      </c>
      <c r="B20" s="7" t="s">
        <v>2</v>
      </c>
      <c r="C20" s="37">
        <v>0.26256000000000002</v>
      </c>
    </row>
    <row r="21" spans="1:3" x14ac:dyDescent="0.2">
      <c r="A21" s="3" t="s">
        <v>20</v>
      </c>
      <c r="B21" s="7" t="s">
        <v>2</v>
      </c>
      <c r="C21" s="37">
        <v>0.33084000000000002</v>
      </c>
    </row>
    <row r="22" spans="1:3" x14ac:dyDescent="0.2">
      <c r="A22" s="3" t="s">
        <v>21</v>
      </c>
      <c r="B22" s="7" t="s">
        <v>7</v>
      </c>
      <c r="C22" s="37">
        <v>0.40456000000000003</v>
      </c>
    </row>
    <row r="23" spans="1:3" x14ac:dyDescent="0.2">
      <c r="A23" s="3" t="s">
        <v>22</v>
      </c>
      <c r="B23" s="7" t="s">
        <v>7</v>
      </c>
      <c r="C23" s="37">
        <v>0.2802</v>
      </c>
    </row>
    <row r="24" spans="1:3" x14ac:dyDescent="0.2">
      <c r="A24" s="3" t="s">
        <v>23</v>
      </c>
      <c r="B24" s="7" t="s">
        <v>2</v>
      </c>
      <c r="C24" s="37">
        <v>0.35712000000000005</v>
      </c>
    </row>
    <row r="25" spans="1:3" x14ac:dyDescent="0.2">
      <c r="A25" s="3" t="s">
        <v>24</v>
      </c>
      <c r="B25" s="3" t="s">
        <v>7</v>
      </c>
      <c r="C25" s="37">
        <v>0.32588</v>
      </c>
    </row>
    <row r="26" spans="1:3" x14ac:dyDescent="0.2">
      <c r="A26" s="3" t="s">
        <v>25</v>
      </c>
      <c r="B26" s="3" t="s">
        <v>7</v>
      </c>
      <c r="C26" s="37">
        <v>0.18344000000000002</v>
      </c>
    </row>
    <row r="27" spans="1:3" x14ac:dyDescent="0.2">
      <c r="A27" s="3" t="s">
        <v>26</v>
      </c>
      <c r="B27" s="3" t="s">
        <v>7</v>
      </c>
      <c r="C27" s="37">
        <v>0.14327999999999999</v>
      </c>
    </row>
    <row r="28" spans="1:3" x14ac:dyDescent="0.2">
      <c r="A28" s="3" t="s">
        <v>27</v>
      </c>
      <c r="B28" s="3" t="s">
        <v>7</v>
      </c>
      <c r="C28" s="37">
        <v>0.17315999999999998</v>
      </c>
    </row>
    <row r="29" spans="1:3" x14ac:dyDescent="0.2">
      <c r="A29" s="3" t="s">
        <v>28</v>
      </c>
      <c r="B29" s="5" t="s">
        <v>7</v>
      </c>
      <c r="C29" s="37">
        <v>0.29508000000000001</v>
      </c>
    </row>
    <row r="30" spans="1:3" x14ac:dyDescent="0.2">
      <c r="A30" s="3" t="s">
        <v>29</v>
      </c>
      <c r="B30" s="3" t="s">
        <v>7</v>
      </c>
      <c r="C30" s="37">
        <v>0.19536000000000001</v>
      </c>
    </row>
    <row r="31" spans="1:3" x14ac:dyDescent="0.2">
      <c r="A31" s="3" t="s">
        <v>30</v>
      </c>
      <c r="B31" s="3" t="s">
        <v>7</v>
      </c>
      <c r="C31" s="37">
        <v>0.15636</v>
      </c>
    </row>
    <row r="32" spans="1:3" x14ac:dyDescent="0.2">
      <c r="A32" s="3" t="s">
        <v>31</v>
      </c>
      <c r="B32" s="3" t="s">
        <v>7</v>
      </c>
      <c r="C32" s="37">
        <v>0.16327999999999998</v>
      </c>
    </row>
    <row r="33" spans="1:3" x14ac:dyDescent="0.2">
      <c r="A33" s="3" t="s">
        <v>32</v>
      </c>
      <c r="B33" s="3" t="s">
        <v>2</v>
      </c>
      <c r="C33" s="37">
        <v>0.13575999999999999</v>
      </c>
    </row>
    <row r="34" spans="1:3" x14ac:dyDescent="0.2">
      <c r="A34" s="3"/>
      <c r="B34" s="8"/>
    </row>
    <row r="35" spans="1:3" x14ac:dyDescent="0.2">
      <c r="A35" s="8"/>
      <c r="B35" s="8"/>
    </row>
    <row r="36" spans="1:3" x14ac:dyDescent="0.2">
      <c r="A36" s="8"/>
      <c r="B36" s="8"/>
    </row>
    <row r="37" spans="1:3" x14ac:dyDescent="0.2">
      <c r="A37" s="8"/>
      <c r="B37" s="8"/>
    </row>
    <row r="38" spans="1:3" x14ac:dyDescent="0.2">
      <c r="A38" s="8"/>
      <c r="B38" s="8"/>
    </row>
    <row r="40" spans="1:3" x14ac:dyDescent="0.2">
      <c r="A40" s="2"/>
    </row>
    <row r="41" spans="1:3" x14ac:dyDescent="0.2">
      <c r="A41" s="2"/>
    </row>
    <row r="42" spans="1:3" x14ac:dyDescent="0.2">
      <c r="A42" s="8"/>
    </row>
    <row r="43" spans="1:3" x14ac:dyDescent="0.2">
      <c r="A43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D7E36-DCF4-2640-A859-222AC30B7CF7}">
  <dimension ref="A1:BK38"/>
  <sheetViews>
    <sheetView workbookViewId="0">
      <selection sqref="A1:XFD4"/>
    </sheetView>
  </sheetViews>
  <sheetFormatPr baseColWidth="10" defaultRowHeight="16" x14ac:dyDescent="0.2"/>
  <cols>
    <col min="2" max="2" width="10.83203125" style="3"/>
    <col min="3" max="3" width="10.83203125" style="63"/>
  </cols>
  <sheetData>
    <row r="1" spans="1:63" x14ac:dyDescent="0.2">
      <c r="A1" s="40" t="s">
        <v>77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  <c r="AG1" s="63"/>
      <c r="AQ1" s="63"/>
      <c r="BA1" s="63"/>
      <c r="BJ1" s="51"/>
      <c r="BK1" s="63"/>
    </row>
    <row r="2" spans="1:63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  <c r="BJ2" s="51"/>
      <c r="BK2" s="63"/>
    </row>
    <row r="3" spans="1:63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K3" s="72"/>
    </row>
    <row r="4" spans="1:63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6">
        <v>10</v>
      </c>
      <c r="BK4" s="73"/>
    </row>
    <row r="5" spans="1:63" x14ac:dyDescent="0.2">
      <c r="A5" s="3" t="s">
        <v>1</v>
      </c>
      <c r="B5" s="5" t="s">
        <v>2</v>
      </c>
      <c r="C5" s="19">
        <v>0.16</v>
      </c>
      <c r="D5" s="17">
        <v>0.128205128205128</v>
      </c>
      <c r="E5" s="29"/>
      <c r="F5" s="29"/>
      <c r="G5" s="29"/>
      <c r="H5" s="29"/>
      <c r="I5" s="29"/>
      <c r="J5" s="29"/>
      <c r="K5" s="29"/>
      <c r="L5" s="29"/>
      <c r="M5" s="18">
        <v>0.57575757575757602</v>
      </c>
      <c r="N5" s="17">
        <v>0.25423728813559299</v>
      </c>
      <c r="O5" s="17"/>
      <c r="P5" s="17"/>
      <c r="Q5" s="17"/>
      <c r="R5" s="17"/>
      <c r="S5" s="17"/>
      <c r="T5" s="17"/>
      <c r="U5" s="17"/>
      <c r="V5" s="17"/>
      <c r="W5" s="18">
        <v>0.94117647058823495</v>
      </c>
      <c r="X5" s="17">
        <v>0.83333333333333304</v>
      </c>
      <c r="Y5" s="17">
        <v>0.75</v>
      </c>
      <c r="Z5" s="17">
        <v>0.97222222222222199</v>
      </c>
      <c r="AA5" s="17">
        <v>0.87179487179487203</v>
      </c>
      <c r="AB5" s="17">
        <v>0.844444444444444</v>
      </c>
      <c r="AC5" s="17">
        <v>0.88636363636363602</v>
      </c>
      <c r="AD5" s="17">
        <v>0.86363636363636398</v>
      </c>
      <c r="AE5" s="17">
        <v>0.85</v>
      </c>
      <c r="AF5" s="17">
        <v>0.91176470588235303</v>
      </c>
      <c r="AG5" s="18">
        <v>1</v>
      </c>
      <c r="AH5" s="17">
        <v>1</v>
      </c>
      <c r="AI5" s="17">
        <v>1</v>
      </c>
      <c r="AJ5" s="17">
        <v>0.91428571428571404</v>
      </c>
      <c r="AK5" s="17">
        <v>0.86842105263157898</v>
      </c>
      <c r="AL5" s="17">
        <v>1</v>
      </c>
      <c r="AM5" s="17">
        <v>1</v>
      </c>
      <c r="AN5" s="17">
        <v>1</v>
      </c>
      <c r="AO5" s="17">
        <v>1</v>
      </c>
      <c r="AP5" s="17">
        <v>1</v>
      </c>
      <c r="AQ5" s="18">
        <v>1</v>
      </c>
      <c r="AR5" s="17">
        <v>0.967741935483871</v>
      </c>
      <c r="AS5" s="17">
        <v>1</v>
      </c>
      <c r="AT5" s="17">
        <v>0.97368421052631604</v>
      </c>
      <c r="AU5" s="17">
        <v>1</v>
      </c>
      <c r="AV5" s="17">
        <v>0.92500000000000004</v>
      </c>
      <c r="AW5" s="17">
        <v>0.94736842105263197</v>
      </c>
      <c r="AX5" s="17">
        <v>1</v>
      </c>
      <c r="AY5" s="17">
        <v>1</v>
      </c>
      <c r="AZ5" s="17">
        <v>1</v>
      </c>
      <c r="BA5" s="18">
        <v>1</v>
      </c>
      <c r="BB5" s="17">
        <v>1</v>
      </c>
      <c r="BC5" s="17">
        <v>1</v>
      </c>
      <c r="BD5" s="17">
        <v>1</v>
      </c>
      <c r="BE5" s="17">
        <v>1</v>
      </c>
      <c r="BF5" s="17">
        <v>1</v>
      </c>
      <c r="BG5" s="17">
        <v>0.90322580645161299</v>
      </c>
      <c r="BH5" s="17">
        <v>1</v>
      </c>
      <c r="BI5" s="17">
        <v>1</v>
      </c>
      <c r="BJ5" s="21">
        <v>0.97058823529411797</v>
      </c>
    </row>
    <row r="6" spans="1:63" x14ac:dyDescent="0.2">
      <c r="A6" s="3" t="s">
        <v>3</v>
      </c>
      <c r="B6" s="5" t="s">
        <v>2</v>
      </c>
      <c r="C6" s="19">
        <v>0.5625</v>
      </c>
      <c r="D6" s="17">
        <v>0.22916666666666699</v>
      </c>
      <c r="E6" s="29"/>
      <c r="F6" s="29"/>
      <c r="G6" s="29"/>
      <c r="H6" s="29"/>
      <c r="I6" s="29"/>
      <c r="J6" s="29"/>
      <c r="K6" s="29"/>
      <c r="L6" s="29"/>
      <c r="M6" s="19">
        <v>0.91666666666666696</v>
      </c>
      <c r="N6" s="17">
        <v>0.87878787878787901</v>
      </c>
      <c r="O6" s="17">
        <v>0.76666666666666705</v>
      </c>
      <c r="P6" s="17">
        <v>0.97142857142857097</v>
      </c>
      <c r="Q6" s="17">
        <v>0.97435897435897401</v>
      </c>
      <c r="R6" s="17">
        <v>0.77500000000000002</v>
      </c>
      <c r="S6" s="17">
        <v>0.931034482758621</v>
      </c>
      <c r="T6" s="17">
        <v>0.96153846153846201</v>
      </c>
      <c r="U6" s="17">
        <v>0.939393939393939</v>
      </c>
      <c r="V6" s="17">
        <v>0.91428571428571404</v>
      </c>
      <c r="W6" s="19">
        <v>1</v>
      </c>
      <c r="X6" s="17">
        <v>1</v>
      </c>
      <c r="Y6" s="17">
        <v>1</v>
      </c>
      <c r="Z6" s="17">
        <v>1</v>
      </c>
      <c r="AA6" s="17">
        <v>1</v>
      </c>
      <c r="AB6" s="17">
        <v>1</v>
      </c>
      <c r="AC6" s="17">
        <v>1</v>
      </c>
      <c r="AD6" s="17">
        <v>1</v>
      </c>
      <c r="AE6" s="17">
        <v>1</v>
      </c>
      <c r="AF6" s="17">
        <v>1</v>
      </c>
      <c r="AG6" s="19">
        <v>1</v>
      </c>
      <c r="AH6" s="17">
        <v>0.931034482758621</v>
      </c>
      <c r="AI6" s="17">
        <v>1</v>
      </c>
      <c r="AJ6" s="17">
        <v>1</v>
      </c>
      <c r="AK6" s="17">
        <v>1</v>
      </c>
      <c r="AL6" s="17">
        <v>1</v>
      </c>
      <c r="AM6" s="17">
        <v>0.92307692307692302</v>
      </c>
      <c r="AN6" s="17">
        <v>1</v>
      </c>
      <c r="AO6" s="17">
        <v>1</v>
      </c>
      <c r="AP6" s="17">
        <v>0.967741935483871</v>
      </c>
      <c r="AQ6" s="19">
        <v>0.96</v>
      </c>
      <c r="AR6" s="17">
        <v>1</v>
      </c>
      <c r="AS6" s="17">
        <v>1</v>
      </c>
      <c r="AT6" s="17">
        <v>1</v>
      </c>
      <c r="AU6" s="17">
        <v>0.93333333333333302</v>
      </c>
      <c r="AV6" s="17">
        <v>1</v>
      </c>
      <c r="AW6" s="17">
        <v>0.97297297297297303</v>
      </c>
      <c r="AX6" s="17">
        <v>1</v>
      </c>
      <c r="AY6" s="17">
        <v>0.96296296296296302</v>
      </c>
      <c r="AZ6" s="17">
        <v>1</v>
      </c>
      <c r="BA6" s="19">
        <v>1</v>
      </c>
      <c r="BB6" s="17">
        <v>1</v>
      </c>
      <c r="BC6" s="17">
        <v>1</v>
      </c>
      <c r="BD6" s="17">
        <v>0.91304347826086996</v>
      </c>
      <c r="BE6" s="17">
        <v>1</v>
      </c>
      <c r="BF6" s="17">
        <v>1</v>
      </c>
      <c r="BG6" s="17">
        <v>1</v>
      </c>
      <c r="BH6" s="17">
        <v>1</v>
      </c>
      <c r="BI6" s="17">
        <v>1</v>
      </c>
      <c r="BJ6" s="21">
        <v>1</v>
      </c>
    </row>
    <row r="7" spans="1:63" x14ac:dyDescent="0.2">
      <c r="A7" s="3" t="s">
        <v>4</v>
      </c>
      <c r="B7" s="5" t="s">
        <v>2</v>
      </c>
      <c r="C7" s="19">
        <v>0.18181818181818199</v>
      </c>
      <c r="D7" s="17"/>
      <c r="E7" s="29"/>
      <c r="F7" s="29"/>
      <c r="G7" s="29"/>
      <c r="H7" s="29"/>
      <c r="I7" s="29"/>
      <c r="J7" s="29"/>
      <c r="K7" s="29"/>
      <c r="L7" s="29"/>
      <c r="M7" s="19">
        <v>0.27906976744186002</v>
      </c>
      <c r="N7" s="29"/>
      <c r="O7" s="29"/>
      <c r="P7" s="29"/>
      <c r="Q7" s="29"/>
      <c r="R7" s="29"/>
      <c r="S7" s="29"/>
      <c r="T7" s="29"/>
      <c r="U7" s="29"/>
      <c r="V7" s="29"/>
      <c r="W7" s="19">
        <v>0.19607843137254899</v>
      </c>
      <c r="X7" s="17"/>
      <c r="Y7" s="17"/>
      <c r="Z7" s="17"/>
      <c r="AA7" s="17"/>
      <c r="AB7" s="17"/>
      <c r="AC7" s="17"/>
      <c r="AD7" s="17"/>
      <c r="AE7" s="17"/>
      <c r="AF7" s="17"/>
      <c r="AG7" s="19">
        <v>0.952380952380952</v>
      </c>
      <c r="AH7" s="17">
        <v>0.53846153846153799</v>
      </c>
      <c r="AI7" s="17">
        <v>0.62068965517241403</v>
      </c>
      <c r="AJ7" s="17">
        <v>0.57575757575757602</v>
      </c>
      <c r="AK7" s="17">
        <v>0.67500000000000004</v>
      </c>
      <c r="AL7" s="17">
        <v>0.38461538461538503</v>
      </c>
      <c r="AM7" s="17">
        <v>0.439024390243902</v>
      </c>
      <c r="AN7" s="17">
        <v>0.58064516129032295</v>
      </c>
      <c r="AO7" s="17">
        <v>0.45714285714285702</v>
      </c>
      <c r="AP7" s="17">
        <v>0.67500000000000004</v>
      </c>
      <c r="AQ7" s="19">
        <v>0.65625</v>
      </c>
      <c r="AR7" s="17">
        <v>0.57142857142857095</v>
      </c>
      <c r="AS7" s="17">
        <v>0.6</v>
      </c>
      <c r="AT7" s="17">
        <v>0.63414634146341498</v>
      </c>
      <c r="AU7" s="17">
        <v>0.72413793103448298</v>
      </c>
      <c r="AV7" s="17">
        <v>0.28205128205128199</v>
      </c>
      <c r="AW7" s="17">
        <v>0.8125</v>
      </c>
      <c r="AX7" s="17">
        <v>0.48780487804878098</v>
      </c>
      <c r="AY7" s="17">
        <v>0.83333333333333304</v>
      </c>
      <c r="AZ7" s="17">
        <v>0.72499999999999998</v>
      </c>
      <c r="BA7" s="19">
        <v>0.94117647058823495</v>
      </c>
      <c r="BB7" s="17">
        <v>0.72222222222222199</v>
      </c>
      <c r="BC7" s="17">
        <v>0.65789473684210498</v>
      </c>
      <c r="BD7" s="17">
        <v>0.52631578947368396</v>
      </c>
      <c r="BE7" s="17">
        <v>0.88235294117647101</v>
      </c>
      <c r="BF7" s="17">
        <v>0.90322580645161299</v>
      </c>
      <c r="BG7" s="17">
        <v>0.80645161290322598</v>
      </c>
      <c r="BH7" s="17">
        <v>0.83333333333333304</v>
      </c>
      <c r="BI7" s="17">
        <v>0.80769230769230804</v>
      </c>
      <c r="BJ7" s="21">
        <v>0.54285714285714304</v>
      </c>
    </row>
    <row r="8" spans="1:63" x14ac:dyDescent="0.2">
      <c r="A8" s="3" t="s">
        <v>5</v>
      </c>
      <c r="B8" s="5" t="s">
        <v>2</v>
      </c>
      <c r="C8" s="19">
        <v>0.162162162162162</v>
      </c>
      <c r="D8" s="17">
        <v>0.39285714285714302</v>
      </c>
      <c r="E8" s="17">
        <v>0.214285714285714</v>
      </c>
      <c r="F8" s="29"/>
      <c r="G8" s="29"/>
      <c r="H8" s="29"/>
      <c r="I8" s="29"/>
      <c r="J8" s="29"/>
      <c r="K8" s="29"/>
      <c r="L8" s="29"/>
      <c r="M8" s="19">
        <v>0.28571428571428598</v>
      </c>
      <c r="N8" s="17">
        <v>0.135135135135135</v>
      </c>
      <c r="O8" s="17">
        <v>0.16666666666666699</v>
      </c>
      <c r="P8" s="29"/>
      <c r="Q8" s="29"/>
      <c r="R8" s="29"/>
      <c r="S8" s="29"/>
      <c r="T8" s="29"/>
      <c r="U8" s="29"/>
      <c r="V8" s="29"/>
      <c r="W8" s="19">
        <v>0.57575757575757602</v>
      </c>
      <c r="X8" s="17">
        <v>0.5</v>
      </c>
      <c r="Y8" s="17">
        <v>0.5625</v>
      </c>
      <c r="Z8" s="17">
        <v>0.76666666666666705</v>
      </c>
      <c r="AA8" s="17">
        <v>0.58823529411764697</v>
      </c>
      <c r="AB8" s="17">
        <v>0.68571428571428605</v>
      </c>
      <c r="AC8" s="17">
        <v>0.434782608695652</v>
      </c>
      <c r="AD8" s="17">
        <v>0.61290322580645196</v>
      </c>
      <c r="AE8" s="17">
        <v>0.422222222222222</v>
      </c>
      <c r="AF8" s="17">
        <v>0.82352941176470595</v>
      </c>
      <c r="AG8" s="19">
        <v>0.8</v>
      </c>
      <c r="AH8" s="17">
        <v>1</v>
      </c>
      <c r="AI8" s="17">
        <v>0.76923076923076905</v>
      </c>
      <c r="AJ8" s="17">
        <v>0.62162162162162204</v>
      </c>
      <c r="AK8" s="17">
        <v>0.8</v>
      </c>
      <c r="AL8" s="17">
        <v>0.64864864864864902</v>
      </c>
      <c r="AM8" s="17">
        <v>0.89655172413793105</v>
      </c>
      <c r="AN8" s="17">
        <v>0.76190476190476197</v>
      </c>
      <c r="AO8" s="17">
        <v>0.65517241379310298</v>
      </c>
      <c r="AP8" s="17">
        <v>0.69230769230769196</v>
      </c>
      <c r="AQ8" s="19">
        <v>0.8</v>
      </c>
      <c r="AR8" s="17">
        <v>0.84</v>
      </c>
      <c r="AS8" s="17">
        <v>0.62162162162162204</v>
      </c>
      <c r="AT8" s="17">
        <v>0.96153846153846201</v>
      </c>
      <c r="AU8" s="17">
        <v>0.75862068965517204</v>
      </c>
      <c r="AV8" s="17">
        <v>0.96</v>
      </c>
      <c r="AW8" s="17">
        <v>0.5625</v>
      </c>
      <c r="AX8" s="17">
        <v>0.89285714285714302</v>
      </c>
      <c r="AY8" s="17">
        <v>0.96428571428571397</v>
      </c>
      <c r="AZ8" s="17">
        <v>0.94736842105263197</v>
      </c>
      <c r="BA8" s="19">
        <v>0.96</v>
      </c>
      <c r="BB8" s="17">
        <v>1</v>
      </c>
      <c r="BC8" s="17">
        <v>1</v>
      </c>
      <c r="BD8" s="17">
        <v>0.91666666666666696</v>
      </c>
      <c r="BE8" s="17">
        <v>0.8125</v>
      </c>
      <c r="BF8" s="17">
        <v>1</v>
      </c>
      <c r="BG8" s="17">
        <v>0.88888888888888895</v>
      </c>
      <c r="BH8" s="17">
        <v>0.85714285714285698</v>
      </c>
      <c r="BI8" s="17">
        <v>1</v>
      </c>
      <c r="BJ8" s="21">
        <v>0.84615384615384603</v>
      </c>
    </row>
    <row r="9" spans="1:63" x14ac:dyDescent="0.2">
      <c r="A9" s="3" t="s">
        <v>6</v>
      </c>
      <c r="B9" s="3" t="s">
        <v>7</v>
      </c>
      <c r="C9" s="19">
        <v>0.952380952380952</v>
      </c>
      <c r="D9" s="17">
        <v>1</v>
      </c>
      <c r="E9" s="17">
        <v>0.96551724137931005</v>
      </c>
      <c r="F9" s="29">
        <v>0.92857142857142905</v>
      </c>
      <c r="G9" s="29">
        <v>0.78125</v>
      </c>
      <c r="H9" s="29">
        <v>0.96551724137931005</v>
      </c>
      <c r="I9" s="29">
        <v>0.87096774193548399</v>
      </c>
      <c r="J9" s="29">
        <v>0.75757575757575801</v>
      </c>
      <c r="K9" s="29">
        <v>0.79487179487179505</v>
      </c>
      <c r="L9" s="29">
        <v>0.65116279069767502</v>
      </c>
      <c r="M9" s="19">
        <v>1</v>
      </c>
      <c r="N9" s="17">
        <v>1</v>
      </c>
      <c r="O9" s="17">
        <v>0.94117647058823495</v>
      </c>
      <c r="P9" s="17">
        <v>1</v>
      </c>
      <c r="Q9" s="17">
        <v>0.97222222222222199</v>
      </c>
      <c r="R9" s="17">
        <v>1</v>
      </c>
      <c r="S9" s="17">
        <v>0.94736842105263197</v>
      </c>
      <c r="T9" s="17">
        <v>1</v>
      </c>
      <c r="U9" s="17">
        <v>0.97222222222222199</v>
      </c>
      <c r="V9" s="17">
        <v>1</v>
      </c>
      <c r="W9" s="19">
        <v>1</v>
      </c>
      <c r="X9" s="17">
        <v>1</v>
      </c>
      <c r="Y9" s="17">
        <v>1</v>
      </c>
      <c r="Z9" s="17">
        <v>0.96428571428571397</v>
      </c>
      <c r="AA9" s="17">
        <v>1</v>
      </c>
      <c r="AB9" s="17">
        <v>0.93548387096774199</v>
      </c>
      <c r="AC9" s="17">
        <v>0.96</v>
      </c>
      <c r="AD9" s="17">
        <v>0.967741935483871</v>
      </c>
      <c r="AE9" s="17">
        <v>1</v>
      </c>
      <c r="AF9" s="17">
        <v>1</v>
      </c>
      <c r="AG9" s="19">
        <v>1</v>
      </c>
      <c r="AH9" s="17">
        <v>1</v>
      </c>
      <c r="AI9" s="17">
        <v>1</v>
      </c>
      <c r="AJ9" s="17">
        <v>1</v>
      </c>
      <c r="AK9" s="17">
        <v>1</v>
      </c>
      <c r="AL9" s="17">
        <v>0.952380952380952</v>
      </c>
      <c r="AM9" s="17">
        <v>0.92857142857142905</v>
      </c>
      <c r="AN9" s="17">
        <v>1</v>
      </c>
      <c r="AO9" s="17">
        <v>0.93333333333333302</v>
      </c>
      <c r="AP9" s="17">
        <v>1</v>
      </c>
      <c r="AQ9" s="19">
        <v>1</v>
      </c>
      <c r="AR9" s="17">
        <v>1</v>
      </c>
      <c r="AS9" s="17">
        <v>1</v>
      </c>
      <c r="AT9" s="17">
        <v>1</v>
      </c>
      <c r="AU9" s="17">
        <v>1</v>
      </c>
      <c r="AV9" s="17">
        <v>1</v>
      </c>
      <c r="AW9" s="17">
        <v>1</v>
      </c>
      <c r="AX9" s="17">
        <v>1</v>
      </c>
      <c r="AY9" s="17">
        <v>1</v>
      </c>
      <c r="AZ9" s="17">
        <v>1</v>
      </c>
      <c r="BA9" s="19">
        <v>1</v>
      </c>
      <c r="BB9" s="17">
        <v>1</v>
      </c>
      <c r="BC9" s="17">
        <v>1</v>
      </c>
      <c r="BD9" s="17">
        <v>1</v>
      </c>
      <c r="BE9" s="17">
        <v>1</v>
      </c>
      <c r="BF9" s="17">
        <v>1</v>
      </c>
      <c r="BG9" s="17">
        <v>1</v>
      </c>
      <c r="BH9" s="17">
        <v>1</v>
      </c>
      <c r="BI9" s="17">
        <v>1</v>
      </c>
      <c r="BJ9" s="21">
        <v>1</v>
      </c>
    </row>
    <row r="10" spans="1:63" x14ac:dyDescent="0.2">
      <c r="A10" s="3" t="s">
        <v>8</v>
      </c>
      <c r="B10" s="5" t="s">
        <v>2</v>
      </c>
      <c r="C10" s="19">
        <v>0.19047619047618999</v>
      </c>
      <c r="D10" s="17"/>
      <c r="E10" s="17"/>
      <c r="F10" s="17"/>
      <c r="G10" s="17"/>
      <c r="H10" s="17"/>
      <c r="I10" s="17"/>
      <c r="J10" s="17"/>
      <c r="K10" s="17"/>
      <c r="L10" s="17"/>
      <c r="M10" s="19">
        <v>0.375</v>
      </c>
      <c r="N10" s="17">
        <v>0.48888888888888898</v>
      </c>
      <c r="O10" s="17">
        <v>0.41176470588235298</v>
      </c>
      <c r="P10" s="17">
        <v>0.4</v>
      </c>
      <c r="Q10" s="17">
        <v>0.5</v>
      </c>
      <c r="R10" s="17">
        <v>0.51111111111111096</v>
      </c>
      <c r="S10" s="17">
        <v>0.40909090909090901</v>
      </c>
      <c r="T10" s="17">
        <v>0.52500000000000002</v>
      </c>
      <c r="U10" s="17">
        <v>0.5</v>
      </c>
      <c r="V10" s="17">
        <v>0.46341463414634199</v>
      </c>
      <c r="W10" s="19">
        <v>0.52380952380952395</v>
      </c>
      <c r="X10" s="17">
        <v>0.78048780487804903</v>
      </c>
      <c r="Y10" s="17">
        <v>0.64102564102564097</v>
      </c>
      <c r="Z10" s="17">
        <v>0.71739130434782605</v>
      </c>
      <c r="AA10" s="17">
        <v>0.75</v>
      </c>
      <c r="AB10" s="17">
        <v>0.94736842105263197</v>
      </c>
      <c r="AC10" s="17">
        <v>0.90476190476190499</v>
      </c>
      <c r="AD10" s="17">
        <v>0.97222222222222199</v>
      </c>
      <c r="AE10" s="17">
        <v>0.93023255813953498</v>
      </c>
      <c r="AF10" s="17">
        <v>0.93333333333333302</v>
      </c>
      <c r="AG10" s="19">
        <v>0.96875</v>
      </c>
      <c r="AH10" s="17">
        <v>1</v>
      </c>
      <c r="AI10" s="17">
        <v>1</v>
      </c>
      <c r="AJ10" s="17">
        <v>0.94736842105263197</v>
      </c>
      <c r="AK10" s="17">
        <v>0.94736842105263197</v>
      </c>
      <c r="AL10" s="17">
        <v>1</v>
      </c>
      <c r="AM10" s="17">
        <v>0.952380952380952</v>
      </c>
      <c r="AN10" s="17">
        <v>1</v>
      </c>
      <c r="AO10" s="17">
        <v>0.97297297297297303</v>
      </c>
      <c r="AP10" s="17">
        <v>1</v>
      </c>
      <c r="AQ10" s="19">
        <v>1</v>
      </c>
      <c r="AR10" s="17">
        <v>1</v>
      </c>
      <c r="AS10" s="17">
        <v>1</v>
      </c>
      <c r="AT10" s="17">
        <v>1</v>
      </c>
      <c r="AU10" s="17">
        <v>1</v>
      </c>
      <c r="AV10" s="17">
        <v>1</v>
      </c>
      <c r="AW10" s="17">
        <v>1</v>
      </c>
      <c r="AX10" s="17">
        <v>1</v>
      </c>
      <c r="AY10" s="17">
        <v>1</v>
      </c>
      <c r="AZ10" s="17">
        <v>0.844444444444444</v>
      </c>
      <c r="BA10" s="19">
        <v>1</v>
      </c>
      <c r="BB10" s="17">
        <v>0.94117647058823495</v>
      </c>
      <c r="BC10" s="17">
        <v>1</v>
      </c>
      <c r="BD10" s="17">
        <v>1</v>
      </c>
      <c r="BE10" s="17">
        <v>0.94736842105263197</v>
      </c>
      <c r="BF10" s="17">
        <v>1</v>
      </c>
      <c r="BG10" s="17">
        <v>0.97297297297297303</v>
      </c>
      <c r="BH10" s="17">
        <v>0.97560975609756095</v>
      </c>
      <c r="BI10" s="17">
        <v>0.86666666666666703</v>
      </c>
      <c r="BJ10" s="21">
        <v>1</v>
      </c>
    </row>
    <row r="11" spans="1:63" x14ac:dyDescent="0.2">
      <c r="A11" s="3" t="s">
        <v>9</v>
      </c>
      <c r="B11" s="5" t="s">
        <v>7</v>
      </c>
      <c r="C11" s="19">
        <v>0.64516129032258096</v>
      </c>
      <c r="D11" s="17">
        <v>0.88</v>
      </c>
      <c r="E11" s="17">
        <v>0.51724137931034497</v>
      </c>
      <c r="F11" s="29">
        <v>0.52941176470588203</v>
      </c>
      <c r="G11" s="29">
        <v>0.82608695652173902</v>
      </c>
      <c r="H11" s="29">
        <v>0.64516129032258096</v>
      </c>
      <c r="I11" s="29">
        <v>0.77777777777777801</v>
      </c>
      <c r="J11" s="29">
        <v>0.67857142857142905</v>
      </c>
      <c r="K11" s="29">
        <v>0.68181818181818199</v>
      </c>
      <c r="L11" s="29">
        <v>0.60606060606060597</v>
      </c>
      <c r="M11" s="19">
        <v>1</v>
      </c>
      <c r="N11" s="29">
        <v>1</v>
      </c>
      <c r="O11" s="29">
        <v>1</v>
      </c>
      <c r="P11" s="29">
        <v>1</v>
      </c>
      <c r="Q11" s="29">
        <v>1</v>
      </c>
      <c r="R11" s="29">
        <v>0.96296296296296302</v>
      </c>
      <c r="S11" s="29">
        <v>1</v>
      </c>
      <c r="T11" s="29">
        <v>1</v>
      </c>
      <c r="U11" s="29">
        <v>1</v>
      </c>
      <c r="V11" s="29">
        <v>1</v>
      </c>
      <c r="W11" s="19">
        <v>1</v>
      </c>
      <c r="X11" s="17">
        <v>1</v>
      </c>
      <c r="Y11" s="17">
        <v>1</v>
      </c>
      <c r="Z11" s="29">
        <v>1</v>
      </c>
      <c r="AA11" s="29">
        <v>1</v>
      </c>
      <c r="AB11" s="29">
        <v>1</v>
      </c>
      <c r="AC11" s="29">
        <v>1</v>
      </c>
      <c r="AD11" s="29">
        <v>1</v>
      </c>
      <c r="AE11" s="29">
        <v>1</v>
      </c>
      <c r="AF11" s="29">
        <v>1</v>
      </c>
      <c r="AG11" s="19">
        <v>1</v>
      </c>
      <c r="AH11" s="17">
        <v>1</v>
      </c>
      <c r="AI11" s="17">
        <v>1</v>
      </c>
      <c r="AJ11" s="17">
        <v>1</v>
      </c>
      <c r="AK11" s="17">
        <v>1</v>
      </c>
      <c r="AL11" s="17">
        <v>1</v>
      </c>
      <c r="AM11" s="17">
        <v>1</v>
      </c>
      <c r="AN11" s="17">
        <v>1</v>
      </c>
      <c r="AO11" s="17">
        <v>1</v>
      </c>
      <c r="AP11" s="17">
        <v>1</v>
      </c>
      <c r="AQ11" s="19">
        <v>1</v>
      </c>
      <c r="AR11" s="17">
        <v>1</v>
      </c>
      <c r="AS11" s="17">
        <v>1</v>
      </c>
      <c r="AT11" s="17">
        <v>1</v>
      </c>
      <c r="AU11" s="17">
        <v>0.93333333333333302</v>
      </c>
      <c r="AV11" s="17">
        <v>1</v>
      </c>
      <c r="AW11" s="17">
        <v>1</v>
      </c>
      <c r="AX11" s="17">
        <v>0.93333333333333302</v>
      </c>
      <c r="AY11" s="17">
        <v>1</v>
      </c>
      <c r="AZ11" s="17">
        <v>0.96296296296296302</v>
      </c>
      <c r="BA11" s="19">
        <v>1</v>
      </c>
      <c r="BB11" s="17">
        <v>0.94444444444444398</v>
      </c>
      <c r="BC11" s="17">
        <v>1</v>
      </c>
      <c r="BD11" s="17">
        <v>1</v>
      </c>
      <c r="BE11" s="17">
        <v>1</v>
      </c>
      <c r="BF11" s="17">
        <v>1</v>
      </c>
      <c r="BG11" s="17">
        <v>1</v>
      </c>
      <c r="BH11" s="17">
        <v>1</v>
      </c>
      <c r="BI11" s="17">
        <v>1</v>
      </c>
      <c r="BJ11" s="21">
        <v>1</v>
      </c>
    </row>
    <row r="12" spans="1:63" x14ac:dyDescent="0.2">
      <c r="A12" s="3" t="s">
        <v>10</v>
      </c>
      <c r="B12" s="5" t="s">
        <v>2</v>
      </c>
      <c r="C12" s="19">
        <v>0.27272727272727298</v>
      </c>
      <c r="D12" s="29">
        <v>0.30555555555555602</v>
      </c>
      <c r="E12" s="29"/>
      <c r="F12" s="29"/>
      <c r="G12" s="29"/>
      <c r="H12" s="29"/>
      <c r="I12" s="29"/>
      <c r="J12" s="29"/>
      <c r="K12" s="29"/>
      <c r="L12" s="29"/>
      <c r="M12" s="19">
        <v>0.46666666666666701</v>
      </c>
      <c r="N12" s="17">
        <v>0.52380952380952395</v>
      </c>
      <c r="O12" s="17">
        <v>0.5</v>
      </c>
      <c r="P12" s="17">
        <v>0.53571428571428603</v>
      </c>
      <c r="Q12" s="17">
        <v>0.45945945945945998</v>
      </c>
      <c r="R12" s="17">
        <v>0.72413793103448298</v>
      </c>
      <c r="S12" s="17">
        <v>0.66666666666666696</v>
      </c>
      <c r="T12" s="17">
        <v>0.75</v>
      </c>
      <c r="U12" s="17">
        <v>0.77777777777777801</v>
      </c>
      <c r="V12" s="17">
        <v>0.55882352941176505</v>
      </c>
      <c r="W12" s="19">
        <v>0.80769230769230804</v>
      </c>
      <c r="X12" s="17">
        <v>0.93333333333333302</v>
      </c>
      <c r="Y12" s="17">
        <v>0.90909090909090895</v>
      </c>
      <c r="Z12" s="17">
        <v>0.90909090909090895</v>
      </c>
      <c r="AA12" s="17">
        <v>0.73529411764705899</v>
      </c>
      <c r="AB12" s="17">
        <v>0.92857142857142905</v>
      </c>
      <c r="AC12" s="17">
        <v>0.82758620689655205</v>
      </c>
      <c r="AD12" s="17">
        <v>0.9375</v>
      </c>
      <c r="AE12" s="17">
        <v>0.81818181818181801</v>
      </c>
      <c r="AF12" s="17">
        <v>0.66666666666666696</v>
      </c>
      <c r="AG12" s="19">
        <v>0.96</v>
      </c>
      <c r="AH12" s="17">
        <v>0.92307692307692302</v>
      </c>
      <c r="AI12" s="17">
        <v>0.93333333333333302</v>
      </c>
      <c r="AJ12" s="17">
        <v>0.89655172413793105</v>
      </c>
      <c r="AK12" s="17">
        <v>0.88888888888888895</v>
      </c>
      <c r="AL12" s="17">
        <v>0.96875</v>
      </c>
      <c r="AM12" s="17">
        <v>0.90322580645161299</v>
      </c>
      <c r="AN12" s="17">
        <v>0.95833333333333304</v>
      </c>
      <c r="AO12" s="17">
        <v>1</v>
      </c>
      <c r="AP12" s="17">
        <v>1</v>
      </c>
      <c r="AQ12" s="19">
        <v>1</v>
      </c>
      <c r="AR12" s="17">
        <v>0.84210526315789502</v>
      </c>
      <c r="AS12" s="17">
        <v>0.83333333333333304</v>
      </c>
      <c r="AT12" s="17">
        <v>0.94736842105263197</v>
      </c>
      <c r="AU12" s="17">
        <v>0.90909090909090895</v>
      </c>
      <c r="AV12" s="17">
        <v>0.95</v>
      </c>
      <c r="AW12" s="17">
        <v>0.81818181818181801</v>
      </c>
      <c r="AX12" s="17">
        <v>1</v>
      </c>
      <c r="AY12" s="17">
        <v>0.90476190476190499</v>
      </c>
      <c r="AZ12" s="17">
        <v>0.84</v>
      </c>
      <c r="BA12" s="19">
        <v>0.85714285714285698</v>
      </c>
      <c r="BB12" s="17">
        <v>1</v>
      </c>
      <c r="BC12" s="17">
        <v>0.94736842105263197</v>
      </c>
      <c r="BD12" s="17">
        <v>0.95454545454545503</v>
      </c>
      <c r="BE12" s="17">
        <v>0.95</v>
      </c>
      <c r="BF12" s="17">
        <v>1</v>
      </c>
      <c r="BG12" s="17">
        <v>0.875</v>
      </c>
      <c r="BH12" s="17">
        <v>1</v>
      </c>
      <c r="BI12" s="17">
        <v>1</v>
      </c>
      <c r="BJ12" s="21">
        <v>1</v>
      </c>
    </row>
    <row r="13" spans="1:63" x14ac:dyDescent="0.2">
      <c r="A13" s="3" t="s">
        <v>11</v>
      </c>
      <c r="B13" s="5" t="s">
        <v>7</v>
      </c>
      <c r="C13" s="19">
        <v>0.32500000000000001</v>
      </c>
      <c r="D13" s="17"/>
      <c r="E13" s="17"/>
      <c r="F13" s="17"/>
      <c r="G13" s="17"/>
      <c r="H13" s="17"/>
      <c r="I13" s="17"/>
      <c r="J13" s="29"/>
      <c r="K13" s="29"/>
      <c r="L13" s="29"/>
      <c r="M13" s="19">
        <v>0.96969696969696995</v>
      </c>
      <c r="N13" s="17">
        <v>1</v>
      </c>
      <c r="O13" s="17">
        <v>1</v>
      </c>
      <c r="P13" s="17">
        <v>1</v>
      </c>
      <c r="Q13" s="17">
        <v>1</v>
      </c>
      <c r="R13" s="17">
        <v>1</v>
      </c>
      <c r="S13" s="17">
        <v>0.97222222222222199</v>
      </c>
      <c r="T13" s="17">
        <v>0.96969696969696995</v>
      </c>
      <c r="U13" s="17">
        <v>1</v>
      </c>
      <c r="V13" s="17">
        <v>1</v>
      </c>
      <c r="W13" s="19">
        <v>1</v>
      </c>
      <c r="X13" s="17">
        <v>1</v>
      </c>
      <c r="Y13" s="17">
        <v>1</v>
      </c>
      <c r="Z13" s="17">
        <v>1</v>
      </c>
      <c r="AA13" s="17">
        <v>1</v>
      </c>
      <c r="AB13" s="17">
        <v>1</v>
      </c>
      <c r="AC13" s="17">
        <v>1</v>
      </c>
      <c r="AD13" s="17">
        <v>1</v>
      </c>
      <c r="AE13" s="17">
        <v>1</v>
      </c>
      <c r="AF13" s="17">
        <v>1</v>
      </c>
      <c r="AG13" s="19">
        <v>1</v>
      </c>
      <c r="AH13" s="17">
        <v>1</v>
      </c>
      <c r="AI13" s="17">
        <v>1</v>
      </c>
      <c r="AJ13" s="17">
        <v>1</v>
      </c>
      <c r="AK13" s="17">
        <v>1</v>
      </c>
      <c r="AL13" s="17">
        <v>1</v>
      </c>
      <c r="AM13" s="17">
        <v>1</v>
      </c>
      <c r="AN13" s="17">
        <v>1</v>
      </c>
      <c r="AO13" s="17">
        <v>1</v>
      </c>
      <c r="AP13" s="17">
        <v>1</v>
      </c>
      <c r="AQ13" s="19">
        <v>0.421875</v>
      </c>
      <c r="AR13" s="17">
        <v>1</v>
      </c>
      <c r="AS13" s="17">
        <v>0.96666666666666701</v>
      </c>
      <c r="AT13" s="17">
        <v>1</v>
      </c>
      <c r="AU13" s="17">
        <v>1</v>
      </c>
      <c r="AV13" s="17">
        <v>1</v>
      </c>
      <c r="AW13" s="17">
        <v>1</v>
      </c>
      <c r="AX13" s="17">
        <v>1</v>
      </c>
      <c r="AY13" s="17">
        <v>1</v>
      </c>
      <c r="AZ13" s="17">
        <v>1</v>
      </c>
      <c r="BA13" s="19">
        <v>1</v>
      </c>
      <c r="BB13" s="17">
        <v>1</v>
      </c>
      <c r="BC13" s="17">
        <v>0.89285714285714302</v>
      </c>
      <c r="BD13" s="17">
        <v>0.94444444444444398</v>
      </c>
      <c r="BE13" s="17">
        <v>1</v>
      </c>
      <c r="BF13" s="17">
        <v>1</v>
      </c>
      <c r="BG13" s="17">
        <v>1</v>
      </c>
      <c r="BH13" s="17">
        <v>1</v>
      </c>
      <c r="BI13" s="17">
        <v>1</v>
      </c>
      <c r="BJ13" s="21">
        <v>1</v>
      </c>
    </row>
    <row r="14" spans="1:63" x14ac:dyDescent="0.2">
      <c r="A14" s="3" t="s">
        <v>12</v>
      </c>
      <c r="B14" s="5" t="s">
        <v>2</v>
      </c>
      <c r="C14" s="19">
        <v>2.4390243902439001E-2</v>
      </c>
      <c r="D14" s="17"/>
      <c r="E14" s="17"/>
      <c r="F14" s="17"/>
      <c r="G14" s="17"/>
      <c r="H14" s="17"/>
      <c r="I14" s="17"/>
      <c r="J14" s="17"/>
      <c r="K14" s="17"/>
      <c r="L14" s="17"/>
      <c r="M14" s="19">
        <v>0.13888888888888901</v>
      </c>
      <c r="N14" s="17"/>
      <c r="O14" s="17"/>
      <c r="P14" s="17"/>
      <c r="Q14" s="17"/>
      <c r="R14" s="17"/>
      <c r="S14" s="17"/>
      <c r="T14" s="17"/>
      <c r="U14" s="17"/>
      <c r="V14" s="17"/>
      <c r="W14" s="19">
        <v>0.12068965517241401</v>
      </c>
      <c r="X14" s="17"/>
      <c r="Y14" s="17"/>
      <c r="Z14" s="17"/>
      <c r="AA14" s="17"/>
      <c r="AB14" s="17"/>
      <c r="AC14" s="17"/>
      <c r="AD14" s="17"/>
      <c r="AE14" s="17"/>
      <c r="AF14" s="17"/>
      <c r="AG14" s="19">
        <v>0.35</v>
      </c>
      <c r="AH14" s="17">
        <v>0.170212765957447</v>
      </c>
      <c r="AI14" s="17">
        <v>0.547619047619048</v>
      </c>
      <c r="AJ14" s="17">
        <v>0.73809523809523803</v>
      </c>
      <c r="AK14" s="17">
        <v>0.58974358974358998</v>
      </c>
      <c r="AL14" s="17">
        <v>0.85714285714285698</v>
      </c>
      <c r="AM14" s="17">
        <v>0.707317073170732</v>
      </c>
      <c r="AN14" s="17">
        <v>0.75</v>
      </c>
      <c r="AO14" s="17">
        <v>0.480769230769231</v>
      </c>
      <c r="AP14" s="17">
        <v>0.46511627906976699</v>
      </c>
      <c r="AQ14" s="19">
        <v>0.434782608695652</v>
      </c>
      <c r="AR14" s="17">
        <v>0.40322580645161299</v>
      </c>
      <c r="AS14" s="17">
        <v>0.7</v>
      </c>
      <c r="AT14" s="17">
        <v>0.52173913043478304</v>
      </c>
      <c r="AU14" s="17">
        <v>0.60975609756097604</v>
      </c>
      <c r="AV14" s="17">
        <v>0.40425531914893598</v>
      </c>
      <c r="AW14" s="17">
        <v>0.20338983050847501</v>
      </c>
      <c r="AX14" s="17"/>
      <c r="AY14" s="17"/>
      <c r="AZ14" s="17"/>
      <c r="BA14" s="19">
        <v>0.29824561403508798</v>
      </c>
      <c r="BB14" s="17">
        <v>0.35849056603773599</v>
      </c>
      <c r="BC14" s="17">
        <v>0.42857142857142899</v>
      </c>
      <c r="BD14" s="17">
        <v>0.40540540540540498</v>
      </c>
      <c r="BE14" s="17">
        <v>0.39534883720930197</v>
      </c>
      <c r="BF14" s="17">
        <v>0.236363636363636</v>
      </c>
      <c r="BG14" s="17">
        <v>0.36170212765957499</v>
      </c>
      <c r="BH14" s="17">
        <v>0.63333333333333297</v>
      </c>
      <c r="BI14" s="17">
        <v>0.44</v>
      </c>
      <c r="BJ14" s="21">
        <v>0.53488372093023295</v>
      </c>
    </row>
    <row r="15" spans="1:63" x14ac:dyDescent="0.2">
      <c r="A15" s="3" t="s">
        <v>13</v>
      </c>
      <c r="B15" s="5" t="s">
        <v>7</v>
      </c>
      <c r="C15" s="19">
        <v>0.25</v>
      </c>
      <c r="D15" s="29"/>
      <c r="E15" s="29"/>
      <c r="F15" s="29"/>
      <c r="G15" s="29"/>
      <c r="H15" s="29"/>
      <c r="I15" s="29"/>
      <c r="J15" s="29"/>
      <c r="K15" s="29"/>
      <c r="L15" s="29"/>
      <c r="M15" s="19">
        <v>0.61764705882352899</v>
      </c>
      <c r="N15" s="17">
        <v>0.26</v>
      </c>
      <c r="O15" s="17">
        <v>0.320754716981132</v>
      </c>
      <c r="P15" s="17"/>
      <c r="Q15" s="17"/>
      <c r="R15" s="17"/>
      <c r="S15" s="17"/>
      <c r="T15" s="17"/>
      <c r="U15" s="17"/>
      <c r="V15" s="17"/>
      <c r="W15" s="19">
        <v>0.77777777777777801</v>
      </c>
      <c r="X15" s="17">
        <v>0.9375</v>
      </c>
      <c r="Y15" s="17">
        <v>0.97058823529411797</v>
      </c>
      <c r="Z15" s="17">
        <v>1</v>
      </c>
      <c r="AA15" s="17">
        <v>0.952380952380952</v>
      </c>
      <c r="AB15" s="17">
        <v>0.95454545454545503</v>
      </c>
      <c r="AC15" s="17">
        <v>0.97777777777777797</v>
      </c>
      <c r="AD15" s="17">
        <v>0.91489361702127703</v>
      </c>
      <c r="AE15" s="17">
        <v>1</v>
      </c>
      <c r="AF15" s="17">
        <v>1</v>
      </c>
      <c r="AG15" s="19">
        <v>1</v>
      </c>
      <c r="AH15" s="17">
        <v>1</v>
      </c>
      <c r="AI15" s="17">
        <v>1</v>
      </c>
      <c r="AJ15" s="17">
        <v>1</v>
      </c>
      <c r="AK15" s="17">
        <v>1</v>
      </c>
      <c r="AL15" s="17">
        <v>1</v>
      </c>
      <c r="AM15" s="17">
        <v>1</v>
      </c>
      <c r="AN15" s="17">
        <v>0.97619047619047605</v>
      </c>
      <c r="AO15" s="17">
        <v>0.96875</v>
      </c>
      <c r="AP15" s="17">
        <v>1</v>
      </c>
      <c r="AQ15" s="19">
        <v>1</v>
      </c>
      <c r="AR15" s="17">
        <v>1</v>
      </c>
      <c r="AS15" s="17">
        <v>1</v>
      </c>
      <c r="AT15" s="17">
        <v>1</v>
      </c>
      <c r="AU15" s="17">
        <v>1</v>
      </c>
      <c r="AV15" s="17">
        <v>1</v>
      </c>
      <c r="AW15" s="17">
        <v>1</v>
      </c>
      <c r="AX15" s="17">
        <v>1</v>
      </c>
      <c r="AY15" s="17">
        <v>1</v>
      </c>
      <c r="AZ15" s="17">
        <v>1</v>
      </c>
      <c r="BA15" s="19">
        <v>1</v>
      </c>
      <c r="BB15" s="17">
        <v>1</v>
      </c>
      <c r="BC15" s="17">
        <v>1</v>
      </c>
      <c r="BD15" s="17">
        <v>1</v>
      </c>
      <c r="BE15" s="17">
        <v>1</v>
      </c>
      <c r="BF15" s="17">
        <v>1</v>
      </c>
      <c r="BG15" s="17">
        <v>1</v>
      </c>
      <c r="BH15" s="17">
        <v>1</v>
      </c>
      <c r="BI15" s="17">
        <v>1</v>
      </c>
      <c r="BJ15" s="21">
        <v>1</v>
      </c>
    </row>
    <row r="16" spans="1:63" x14ac:dyDescent="0.2">
      <c r="A16" s="3" t="s">
        <v>14</v>
      </c>
      <c r="B16" s="7" t="s">
        <v>2</v>
      </c>
      <c r="C16" s="19">
        <v>0.45714285714285702</v>
      </c>
      <c r="D16" s="17">
        <v>0.41025641025641002</v>
      </c>
      <c r="E16" s="29">
        <v>0.48571428571428599</v>
      </c>
      <c r="F16" s="29">
        <v>0.70370370370370405</v>
      </c>
      <c r="G16" s="29">
        <v>0.51724137931034497</v>
      </c>
      <c r="H16" s="29">
        <v>0.56410256410256399</v>
      </c>
      <c r="I16" s="29">
        <v>0.434782608695652</v>
      </c>
      <c r="J16" s="29">
        <v>0.47222222222222199</v>
      </c>
      <c r="K16" s="29">
        <v>0.59459459459459496</v>
      </c>
      <c r="L16" s="29">
        <v>0.48780487804878098</v>
      </c>
      <c r="M16" s="19">
        <v>0.9375</v>
      </c>
      <c r="N16" s="17">
        <v>1</v>
      </c>
      <c r="O16" s="17">
        <v>0.78571428571428603</v>
      </c>
      <c r="P16" s="17">
        <v>0.75757575757575801</v>
      </c>
      <c r="Q16" s="17">
        <v>0.79487179487179505</v>
      </c>
      <c r="R16" s="17">
        <v>0.79411764705882404</v>
      </c>
      <c r="S16" s="17">
        <v>0.78947368421052599</v>
      </c>
      <c r="T16" s="17">
        <v>0.88095238095238104</v>
      </c>
      <c r="U16" s="17">
        <v>0.92857142857142905</v>
      </c>
      <c r="V16" s="17">
        <v>0.92307692307692302</v>
      </c>
      <c r="W16" s="19">
        <v>1</v>
      </c>
      <c r="X16" s="17">
        <v>1</v>
      </c>
      <c r="Y16" s="17">
        <v>1</v>
      </c>
      <c r="Z16" s="17">
        <v>1</v>
      </c>
      <c r="AA16" s="17">
        <v>1</v>
      </c>
      <c r="AB16" s="17">
        <v>1</v>
      </c>
      <c r="AC16" s="17">
        <v>1</v>
      </c>
      <c r="AD16" s="17">
        <v>1</v>
      </c>
      <c r="AE16" s="17">
        <v>1</v>
      </c>
      <c r="AF16" s="17">
        <v>1</v>
      </c>
      <c r="AG16" s="19">
        <v>1</v>
      </c>
      <c r="AH16" s="17">
        <v>1</v>
      </c>
      <c r="AI16" s="17">
        <v>1</v>
      </c>
      <c r="AJ16" s="17">
        <v>1</v>
      </c>
      <c r="AK16" s="17">
        <v>0.97297297297297303</v>
      </c>
      <c r="AL16" s="17">
        <v>0.97368421052631604</v>
      </c>
      <c r="AM16" s="17">
        <v>0.94871794871794901</v>
      </c>
      <c r="AN16" s="17">
        <v>1</v>
      </c>
      <c r="AO16" s="17">
        <v>1</v>
      </c>
      <c r="AP16" s="17">
        <v>0.97297297297297303</v>
      </c>
      <c r="AQ16" s="19">
        <v>1</v>
      </c>
      <c r="AR16" s="17">
        <v>1</v>
      </c>
      <c r="AS16" s="17">
        <v>1</v>
      </c>
      <c r="AT16" s="17">
        <v>1</v>
      </c>
      <c r="AU16" s="17">
        <v>0.97142857142857097</v>
      </c>
      <c r="AV16" s="17">
        <v>0.94871794871794901</v>
      </c>
      <c r="AW16" s="17">
        <v>1</v>
      </c>
      <c r="AX16" s="17">
        <v>1</v>
      </c>
      <c r="AY16" s="17">
        <v>1</v>
      </c>
      <c r="AZ16" s="17">
        <v>1</v>
      </c>
      <c r="BA16" s="19">
        <v>0.97058823529411797</v>
      </c>
      <c r="BB16" s="17">
        <v>1</v>
      </c>
      <c r="BC16" s="17">
        <v>1</v>
      </c>
      <c r="BD16" s="17">
        <v>0.92</v>
      </c>
      <c r="BE16" s="17">
        <v>0.92307692307692302</v>
      </c>
      <c r="BF16" s="17">
        <v>1</v>
      </c>
      <c r="BG16" s="17">
        <v>0.94594594594594605</v>
      </c>
      <c r="BH16" s="17">
        <v>1</v>
      </c>
      <c r="BI16" s="17">
        <v>1</v>
      </c>
      <c r="BJ16" s="21">
        <v>0.967741935483871</v>
      </c>
    </row>
    <row r="17" spans="1:62" x14ac:dyDescent="0.2">
      <c r="A17" s="3" t="s">
        <v>15</v>
      </c>
      <c r="B17" s="7" t="s">
        <v>7</v>
      </c>
      <c r="C17" s="19">
        <v>0.96551724137931005</v>
      </c>
      <c r="D17" s="17">
        <v>0.9375</v>
      </c>
      <c r="E17" s="17">
        <v>1</v>
      </c>
      <c r="F17" s="17">
        <v>0.89285714285714302</v>
      </c>
      <c r="G17" s="17">
        <v>0.92857142857142905</v>
      </c>
      <c r="H17" s="17">
        <v>0.96875</v>
      </c>
      <c r="I17" s="17">
        <v>0.93333333333333302</v>
      </c>
      <c r="J17" s="17">
        <v>1</v>
      </c>
      <c r="K17" s="17">
        <v>1</v>
      </c>
      <c r="L17" s="29">
        <v>0.94285714285714295</v>
      </c>
      <c r="M17" s="19">
        <v>1</v>
      </c>
      <c r="N17" s="17">
        <v>1</v>
      </c>
      <c r="O17" s="17">
        <v>1</v>
      </c>
      <c r="P17" s="17">
        <v>0.96666666666666701</v>
      </c>
      <c r="Q17" s="17">
        <v>0.967741935483871</v>
      </c>
      <c r="R17" s="17">
        <v>0.967741935483871</v>
      </c>
      <c r="S17" s="17">
        <v>0.96875</v>
      </c>
      <c r="T17" s="17">
        <v>0.90909090909090895</v>
      </c>
      <c r="U17" s="17">
        <v>1</v>
      </c>
      <c r="V17" s="17">
        <v>1</v>
      </c>
      <c r="W17" s="19">
        <v>1</v>
      </c>
      <c r="X17" s="17">
        <v>1</v>
      </c>
      <c r="Y17" s="17">
        <v>1</v>
      </c>
      <c r="Z17" s="17">
        <v>1</v>
      </c>
      <c r="AA17" s="17">
        <v>1</v>
      </c>
      <c r="AB17" s="17">
        <v>1</v>
      </c>
      <c r="AC17" s="17">
        <v>1</v>
      </c>
      <c r="AD17" s="17">
        <v>1</v>
      </c>
      <c r="AE17" s="17">
        <v>1</v>
      </c>
      <c r="AF17" s="17">
        <v>1</v>
      </c>
      <c r="AG17" s="19">
        <v>0.96666666666666701</v>
      </c>
      <c r="AH17" s="17">
        <v>1</v>
      </c>
      <c r="AI17" s="17">
        <v>1</v>
      </c>
      <c r="AJ17" s="17">
        <v>1</v>
      </c>
      <c r="AK17" s="17">
        <v>1</v>
      </c>
      <c r="AL17" s="17">
        <v>1</v>
      </c>
      <c r="AM17" s="17">
        <v>1</v>
      </c>
      <c r="AN17" s="17">
        <v>1</v>
      </c>
      <c r="AO17" s="17">
        <v>1</v>
      </c>
      <c r="AP17" s="17">
        <v>1</v>
      </c>
      <c r="AQ17" s="19">
        <v>1</v>
      </c>
      <c r="AR17" s="17">
        <v>1</v>
      </c>
      <c r="AS17" s="17">
        <v>1</v>
      </c>
      <c r="AT17" s="17">
        <v>1</v>
      </c>
      <c r="AU17" s="17">
        <v>1</v>
      </c>
      <c r="AV17" s="17">
        <v>1</v>
      </c>
      <c r="AW17" s="17">
        <v>0.92</v>
      </c>
      <c r="AX17" s="17">
        <v>1</v>
      </c>
      <c r="AY17" s="17">
        <v>1</v>
      </c>
      <c r="AZ17" s="17">
        <v>1</v>
      </c>
      <c r="BA17" s="19">
        <v>1</v>
      </c>
      <c r="BB17" s="17">
        <v>0.92857142857142905</v>
      </c>
      <c r="BC17" s="17">
        <v>1</v>
      </c>
      <c r="BD17" s="17">
        <v>1</v>
      </c>
      <c r="BE17" s="17">
        <v>1</v>
      </c>
      <c r="BF17" s="17">
        <v>1</v>
      </c>
      <c r="BG17" s="17">
        <v>1</v>
      </c>
      <c r="BH17" s="17">
        <v>1</v>
      </c>
      <c r="BI17" s="17">
        <v>1</v>
      </c>
      <c r="BJ17" s="21">
        <v>1</v>
      </c>
    </row>
    <row r="18" spans="1:62" x14ac:dyDescent="0.2">
      <c r="A18" s="3" t="s">
        <v>16</v>
      </c>
      <c r="B18" s="7" t="s">
        <v>7</v>
      </c>
      <c r="C18" s="19">
        <v>0.68</v>
      </c>
      <c r="D18" s="17">
        <v>0.54166666666666696</v>
      </c>
      <c r="E18" s="17">
        <v>0.73913043478260898</v>
      </c>
      <c r="F18" s="17">
        <v>1</v>
      </c>
      <c r="G18" s="17">
        <v>0.75</v>
      </c>
      <c r="H18" s="29">
        <v>0.8125</v>
      </c>
      <c r="I18" s="29">
        <v>0.77419354838709697</v>
      </c>
      <c r="J18" s="29">
        <v>0.8125</v>
      </c>
      <c r="K18" s="29">
        <v>1</v>
      </c>
      <c r="L18" s="29">
        <v>0.967741935483871</v>
      </c>
      <c r="M18" s="19">
        <v>1</v>
      </c>
      <c r="N18" s="17">
        <v>1</v>
      </c>
      <c r="O18" s="17">
        <v>1</v>
      </c>
      <c r="P18" s="17">
        <v>0.96666666666666701</v>
      </c>
      <c r="Q18" s="17">
        <v>1</v>
      </c>
      <c r="R18" s="17">
        <v>1</v>
      </c>
      <c r="S18" s="17">
        <v>0.967741935483871</v>
      </c>
      <c r="T18" s="17">
        <v>1</v>
      </c>
      <c r="U18" s="17">
        <v>1</v>
      </c>
      <c r="V18" s="17">
        <v>1</v>
      </c>
      <c r="W18" s="19">
        <v>1</v>
      </c>
      <c r="X18" s="17">
        <v>1</v>
      </c>
      <c r="Y18" s="17">
        <v>1</v>
      </c>
      <c r="Z18" s="17">
        <v>0.96296296296296302</v>
      </c>
      <c r="AA18" s="17">
        <v>1</v>
      </c>
      <c r="AB18" s="17">
        <v>0.96551724137931005</v>
      </c>
      <c r="AC18" s="17">
        <v>1</v>
      </c>
      <c r="AD18" s="17">
        <v>1</v>
      </c>
      <c r="AE18" s="17">
        <v>1</v>
      </c>
      <c r="AF18" s="17">
        <v>1</v>
      </c>
      <c r="AG18" s="19">
        <v>1</v>
      </c>
      <c r="AH18" s="17">
        <v>1</v>
      </c>
      <c r="AI18" s="17">
        <v>1</v>
      </c>
      <c r="AJ18" s="17">
        <v>1</v>
      </c>
      <c r="AK18" s="17">
        <v>0.86666666666666703</v>
      </c>
      <c r="AL18" s="17">
        <v>1</v>
      </c>
      <c r="AM18" s="17">
        <v>1</v>
      </c>
      <c r="AN18" s="17">
        <v>0.952380952380952</v>
      </c>
      <c r="AO18" s="17">
        <v>0.91666666666666696</v>
      </c>
      <c r="AP18" s="17">
        <v>0.91666666666666696</v>
      </c>
      <c r="AQ18" s="19">
        <v>1</v>
      </c>
      <c r="AR18" s="17">
        <v>1</v>
      </c>
      <c r="AS18" s="17">
        <v>1</v>
      </c>
      <c r="AT18" s="17">
        <v>1</v>
      </c>
      <c r="AU18" s="17">
        <v>1</v>
      </c>
      <c r="AV18" s="17">
        <v>1</v>
      </c>
      <c r="AW18" s="17">
        <v>1</v>
      </c>
      <c r="AX18" s="17">
        <v>1</v>
      </c>
      <c r="AY18" s="17">
        <v>1</v>
      </c>
      <c r="AZ18" s="17">
        <v>0.92307692307692302</v>
      </c>
      <c r="BA18" s="19">
        <v>0.95833333333333304</v>
      </c>
      <c r="BB18" s="17">
        <v>1</v>
      </c>
      <c r="BC18" s="17">
        <v>1</v>
      </c>
      <c r="BD18" s="17">
        <v>1</v>
      </c>
      <c r="BE18" s="17">
        <v>0.94444444444444398</v>
      </c>
      <c r="BF18" s="17">
        <v>1</v>
      </c>
      <c r="BG18" s="17">
        <v>1</v>
      </c>
      <c r="BH18" s="17">
        <v>0.90909090909090895</v>
      </c>
      <c r="BI18" s="17">
        <v>1</v>
      </c>
      <c r="BJ18" s="21">
        <v>1</v>
      </c>
    </row>
    <row r="19" spans="1:62" x14ac:dyDescent="0.2">
      <c r="A19" s="3" t="s">
        <v>17</v>
      </c>
      <c r="B19" s="7" t="s">
        <v>2</v>
      </c>
      <c r="C19" s="19">
        <v>0.32352941176470601</v>
      </c>
      <c r="D19" s="29">
        <v>0.36842105263157898</v>
      </c>
      <c r="E19" s="29">
        <v>0.34210526315789502</v>
      </c>
      <c r="F19" s="29"/>
      <c r="G19" s="29"/>
      <c r="H19" s="29"/>
      <c r="I19" s="29"/>
      <c r="J19" s="29"/>
      <c r="K19" s="29"/>
      <c r="L19" s="29"/>
      <c r="M19" s="19">
        <v>0.80555555555555602</v>
      </c>
      <c r="N19" s="17">
        <v>0.73333333333333295</v>
      </c>
      <c r="O19" s="17">
        <v>0.97142857142857097</v>
      </c>
      <c r="P19" s="17">
        <v>0.95</v>
      </c>
      <c r="Q19" s="17">
        <v>0.97435897435897401</v>
      </c>
      <c r="R19" s="17">
        <v>0.94444444444444398</v>
      </c>
      <c r="S19" s="17">
        <v>0.97222222222222199</v>
      </c>
      <c r="T19" s="17">
        <v>1</v>
      </c>
      <c r="U19" s="17">
        <v>1</v>
      </c>
      <c r="V19" s="17">
        <v>0.891891891891892</v>
      </c>
      <c r="W19" s="19">
        <v>1</v>
      </c>
      <c r="X19" s="17">
        <v>1</v>
      </c>
      <c r="Y19" s="17">
        <v>1</v>
      </c>
      <c r="Z19" s="17">
        <v>1</v>
      </c>
      <c r="AA19" s="17">
        <v>0.97058823529411797</v>
      </c>
      <c r="AB19" s="17">
        <v>1</v>
      </c>
      <c r="AC19" s="17">
        <v>1</v>
      </c>
      <c r="AD19" s="17">
        <v>0.97058823529411797</v>
      </c>
      <c r="AE19" s="17">
        <v>1</v>
      </c>
      <c r="AF19" s="17">
        <v>0.97142857142857097</v>
      </c>
      <c r="AG19" s="19">
        <v>1</v>
      </c>
      <c r="AH19" s="17">
        <v>1</v>
      </c>
      <c r="AI19" s="17">
        <v>1</v>
      </c>
      <c r="AJ19" s="17">
        <v>0.96969696969696995</v>
      </c>
      <c r="AK19" s="17">
        <v>0.94285714285714295</v>
      </c>
      <c r="AL19" s="17">
        <v>0.92500000000000004</v>
      </c>
      <c r="AM19" s="17">
        <v>0.92307692307692302</v>
      </c>
      <c r="AN19" s="17">
        <v>0.92307692307692302</v>
      </c>
      <c r="AO19" s="17">
        <v>0.9375</v>
      </c>
      <c r="AP19" s="17">
        <v>0.91304347826086996</v>
      </c>
      <c r="AQ19" s="19">
        <v>0.92500000000000004</v>
      </c>
      <c r="AR19" s="17">
        <v>0.89743589743589802</v>
      </c>
      <c r="AS19" s="17">
        <v>0.97142857142857097</v>
      </c>
      <c r="AT19" s="17">
        <v>0.94736842105263197</v>
      </c>
      <c r="AU19" s="17">
        <v>1</v>
      </c>
      <c r="AV19" s="17">
        <v>0.96875</v>
      </c>
      <c r="AW19" s="17">
        <v>0.97142857142857097</v>
      </c>
      <c r="AX19" s="17">
        <v>1</v>
      </c>
      <c r="AY19" s="17">
        <v>1</v>
      </c>
      <c r="AZ19" s="17">
        <v>0.97297297297297303</v>
      </c>
      <c r="BA19" s="19">
        <v>1</v>
      </c>
      <c r="BB19" s="17">
        <v>0.967741935483871</v>
      </c>
      <c r="BC19" s="17">
        <v>1</v>
      </c>
      <c r="BD19" s="17">
        <v>0.94444444444444398</v>
      </c>
      <c r="BE19" s="17">
        <v>1</v>
      </c>
      <c r="BF19" s="17">
        <v>1</v>
      </c>
      <c r="BG19" s="17">
        <v>1</v>
      </c>
      <c r="BH19" s="17">
        <v>1</v>
      </c>
      <c r="BI19" s="17">
        <v>1</v>
      </c>
      <c r="BJ19" s="21">
        <v>1</v>
      </c>
    </row>
    <row r="20" spans="1:62" x14ac:dyDescent="0.2">
      <c r="A20" s="3" t="s">
        <v>18</v>
      </c>
      <c r="B20" s="7" t="s">
        <v>2</v>
      </c>
      <c r="C20" s="19">
        <v>0.3</v>
      </c>
      <c r="D20" s="29">
        <v>0.203703703703704</v>
      </c>
      <c r="E20" s="29"/>
      <c r="F20" s="29"/>
      <c r="G20" s="29"/>
      <c r="H20" s="29"/>
      <c r="I20" s="29"/>
      <c r="J20" s="29"/>
      <c r="K20" s="29"/>
      <c r="L20" s="29"/>
      <c r="M20" s="19">
        <v>0.238095238095238</v>
      </c>
      <c r="N20" s="29"/>
      <c r="O20" s="29"/>
      <c r="P20" s="29"/>
      <c r="Q20" s="29"/>
      <c r="R20" s="29"/>
      <c r="S20" s="29"/>
      <c r="T20" s="29"/>
      <c r="U20" s="29"/>
      <c r="V20" s="29"/>
      <c r="W20" s="19">
        <v>0.38888888888888901</v>
      </c>
      <c r="X20" s="29">
        <v>0.33333333333333298</v>
      </c>
      <c r="Y20" s="29">
        <v>0.18965517241379301</v>
      </c>
      <c r="Z20" s="29"/>
      <c r="AA20" s="29"/>
      <c r="AB20" s="29"/>
      <c r="AC20" s="29"/>
      <c r="AD20" s="29"/>
      <c r="AE20" s="29"/>
      <c r="AF20" s="29"/>
      <c r="AG20" s="19">
        <v>0.5</v>
      </c>
      <c r="AH20" s="17">
        <v>0.41463414634146301</v>
      </c>
      <c r="AI20" s="17">
        <v>0.45283018867924502</v>
      </c>
      <c r="AJ20" s="17">
        <v>0.71428571428571397</v>
      </c>
      <c r="AK20" s="17">
        <v>0.67441860465116299</v>
      </c>
      <c r="AL20" s="17">
        <v>0.44736842105263203</v>
      </c>
      <c r="AM20" s="17">
        <v>0.42</v>
      </c>
      <c r="AN20" s="17">
        <v>0.38983050847457601</v>
      </c>
      <c r="AO20" s="17">
        <v>0.57777777777777795</v>
      </c>
      <c r="AP20" s="17">
        <v>0.5625</v>
      </c>
      <c r="AQ20" s="19">
        <v>0.61904761904761896</v>
      </c>
      <c r="AR20" s="17">
        <v>0.8</v>
      </c>
      <c r="AS20" s="17">
        <v>0.74358974358974395</v>
      </c>
      <c r="AT20" s="17">
        <v>0.79411764705882404</v>
      </c>
      <c r="AU20" s="17">
        <v>0.76595744680851097</v>
      </c>
      <c r="AV20" s="17">
        <v>0.76190476190476197</v>
      </c>
      <c r="AW20" s="17">
        <v>0.92682926829268297</v>
      </c>
      <c r="AX20" s="89">
        <v>0.87179487179487203</v>
      </c>
      <c r="AY20" s="89">
        <v>0.97368421052631604</v>
      </c>
      <c r="AZ20" s="89">
        <v>0.76086956521739102</v>
      </c>
      <c r="BA20" s="19">
        <v>0.87804878048780499</v>
      </c>
      <c r="BB20" s="17">
        <v>0.87179487179487203</v>
      </c>
      <c r="BC20" s="17">
        <v>0.95121951219512202</v>
      </c>
      <c r="BD20" s="17">
        <v>0.89473684210526305</v>
      </c>
      <c r="BE20" s="17">
        <v>0.82051282051282104</v>
      </c>
      <c r="BF20" s="17">
        <v>0.89743589743589802</v>
      </c>
      <c r="BG20" s="17">
        <v>1</v>
      </c>
      <c r="BH20" s="17">
        <v>0.77777777777777801</v>
      </c>
      <c r="BI20" s="17">
        <v>0.85365853658536595</v>
      </c>
      <c r="BJ20" s="21">
        <v>0.90322580645161299</v>
      </c>
    </row>
    <row r="21" spans="1:62" x14ac:dyDescent="0.2">
      <c r="A21" s="3" t="s">
        <v>19</v>
      </c>
      <c r="B21" s="7" t="s">
        <v>2</v>
      </c>
      <c r="C21" s="19">
        <v>0.63636363636363602</v>
      </c>
      <c r="D21" s="17">
        <v>0.40909090909090901</v>
      </c>
      <c r="E21" s="29">
        <v>0.5</v>
      </c>
      <c r="F21" s="29">
        <v>0.51724137931034497</v>
      </c>
      <c r="G21" s="29">
        <v>0.26315789473684198</v>
      </c>
      <c r="H21" s="29">
        <v>0.37037037037037002</v>
      </c>
      <c r="I21" s="29">
        <v>0.33333333333333298</v>
      </c>
      <c r="J21" s="29"/>
      <c r="K21" s="29"/>
      <c r="L21" s="29"/>
      <c r="M21" s="19">
        <v>0.57777777777777795</v>
      </c>
      <c r="N21" s="17">
        <v>0.48648648648648701</v>
      </c>
      <c r="O21" s="17">
        <v>0.30909090909090903</v>
      </c>
      <c r="P21" s="17">
        <v>0.65116279069767502</v>
      </c>
      <c r="Q21" s="29">
        <v>0.88636363636363602</v>
      </c>
      <c r="R21" s="29">
        <v>0.76086956521739102</v>
      </c>
      <c r="S21" s="29">
        <v>0.79069767441860495</v>
      </c>
      <c r="T21" s="29">
        <v>0.82758620689655205</v>
      </c>
      <c r="U21" s="29">
        <v>0.96969696969696995</v>
      </c>
      <c r="V21" s="29">
        <v>1</v>
      </c>
      <c r="W21" s="19">
        <v>0.95</v>
      </c>
      <c r="X21" s="17">
        <v>1</v>
      </c>
      <c r="Y21" s="17">
        <v>0.93023255813953498</v>
      </c>
      <c r="Z21" s="17">
        <v>1</v>
      </c>
      <c r="AA21" s="17">
        <v>0.88888888888888895</v>
      </c>
      <c r="AB21" s="17">
        <v>1</v>
      </c>
      <c r="AC21" s="17">
        <v>1</v>
      </c>
      <c r="AD21" s="17">
        <v>1</v>
      </c>
      <c r="AE21" s="17">
        <v>0.97560975609756095</v>
      </c>
      <c r="AF21" s="17">
        <v>1</v>
      </c>
      <c r="AG21" s="19">
        <v>1</v>
      </c>
      <c r="AH21" s="17">
        <v>0.75609756097560998</v>
      </c>
      <c r="AI21" s="17">
        <v>1</v>
      </c>
      <c r="AJ21" s="17">
        <v>0.92500000000000004</v>
      </c>
      <c r="AK21" s="17">
        <v>1</v>
      </c>
      <c r="AL21" s="17">
        <v>0.97368421052631604</v>
      </c>
      <c r="AM21" s="17">
        <v>0.94594594594594605</v>
      </c>
      <c r="AN21" s="17">
        <v>1</v>
      </c>
      <c r="AO21" s="17">
        <v>0.97368421052631604</v>
      </c>
      <c r="AP21" s="17">
        <v>0.97368421052631604</v>
      </c>
      <c r="AQ21" s="19">
        <v>1</v>
      </c>
      <c r="AR21" s="17">
        <v>1</v>
      </c>
      <c r="AS21" s="17">
        <v>1</v>
      </c>
      <c r="AT21" s="17">
        <v>0.90909090909090895</v>
      </c>
      <c r="AU21" s="17">
        <v>1</v>
      </c>
      <c r="AV21" s="17">
        <v>0.94736842105263197</v>
      </c>
      <c r="AW21" s="17">
        <v>1</v>
      </c>
      <c r="AX21" s="17">
        <v>1</v>
      </c>
      <c r="AY21" s="17">
        <v>1</v>
      </c>
      <c r="AZ21" s="17">
        <v>1</v>
      </c>
      <c r="BA21" s="19">
        <v>1</v>
      </c>
      <c r="BB21" s="17">
        <v>1</v>
      </c>
      <c r="BC21" s="17">
        <v>1</v>
      </c>
      <c r="BD21" s="17">
        <v>1</v>
      </c>
      <c r="BE21" s="17">
        <v>1</v>
      </c>
      <c r="BF21" s="17">
        <v>1</v>
      </c>
      <c r="BG21" s="17">
        <v>1</v>
      </c>
      <c r="BH21" s="17">
        <v>1</v>
      </c>
      <c r="BI21" s="17">
        <v>1</v>
      </c>
      <c r="BJ21" s="21">
        <v>1</v>
      </c>
    </row>
    <row r="22" spans="1:62" x14ac:dyDescent="0.2">
      <c r="A22" s="3" t="s">
        <v>20</v>
      </c>
      <c r="B22" s="7" t="s">
        <v>2</v>
      </c>
      <c r="C22" s="19">
        <v>0.18181818181818199</v>
      </c>
      <c r="D22" s="17"/>
      <c r="E22" s="17"/>
      <c r="F22" s="17"/>
      <c r="G22" s="17"/>
      <c r="H22" s="17"/>
      <c r="I22" s="17"/>
      <c r="J22" s="17"/>
      <c r="K22" s="17"/>
      <c r="L22" s="17"/>
      <c r="M22" s="19">
        <v>0.68</v>
      </c>
      <c r="N22" s="17">
        <v>0.65384615384615397</v>
      </c>
      <c r="O22" s="17">
        <v>0.7</v>
      </c>
      <c r="P22" s="17">
        <v>0.69565217391304401</v>
      </c>
      <c r="Q22" s="17">
        <v>0.68181818181818199</v>
      </c>
      <c r="R22" s="17">
        <v>0.92</v>
      </c>
      <c r="S22" s="17">
        <v>0.80769230769230804</v>
      </c>
      <c r="T22" s="17">
        <v>0.7</v>
      </c>
      <c r="U22" s="17">
        <v>0.68421052631579005</v>
      </c>
      <c r="V22" s="17">
        <v>0.60606060606060597</v>
      </c>
      <c r="W22" s="19">
        <v>0.64285714285714302</v>
      </c>
      <c r="X22" s="17">
        <v>1</v>
      </c>
      <c r="Y22" s="17">
        <v>1</v>
      </c>
      <c r="Z22" s="17">
        <v>0.97297297297297303</v>
      </c>
      <c r="AA22" s="17">
        <v>1</v>
      </c>
      <c r="AB22" s="17">
        <v>1</v>
      </c>
      <c r="AC22" s="17">
        <v>1</v>
      </c>
      <c r="AD22" s="17">
        <v>0.96969696969696995</v>
      </c>
      <c r="AE22" s="17">
        <v>1</v>
      </c>
      <c r="AF22" s="17">
        <v>0.97297297297297303</v>
      </c>
      <c r="AG22" s="19">
        <v>1</v>
      </c>
      <c r="AH22" s="17">
        <v>1</v>
      </c>
      <c r="AI22" s="17">
        <v>1</v>
      </c>
      <c r="AJ22" s="17">
        <v>1</v>
      </c>
      <c r="AK22" s="17">
        <v>1</v>
      </c>
      <c r="AL22" s="17">
        <v>1</v>
      </c>
      <c r="AM22" s="17">
        <v>1</v>
      </c>
      <c r="AN22" s="17">
        <v>1</v>
      </c>
      <c r="AO22" s="17">
        <v>0.85185185185185197</v>
      </c>
      <c r="AP22" s="17">
        <v>0.94736842105263197</v>
      </c>
      <c r="AQ22" s="19">
        <v>1</v>
      </c>
      <c r="AR22" s="17">
        <v>1</v>
      </c>
      <c r="AS22" s="17">
        <v>1</v>
      </c>
      <c r="AT22" s="17">
        <v>1</v>
      </c>
      <c r="AU22" s="17">
        <v>1</v>
      </c>
      <c r="AV22" s="17">
        <v>1</v>
      </c>
      <c r="AW22" s="17">
        <v>1</v>
      </c>
      <c r="AX22" s="17">
        <v>1</v>
      </c>
      <c r="AY22" s="17">
        <v>1</v>
      </c>
      <c r="AZ22" s="17">
        <v>1</v>
      </c>
      <c r="BA22" s="19">
        <v>1</v>
      </c>
      <c r="BB22" s="17">
        <v>1</v>
      </c>
      <c r="BC22" s="17">
        <v>1</v>
      </c>
      <c r="BD22" s="17">
        <v>1</v>
      </c>
      <c r="BE22" s="17">
        <v>0.86956521739130399</v>
      </c>
      <c r="BF22" s="17">
        <v>1</v>
      </c>
      <c r="BG22" s="17">
        <v>1</v>
      </c>
      <c r="BH22" s="17">
        <v>1</v>
      </c>
      <c r="BI22" s="17">
        <v>1</v>
      </c>
      <c r="BJ22" s="21">
        <v>1</v>
      </c>
    </row>
    <row r="23" spans="1:62" x14ac:dyDescent="0.2">
      <c r="A23" s="3" t="s">
        <v>21</v>
      </c>
      <c r="B23" s="7" t="s">
        <v>7</v>
      </c>
      <c r="C23" s="19">
        <v>0.53846153846153799</v>
      </c>
      <c r="D23" s="17">
        <v>0.65517241379310298</v>
      </c>
      <c r="E23" s="17">
        <v>0.75862068965517204</v>
      </c>
      <c r="F23" s="17">
        <v>0.44827586206896602</v>
      </c>
      <c r="G23" s="17">
        <v>0.5</v>
      </c>
      <c r="H23" s="17">
        <v>0.65714285714285703</v>
      </c>
      <c r="I23" s="17">
        <v>0.36363636363636398</v>
      </c>
      <c r="J23" s="29"/>
      <c r="K23" s="29"/>
      <c r="L23" s="29"/>
      <c r="M23" s="19">
        <v>1</v>
      </c>
      <c r="N23" s="17">
        <v>0.875</v>
      </c>
      <c r="O23" s="17">
        <v>0.84615384615384603</v>
      </c>
      <c r="P23" s="17">
        <v>0.88571428571428601</v>
      </c>
      <c r="Q23" s="17">
        <v>0.94444444444444398</v>
      </c>
      <c r="R23" s="17">
        <v>1</v>
      </c>
      <c r="S23" s="17">
        <v>0.94871794871794901</v>
      </c>
      <c r="T23" s="17">
        <v>0.92307692307692302</v>
      </c>
      <c r="U23" s="17">
        <v>0.97142857142857097</v>
      </c>
      <c r="V23" s="17">
        <v>0.96969696969696995</v>
      </c>
      <c r="W23" s="19">
        <v>0.84</v>
      </c>
      <c r="X23" s="17">
        <v>0.92307692307692302</v>
      </c>
      <c r="Y23" s="17">
        <v>0.95454545454545503</v>
      </c>
      <c r="Z23" s="17">
        <v>0.95454545454545503</v>
      </c>
      <c r="AA23" s="17">
        <v>1</v>
      </c>
      <c r="AB23" s="17">
        <v>1</v>
      </c>
      <c r="AC23" s="17">
        <v>0.952380952380952</v>
      </c>
      <c r="AD23" s="17">
        <v>0.96</v>
      </c>
      <c r="AE23" s="17">
        <v>0.91666666666666696</v>
      </c>
      <c r="AF23" s="17">
        <v>0.95454545454545503</v>
      </c>
      <c r="AG23" s="19">
        <v>0.94736842105263197</v>
      </c>
      <c r="AH23" s="17">
        <v>0.89285714285714302</v>
      </c>
      <c r="AI23" s="17">
        <v>0.92592592592592604</v>
      </c>
      <c r="AJ23" s="17">
        <v>0.94736842105263197</v>
      </c>
      <c r="AK23" s="17">
        <v>0.96</v>
      </c>
      <c r="AL23" s="17">
        <v>0.9375</v>
      </c>
      <c r="AM23" s="17">
        <v>1</v>
      </c>
      <c r="AN23" s="17">
        <v>0.96428571428571397</v>
      </c>
      <c r="AO23" s="17">
        <v>0.87096774193548399</v>
      </c>
      <c r="AP23" s="17">
        <v>0.95652173913043503</v>
      </c>
      <c r="AQ23" s="19">
        <v>1</v>
      </c>
      <c r="AR23" s="17">
        <v>1</v>
      </c>
      <c r="AS23" s="17">
        <v>1</v>
      </c>
      <c r="AT23" s="17">
        <v>0.90909090909090895</v>
      </c>
      <c r="AU23" s="17">
        <v>0.92307692307692302</v>
      </c>
      <c r="AV23" s="17">
        <v>1</v>
      </c>
      <c r="AW23" s="17">
        <v>1</v>
      </c>
      <c r="AX23" s="17">
        <v>1</v>
      </c>
      <c r="AY23" s="17">
        <v>1</v>
      </c>
      <c r="AZ23" s="17">
        <v>1</v>
      </c>
      <c r="BA23" s="19">
        <v>1</v>
      </c>
      <c r="BB23" s="17">
        <v>0.89473684210526305</v>
      </c>
      <c r="BC23" s="17">
        <v>1</v>
      </c>
      <c r="BD23" s="17">
        <v>0.92857142857142905</v>
      </c>
      <c r="BE23" s="17">
        <v>1</v>
      </c>
      <c r="BF23" s="17">
        <v>1</v>
      </c>
      <c r="BG23" s="17">
        <v>0.9375</v>
      </c>
      <c r="BH23" s="17">
        <v>0.92857142857142905</v>
      </c>
      <c r="BI23" s="17">
        <v>1</v>
      </c>
      <c r="BJ23" s="21">
        <v>1</v>
      </c>
    </row>
    <row r="24" spans="1:62" x14ac:dyDescent="0.2">
      <c r="A24" s="3" t="s">
        <v>22</v>
      </c>
      <c r="B24" s="7" t="s">
        <v>7</v>
      </c>
      <c r="C24" s="19">
        <v>0.33333333333333298</v>
      </c>
      <c r="D24" s="17">
        <v>0.56097560975609795</v>
      </c>
      <c r="E24" s="17">
        <v>0.65714285714285703</v>
      </c>
      <c r="F24" s="17">
        <v>0.45</v>
      </c>
      <c r="G24" s="17"/>
      <c r="H24" s="17"/>
      <c r="I24" s="17"/>
      <c r="J24" s="17"/>
      <c r="K24" s="17"/>
      <c r="L24" s="17"/>
      <c r="M24" s="19">
        <v>0.91176470588235303</v>
      </c>
      <c r="N24" s="17">
        <v>0.93023255813953498</v>
      </c>
      <c r="O24" s="17">
        <v>0.96969696969696995</v>
      </c>
      <c r="P24" s="17">
        <v>1</v>
      </c>
      <c r="Q24" s="17">
        <v>0.94117647058823495</v>
      </c>
      <c r="R24" s="17">
        <v>0.92500000000000004</v>
      </c>
      <c r="S24" s="17">
        <v>0.96875</v>
      </c>
      <c r="T24" s="17">
        <v>1</v>
      </c>
      <c r="U24" s="17">
        <v>0.90697674418604701</v>
      </c>
      <c r="V24" s="17">
        <v>1</v>
      </c>
      <c r="W24" s="19">
        <v>0.95833333333333304</v>
      </c>
      <c r="X24" s="17">
        <v>1</v>
      </c>
      <c r="Y24" s="17">
        <v>1</v>
      </c>
      <c r="Z24" s="17">
        <v>1</v>
      </c>
      <c r="AA24" s="17">
        <v>1</v>
      </c>
      <c r="AB24" s="17">
        <v>1</v>
      </c>
      <c r="AC24" s="17">
        <v>1</v>
      </c>
      <c r="AD24" s="17">
        <v>1</v>
      </c>
      <c r="AE24" s="17">
        <v>1</v>
      </c>
      <c r="AF24" s="17">
        <v>1</v>
      </c>
      <c r="AG24" s="19">
        <v>1</v>
      </c>
      <c r="AH24" s="17">
        <v>1</v>
      </c>
      <c r="AI24" s="17">
        <v>1</v>
      </c>
      <c r="AJ24" s="17">
        <v>1</v>
      </c>
      <c r="AK24" s="17">
        <v>1</v>
      </c>
      <c r="AL24" s="17">
        <v>1</v>
      </c>
      <c r="AM24" s="17">
        <v>1</v>
      </c>
      <c r="AN24" s="17">
        <v>1</v>
      </c>
      <c r="AO24" s="17">
        <v>1</v>
      </c>
      <c r="AP24" s="17">
        <v>1</v>
      </c>
      <c r="AQ24" s="19">
        <v>0.97368421052631604</v>
      </c>
      <c r="AR24" s="17">
        <v>1</v>
      </c>
      <c r="AS24" s="17">
        <v>1</v>
      </c>
      <c r="AT24" s="17">
        <v>1</v>
      </c>
      <c r="AU24" s="17">
        <v>0.97058823529411797</v>
      </c>
      <c r="AV24" s="17">
        <v>1</v>
      </c>
      <c r="AW24" s="17">
        <v>1</v>
      </c>
      <c r="AX24" s="17">
        <v>1</v>
      </c>
      <c r="AY24" s="17">
        <v>1</v>
      </c>
      <c r="AZ24" s="17">
        <v>0.92307692307692302</v>
      </c>
      <c r="BA24" s="19">
        <v>1</v>
      </c>
      <c r="BB24" s="17">
        <v>0.97368421052631604</v>
      </c>
      <c r="BC24" s="17">
        <v>1</v>
      </c>
      <c r="BD24" s="17">
        <v>0.92500000000000004</v>
      </c>
      <c r="BE24" s="17">
        <v>1</v>
      </c>
      <c r="BF24" s="17">
        <v>0.967741935483871</v>
      </c>
      <c r="BG24" s="17">
        <v>1</v>
      </c>
      <c r="BH24" s="17">
        <v>1</v>
      </c>
      <c r="BI24" s="17">
        <v>1</v>
      </c>
      <c r="BJ24" s="21">
        <v>0.939393939393939</v>
      </c>
    </row>
    <row r="25" spans="1:62" x14ac:dyDescent="0.2">
      <c r="A25" s="3" t="s">
        <v>23</v>
      </c>
      <c r="B25" s="7" t="s">
        <v>2</v>
      </c>
      <c r="C25" s="19">
        <v>0.54838709677419395</v>
      </c>
      <c r="D25" s="17">
        <v>0.57692307692307698</v>
      </c>
      <c r="E25" s="17">
        <v>0.64285714285714302</v>
      </c>
      <c r="F25" s="17">
        <v>0.59375</v>
      </c>
      <c r="G25" s="17">
        <v>0.48648648648648701</v>
      </c>
      <c r="H25" s="17">
        <v>0.51428571428571401</v>
      </c>
      <c r="I25" s="17">
        <v>0.38636363636363602</v>
      </c>
      <c r="J25" s="17"/>
      <c r="K25" s="17"/>
      <c r="L25" s="17"/>
      <c r="M25" s="19">
        <v>0.91176470588235303</v>
      </c>
      <c r="N25" s="17">
        <v>0.84848484848484895</v>
      </c>
      <c r="O25" s="17">
        <v>0.97222222222222199</v>
      </c>
      <c r="P25" s="17">
        <v>0.76</v>
      </c>
      <c r="Q25" s="17">
        <v>0.56666666666666698</v>
      </c>
      <c r="R25" s="17">
        <v>0.97297297297297303</v>
      </c>
      <c r="S25" s="17">
        <v>0.94871794871794901</v>
      </c>
      <c r="T25" s="17">
        <v>1</v>
      </c>
      <c r="U25" s="17">
        <v>1</v>
      </c>
      <c r="V25" s="17">
        <v>1</v>
      </c>
      <c r="W25" s="19">
        <v>1</v>
      </c>
      <c r="X25" s="17">
        <v>1</v>
      </c>
      <c r="Y25" s="17">
        <v>1</v>
      </c>
      <c r="Z25" s="17">
        <v>1</v>
      </c>
      <c r="AA25" s="17">
        <v>1</v>
      </c>
      <c r="AB25" s="17">
        <v>0.96666666666666701</v>
      </c>
      <c r="AC25" s="17">
        <v>0.92857142857142905</v>
      </c>
      <c r="AD25" s="17">
        <v>1</v>
      </c>
      <c r="AE25" s="17">
        <v>1</v>
      </c>
      <c r="AF25" s="17">
        <v>0.97142857142857097</v>
      </c>
      <c r="AG25" s="19">
        <v>0.84375</v>
      </c>
      <c r="AH25" s="17">
        <v>1</v>
      </c>
      <c r="AI25" s="17">
        <v>1</v>
      </c>
      <c r="AJ25" s="17">
        <v>1</v>
      </c>
      <c r="AK25" s="17">
        <v>0.86206896551724099</v>
      </c>
      <c r="AL25" s="17">
        <v>0.92857142857142905</v>
      </c>
      <c r="AM25" s="17">
        <v>0.94285714285714295</v>
      </c>
      <c r="AN25" s="17">
        <v>0.92857142857142905</v>
      </c>
      <c r="AO25" s="17">
        <v>1</v>
      </c>
      <c r="AP25" s="17">
        <v>1</v>
      </c>
      <c r="AQ25" s="19">
        <v>1</v>
      </c>
      <c r="AR25" s="17">
        <v>0.96875</v>
      </c>
      <c r="AS25" s="17">
        <v>1</v>
      </c>
      <c r="AT25" s="17">
        <v>1</v>
      </c>
      <c r="AU25" s="17">
        <v>0.97058823529411797</v>
      </c>
      <c r="AV25" s="17">
        <v>1</v>
      </c>
      <c r="AW25" s="17">
        <v>0.89473684210526305</v>
      </c>
      <c r="AX25" s="17">
        <v>1</v>
      </c>
      <c r="AY25" s="17">
        <v>0.97142857142857097</v>
      </c>
      <c r="AZ25" s="17">
        <v>1</v>
      </c>
      <c r="BA25" s="19">
        <v>1</v>
      </c>
      <c r="BB25" s="29">
        <v>1</v>
      </c>
      <c r="BC25" s="29">
        <v>1</v>
      </c>
      <c r="BD25" s="29">
        <v>1</v>
      </c>
      <c r="BE25" s="29">
        <v>1</v>
      </c>
      <c r="BF25" s="29">
        <v>1</v>
      </c>
      <c r="BG25" s="29">
        <v>1</v>
      </c>
      <c r="BH25" s="29">
        <v>1</v>
      </c>
      <c r="BI25" s="29">
        <v>1</v>
      </c>
      <c r="BJ25" s="90">
        <v>1</v>
      </c>
    </row>
    <row r="26" spans="1:62" x14ac:dyDescent="0.2">
      <c r="A26" s="3" t="s">
        <v>24</v>
      </c>
      <c r="B26" s="3" t="s">
        <v>7</v>
      </c>
      <c r="C26" s="19">
        <v>0.72222222222222199</v>
      </c>
      <c r="D26" s="17">
        <v>1</v>
      </c>
      <c r="E26" s="17">
        <v>0.67500000000000004</v>
      </c>
      <c r="F26" s="17">
        <v>0.97222222222222199</v>
      </c>
      <c r="G26" s="17">
        <v>0.97142857142857097</v>
      </c>
      <c r="H26" s="17">
        <v>1</v>
      </c>
      <c r="I26" s="17">
        <v>0.76923076923076905</v>
      </c>
      <c r="J26" s="17">
        <v>0.86111111111111105</v>
      </c>
      <c r="K26" s="17">
        <v>0.90625</v>
      </c>
      <c r="L26" s="17">
        <v>0.967741935483871</v>
      </c>
      <c r="M26" s="19">
        <v>1</v>
      </c>
      <c r="N26" s="17">
        <v>1</v>
      </c>
      <c r="O26" s="17">
        <v>1</v>
      </c>
      <c r="P26" s="17">
        <v>0.97058823529411797</v>
      </c>
      <c r="Q26" s="17">
        <v>1</v>
      </c>
      <c r="R26" s="17">
        <v>0.89473684210526305</v>
      </c>
      <c r="S26" s="17">
        <v>1</v>
      </c>
      <c r="T26" s="17">
        <v>1</v>
      </c>
      <c r="U26" s="17">
        <v>1</v>
      </c>
      <c r="V26" s="17">
        <v>1</v>
      </c>
      <c r="W26" s="19">
        <v>1</v>
      </c>
      <c r="X26" s="17">
        <v>1</v>
      </c>
      <c r="Y26" s="17">
        <v>1</v>
      </c>
      <c r="Z26" s="17">
        <v>1</v>
      </c>
      <c r="AA26" s="17">
        <v>1</v>
      </c>
      <c r="AB26" s="17">
        <v>1</v>
      </c>
      <c r="AC26" s="17">
        <v>1</v>
      </c>
      <c r="AD26" s="17">
        <v>1</v>
      </c>
      <c r="AE26" s="17">
        <v>0.91666666666666696</v>
      </c>
      <c r="AF26" s="17">
        <v>1</v>
      </c>
      <c r="AG26" s="19">
        <v>1</v>
      </c>
      <c r="AH26" s="17">
        <v>1</v>
      </c>
      <c r="AI26" s="17">
        <v>0.97058823529411797</v>
      </c>
      <c r="AJ26" s="17">
        <v>1</v>
      </c>
      <c r="AK26" s="17">
        <v>1</v>
      </c>
      <c r="AL26" s="17">
        <v>1</v>
      </c>
      <c r="AM26" s="17">
        <v>1</v>
      </c>
      <c r="AN26" s="17">
        <v>1</v>
      </c>
      <c r="AO26" s="17">
        <v>1</v>
      </c>
      <c r="AP26" s="17">
        <v>1</v>
      </c>
      <c r="AQ26" s="19">
        <v>0.85714285714285698</v>
      </c>
      <c r="AR26" s="17">
        <v>0.96666666666666701</v>
      </c>
      <c r="AS26" s="17">
        <v>1</v>
      </c>
      <c r="AT26" s="17">
        <v>1</v>
      </c>
      <c r="AU26" s="17">
        <v>1</v>
      </c>
      <c r="AV26" s="17">
        <v>0.92857142857142905</v>
      </c>
      <c r="AW26" s="17">
        <v>1</v>
      </c>
      <c r="AX26" s="17">
        <v>1</v>
      </c>
      <c r="AY26" s="17">
        <v>1</v>
      </c>
      <c r="AZ26" s="17">
        <v>0.875</v>
      </c>
      <c r="BA26" s="19">
        <v>1</v>
      </c>
      <c r="BB26" s="17">
        <v>1</v>
      </c>
      <c r="BC26" s="17">
        <v>1</v>
      </c>
      <c r="BD26" s="17">
        <v>1</v>
      </c>
      <c r="BE26" s="17">
        <v>1</v>
      </c>
      <c r="BF26" s="17">
        <v>0.94117647058823495</v>
      </c>
      <c r="BG26" s="17">
        <v>0.90476190476190499</v>
      </c>
      <c r="BH26" s="17">
        <v>1</v>
      </c>
      <c r="BI26" s="17">
        <v>0.96153846153846201</v>
      </c>
      <c r="BJ26" s="21">
        <v>1</v>
      </c>
    </row>
    <row r="27" spans="1:62" x14ac:dyDescent="0.2">
      <c r="A27" s="3" t="s">
        <v>25</v>
      </c>
      <c r="B27" s="3" t="s">
        <v>7</v>
      </c>
      <c r="C27" s="19">
        <v>0.28000000000000003</v>
      </c>
      <c r="D27" s="17"/>
      <c r="E27" s="17"/>
      <c r="F27" s="17"/>
      <c r="G27" s="17"/>
      <c r="H27" s="17"/>
      <c r="I27" s="17"/>
      <c r="J27" s="17"/>
      <c r="K27" s="17"/>
      <c r="L27" s="17"/>
      <c r="M27" s="19">
        <v>0.87804878048780499</v>
      </c>
      <c r="N27" s="17">
        <v>0.60416666666666696</v>
      </c>
      <c r="O27" s="17">
        <v>0.72340425531914898</v>
      </c>
      <c r="P27" s="17">
        <v>0.66666666666666696</v>
      </c>
      <c r="Q27" s="17">
        <v>0.72340425531914898</v>
      </c>
      <c r="R27" s="17">
        <v>0.63829787234042601</v>
      </c>
      <c r="S27" s="17">
        <v>0.83333333333333304</v>
      </c>
      <c r="T27" s="17">
        <v>0.79545454545454497</v>
      </c>
      <c r="U27" s="17">
        <v>0.77777777777777801</v>
      </c>
      <c r="V27" s="17">
        <v>0.79411764705882404</v>
      </c>
      <c r="W27" s="19">
        <v>1</v>
      </c>
      <c r="X27" s="17">
        <v>1</v>
      </c>
      <c r="Y27" s="17">
        <v>1</v>
      </c>
      <c r="Z27" s="17">
        <v>1</v>
      </c>
      <c r="AA27" s="17">
        <v>1</v>
      </c>
      <c r="AB27" s="17">
        <v>1</v>
      </c>
      <c r="AC27" s="17">
        <v>1</v>
      </c>
      <c r="AD27" s="17">
        <v>1</v>
      </c>
      <c r="AE27" s="17">
        <v>1</v>
      </c>
      <c r="AF27" s="17">
        <v>1</v>
      </c>
      <c r="AG27" s="19">
        <v>1</v>
      </c>
      <c r="AH27" s="17">
        <v>1</v>
      </c>
      <c r="AI27" s="17">
        <v>1</v>
      </c>
      <c r="AJ27" s="17">
        <v>1</v>
      </c>
      <c r="AK27" s="17">
        <v>1</v>
      </c>
      <c r="AL27" s="17">
        <v>1</v>
      </c>
      <c r="AM27" s="17">
        <v>1</v>
      </c>
      <c r="AN27" s="17">
        <v>0.96875</v>
      </c>
      <c r="AO27" s="17">
        <v>1</v>
      </c>
      <c r="AP27" s="17">
        <v>1</v>
      </c>
      <c r="AQ27" s="19">
        <v>1</v>
      </c>
      <c r="AR27" s="17">
        <v>0.92</v>
      </c>
      <c r="AS27" s="17">
        <v>0.90625</v>
      </c>
      <c r="AT27" s="17">
        <v>0.96666666666666701</v>
      </c>
      <c r="AU27" s="17">
        <v>0.96153846153846201</v>
      </c>
      <c r="AV27" s="17">
        <v>0.92857142857142905</v>
      </c>
      <c r="AW27" s="17">
        <v>0.9</v>
      </c>
      <c r="AX27" s="17">
        <v>1</v>
      </c>
      <c r="AY27" s="17">
        <v>0.96551724137931005</v>
      </c>
      <c r="AZ27" s="17">
        <v>1</v>
      </c>
      <c r="BA27" s="19">
        <v>1</v>
      </c>
      <c r="BB27" s="17">
        <v>1</v>
      </c>
      <c r="BC27" s="17">
        <v>1</v>
      </c>
      <c r="BD27" s="17">
        <v>1</v>
      </c>
      <c r="BE27" s="17">
        <v>1</v>
      </c>
      <c r="BF27" s="17">
        <v>1</v>
      </c>
      <c r="BG27" s="17">
        <v>1</v>
      </c>
      <c r="BH27" s="17">
        <v>1</v>
      </c>
      <c r="BI27" s="17">
        <v>1</v>
      </c>
      <c r="BJ27" s="21">
        <v>0.94444444444444398</v>
      </c>
    </row>
    <row r="28" spans="1:62" x14ac:dyDescent="0.2">
      <c r="A28" s="3" t="s">
        <v>26</v>
      </c>
      <c r="B28" s="3" t="s">
        <v>7</v>
      </c>
      <c r="C28" s="19">
        <v>0.82758620689655205</v>
      </c>
      <c r="D28" s="17">
        <v>1</v>
      </c>
      <c r="E28" s="17">
        <v>0.95652173913043503</v>
      </c>
      <c r="F28" s="17">
        <v>0.91304347826086996</v>
      </c>
      <c r="G28" s="17">
        <v>0.77777777777777801</v>
      </c>
      <c r="H28" s="17">
        <v>0.86666666666666703</v>
      </c>
      <c r="I28" s="17">
        <v>0.68571428571428605</v>
      </c>
      <c r="J28" s="17">
        <v>0.58536585365853699</v>
      </c>
      <c r="K28" s="17">
        <v>0.5</v>
      </c>
      <c r="L28" s="17">
        <v>0.86842105263157898</v>
      </c>
      <c r="M28" s="19">
        <v>1</v>
      </c>
      <c r="N28" s="17">
        <v>1</v>
      </c>
      <c r="O28" s="17">
        <v>1</v>
      </c>
      <c r="P28" s="17">
        <v>1</v>
      </c>
      <c r="Q28" s="17">
        <v>1</v>
      </c>
      <c r="R28" s="17">
        <v>1</v>
      </c>
      <c r="S28" s="17">
        <v>1</v>
      </c>
      <c r="T28" s="17">
        <v>1</v>
      </c>
      <c r="U28" s="17">
        <v>1</v>
      </c>
      <c r="V28" s="17">
        <v>1</v>
      </c>
      <c r="W28" s="19">
        <v>1</v>
      </c>
      <c r="X28" s="17">
        <v>1</v>
      </c>
      <c r="Y28" s="17">
        <v>1</v>
      </c>
      <c r="Z28" s="17">
        <v>1</v>
      </c>
      <c r="AA28" s="17">
        <v>1</v>
      </c>
      <c r="AB28" s="17">
        <v>1</v>
      </c>
      <c r="AC28" s="17">
        <v>1</v>
      </c>
      <c r="AD28" s="17">
        <v>1</v>
      </c>
      <c r="AE28" s="17">
        <v>1</v>
      </c>
      <c r="AF28" s="17">
        <v>1</v>
      </c>
      <c r="AG28" s="19">
        <v>1</v>
      </c>
      <c r="AH28" s="17">
        <v>1</v>
      </c>
      <c r="AI28" s="17">
        <v>1</v>
      </c>
      <c r="AJ28" s="17">
        <v>1</v>
      </c>
      <c r="AK28" s="17">
        <v>1</v>
      </c>
      <c r="AL28" s="17">
        <v>1</v>
      </c>
      <c r="AM28" s="17">
        <v>1</v>
      </c>
      <c r="AN28" s="17">
        <v>1</v>
      </c>
      <c r="AO28" s="17">
        <v>1</v>
      </c>
      <c r="AP28" s="17">
        <v>1</v>
      </c>
      <c r="AQ28" s="19">
        <v>1</v>
      </c>
      <c r="AR28" s="17">
        <v>1</v>
      </c>
      <c r="AS28" s="17">
        <v>1</v>
      </c>
      <c r="AT28" s="17">
        <v>1</v>
      </c>
      <c r="AU28" s="17">
        <v>1</v>
      </c>
      <c r="AV28" s="17">
        <v>1</v>
      </c>
      <c r="AW28" s="17">
        <v>1</v>
      </c>
      <c r="AX28" s="17">
        <v>1</v>
      </c>
      <c r="AY28" s="17">
        <v>1</v>
      </c>
      <c r="AZ28" s="17">
        <v>1</v>
      </c>
      <c r="BA28" s="19">
        <v>1</v>
      </c>
      <c r="BB28" s="17">
        <v>1</v>
      </c>
      <c r="BC28" s="17">
        <v>1</v>
      </c>
      <c r="BD28" s="17">
        <v>1</v>
      </c>
      <c r="BE28" s="17">
        <v>1</v>
      </c>
      <c r="BF28" s="17">
        <v>1</v>
      </c>
      <c r="BG28" s="17">
        <v>1</v>
      </c>
      <c r="BH28" s="17">
        <v>1</v>
      </c>
      <c r="BI28" s="17">
        <v>1</v>
      </c>
      <c r="BJ28" s="21">
        <v>1</v>
      </c>
    </row>
    <row r="29" spans="1:62" x14ac:dyDescent="0.2">
      <c r="A29" s="3" t="s">
        <v>27</v>
      </c>
      <c r="B29" s="3" t="s">
        <v>7</v>
      </c>
      <c r="C29" s="19">
        <v>0.65384615384615397</v>
      </c>
      <c r="D29" s="17">
        <v>0.95833333333333304</v>
      </c>
      <c r="E29" s="17">
        <v>0.75</v>
      </c>
      <c r="F29" s="17">
        <v>0.56756756756756799</v>
      </c>
      <c r="G29" s="17">
        <v>0.625</v>
      </c>
      <c r="H29" s="17">
        <v>0.73684210526315796</v>
      </c>
      <c r="I29" s="17">
        <v>0.53846153846153799</v>
      </c>
      <c r="J29" s="17"/>
      <c r="K29" s="17"/>
      <c r="L29" s="17"/>
      <c r="M29" s="19">
        <v>1</v>
      </c>
      <c r="N29" s="17">
        <v>1</v>
      </c>
      <c r="O29" s="17">
        <v>1</v>
      </c>
      <c r="P29" s="17">
        <v>1</v>
      </c>
      <c r="Q29" s="17">
        <v>0.97435897435897401</v>
      </c>
      <c r="R29" s="17">
        <v>1</v>
      </c>
      <c r="S29" s="17">
        <v>1</v>
      </c>
      <c r="T29" s="17">
        <v>1</v>
      </c>
      <c r="U29" s="17">
        <v>0.939393939393939</v>
      </c>
      <c r="V29" s="17">
        <v>1</v>
      </c>
      <c r="W29" s="19">
        <v>1</v>
      </c>
      <c r="X29" s="17">
        <v>1</v>
      </c>
      <c r="Y29" s="17">
        <v>1</v>
      </c>
      <c r="Z29" s="17">
        <v>1</v>
      </c>
      <c r="AA29" s="17">
        <v>1</v>
      </c>
      <c r="AB29" s="17">
        <v>1</v>
      </c>
      <c r="AC29" s="17">
        <v>1</v>
      </c>
      <c r="AD29" s="17">
        <v>1</v>
      </c>
      <c r="AE29" s="17">
        <v>1</v>
      </c>
      <c r="AF29" s="17">
        <v>1</v>
      </c>
      <c r="AG29" s="19">
        <v>1</v>
      </c>
      <c r="AH29" s="17">
        <v>1</v>
      </c>
      <c r="AI29" s="17">
        <v>1</v>
      </c>
      <c r="AJ29" s="17">
        <v>1</v>
      </c>
      <c r="AK29" s="17">
        <v>1</v>
      </c>
      <c r="AL29" s="17">
        <v>1</v>
      </c>
      <c r="AM29" s="17">
        <v>1</v>
      </c>
      <c r="AN29" s="17">
        <v>0.95454545454545503</v>
      </c>
      <c r="AO29" s="17">
        <v>1</v>
      </c>
      <c r="AP29" s="17">
        <v>1</v>
      </c>
      <c r="AQ29" s="19">
        <v>1</v>
      </c>
      <c r="AR29" s="17">
        <v>1</v>
      </c>
      <c r="AS29" s="17">
        <v>1</v>
      </c>
      <c r="AT29" s="17">
        <v>1</v>
      </c>
      <c r="AU29" s="17">
        <v>0.95454545454545503</v>
      </c>
      <c r="AV29" s="17">
        <v>1</v>
      </c>
      <c r="AW29" s="17">
        <v>1</v>
      </c>
      <c r="AX29" s="17">
        <v>1</v>
      </c>
      <c r="AY29" s="17">
        <v>1</v>
      </c>
      <c r="AZ29" s="17">
        <v>1</v>
      </c>
      <c r="BA29" s="19">
        <v>1</v>
      </c>
      <c r="BB29" s="17">
        <v>1</v>
      </c>
      <c r="BC29" s="17">
        <v>1</v>
      </c>
      <c r="BD29" s="17">
        <v>1</v>
      </c>
      <c r="BE29" s="17">
        <v>1</v>
      </c>
      <c r="BF29" s="17">
        <v>1</v>
      </c>
      <c r="BG29" s="17">
        <v>1</v>
      </c>
      <c r="BH29" s="17">
        <v>1</v>
      </c>
      <c r="BI29" s="17">
        <v>1</v>
      </c>
      <c r="BJ29" s="21">
        <v>1</v>
      </c>
    </row>
    <row r="30" spans="1:62" x14ac:dyDescent="0.2">
      <c r="A30" s="3" t="s">
        <v>28</v>
      </c>
      <c r="B30" s="5" t="s">
        <v>7</v>
      </c>
      <c r="C30" s="19">
        <v>0.44827586206896602</v>
      </c>
      <c r="D30" s="17">
        <v>0.7</v>
      </c>
      <c r="E30" s="17">
        <v>0.34883720930232598</v>
      </c>
      <c r="F30" s="17">
        <v>0.64864864864864902</v>
      </c>
      <c r="G30" s="17">
        <v>0.58974358974358998</v>
      </c>
      <c r="H30" s="17">
        <v>0.36956521739130399</v>
      </c>
      <c r="I30" s="17">
        <v>0.47499999999999998</v>
      </c>
      <c r="J30" s="17">
        <v>0.56097560975609795</v>
      </c>
      <c r="K30" s="17">
        <v>0.82352941176470595</v>
      </c>
      <c r="L30" s="17">
        <v>0.54545454545454497</v>
      </c>
      <c r="M30" s="19">
        <v>1</v>
      </c>
      <c r="N30" s="17">
        <v>0.94594594594594605</v>
      </c>
      <c r="O30" s="17">
        <v>0.95121951219512202</v>
      </c>
      <c r="P30" s="17">
        <v>1</v>
      </c>
      <c r="Q30" s="17">
        <v>0.84090909090909105</v>
      </c>
      <c r="R30" s="17">
        <v>0.95555555555555605</v>
      </c>
      <c r="S30" s="17">
        <v>0.94285714285714295</v>
      </c>
      <c r="T30" s="17">
        <v>1</v>
      </c>
      <c r="U30" s="17">
        <v>1</v>
      </c>
      <c r="V30" s="17">
        <v>0.89130434782608703</v>
      </c>
      <c r="W30" s="19">
        <v>1</v>
      </c>
      <c r="X30" s="17">
        <v>1</v>
      </c>
      <c r="Y30" s="17">
        <v>1</v>
      </c>
      <c r="Z30" s="17">
        <v>1</v>
      </c>
      <c r="AA30" s="17">
        <v>1</v>
      </c>
      <c r="AB30" s="17">
        <v>1</v>
      </c>
      <c r="AC30" s="17">
        <v>1</v>
      </c>
      <c r="AD30" s="17">
        <v>1</v>
      </c>
      <c r="AE30" s="17">
        <v>1</v>
      </c>
      <c r="AF30" s="17">
        <v>1</v>
      </c>
      <c r="AG30" s="19">
        <v>1</v>
      </c>
      <c r="AH30" s="17">
        <v>0.967741935483871</v>
      </c>
      <c r="AI30" s="17">
        <v>0.92592592592592604</v>
      </c>
      <c r="AJ30" s="17">
        <v>1</v>
      </c>
      <c r="AK30" s="17">
        <v>1</v>
      </c>
      <c r="AL30" s="17">
        <v>1</v>
      </c>
      <c r="AM30" s="17">
        <v>1</v>
      </c>
      <c r="AN30" s="17">
        <v>1</v>
      </c>
      <c r="AO30" s="17">
        <v>0.93548387096774199</v>
      </c>
      <c r="AP30" s="17">
        <v>1</v>
      </c>
      <c r="AQ30" s="19">
        <v>1</v>
      </c>
      <c r="AR30" s="17">
        <v>1</v>
      </c>
      <c r="AS30" s="17">
        <v>0.80952380952380998</v>
      </c>
      <c r="AT30" s="17">
        <v>0.939393939393939</v>
      </c>
      <c r="AU30" s="17">
        <v>1</v>
      </c>
      <c r="AV30" s="17">
        <v>1</v>
      </c>
      <c r="AW30" s="17">
        <v>1</v>
      </c>
      <c r="AX30" s="17">
        <v>0.96428571428571397</v>
      </c>
      <c r="AY30" s="17">
        <v>1</v>
      </c>
      <c r="AZ30" s="17">
        <v>1</v>
      </c>
      <c r="BA30" s="19">
        <v>1</v>
      </c>
      <c r="BB30" s="17">
        <v>1</v>
      </c>
      <c r="BC30" s="17">
        <v>0.89473684210526305</v>
      </c>
      <c r="BD30" s="17">
        <v>1</v>
      </c>
      <c r="BE30" s="17">
        <v>1</v>
      </c>
      <c r="BF30" s="17">
        <v>1</v>
      </c>
      <c r="BG30" s="17">
        <v>1</v>
      </c>
      <c r="BH30" s="17">
        <v>1</v>
      </c>
      <c r="BI30" s="17">
        <v>1</v>
      </c>
      <c r="BJ30" s="21">
        <v>1</v>
      </c>
    </row>
    <row r="31" spans="1:62" x14ac:dyDescent="0.2">
      <c r="A31" s="3" t="s">
        <v>29</v>
      </c>
      <c r="B31" s="3" t="s">
        <v>7</v>
      </c>
      <c r="C31" s="19">
        <v>1</v>
      </c>
      <c r="D31" s="17">
        <v>0.84615384615384603</v>
      </c>
      <c r="E31" s="17">
        <v>0.86363636363636398</v>
      </c>
      <c r="F31" s="17">
        <v>0.74074074074074103</v>
      </c>
      <c r="G31" s="17">
        <v>0.73529411764705899</v>
      </c>
      <c r="H31" s="17">
        <v>0.6</v>
      </c>
      <c r="I31" s="17">
        <v>0.54054054054054101</v>
      </c>
      <c r="J31" s="17">
        <v>0.8</v>
      </c>
      <c r="K31" s="17">
        <v>0.65625</v>
      </c>
      <c r="L31" s="17">
        <v>0.66666666666666696</v>
      </c>
      <c r="M31" s="19">
        <v>1</v>
      </c>
      <c r="N31" s="17">
        <v>1</v>
      </c>
      <c r="O31" s="17">
        <v>1</v>
      </c>
      <c r="P31" s="17">
        <v>1</v>
      </c>
      <c r="Q31" s="17">
        <v>1</v>
      </c>
      <c r="R31" s="17">
        <v>1</v>
      </c>
      <c r="S31" s="17">
        <v>1</v>
      </c>
      <c r="T31" s="17">
        <v>1</v>
      </c>
      <c r="U31" s="17">
        <v>1</v>
      </c>
      <c r="V31" s="17">
        <v>1</v>
      </c>
      <c r="W31" s="19">
        <v>1</v>
      </c>
      <c r="X31" s="17">
        <v>1</v>
      </c>
      <c r="Y31" s="17">
        <v>1</v>
      </c>
      <c r="Z31" s="17">
        <v>1</v>
      </c>
      <c r="AA31" s="17">
        <v>1</v>
      </c>
      <c r="AB31" s="17">
        <v>1</v>
      </c>
      <c r="AC31" s="17">
        <v>1</v>
      </c>
      <c r="AD31" s="17">
        <v>1</v>
      </c>
      <c r="AE31" s="17">
        <v>0.97560975609756095</v>
      </c>
      <c r="AF31" s="17">
        <v>1</v>
      </c>
      <c r="AG31" s="19">
        <v>0.931034482758621</v>
      </c>
      <c r="AH31" s="17">
        <v>0.96</v>
      </c>
      <c r="AI31" s="17">
        <v>0.96</v>
      </c>
      <c r="AJ31" s="17">
        <v>0.96296296296296302</v>
      </c>
      <c r="AK31" s="17">
        <v>0.89655172413793105</v>
      </c>
      <c r="AL31" s="17">
        <v>0.90322580645161299</v>
      </c>
      <c r="AM31" s="17">
        <v>0.96551724137931005</v>
      </c>
      <c r="AN31" s="17">
        <v>1</v>
      </c>
      <c r="AO31" s="17">
        <v>1</v>
      </c>
      <c r="AP31" s="17">
        <v>1</v>
      </c>
      <c r="AQ31" s="19">
        <v>0.96428571428571397</v>
      </c>
      <c r="AR31" s="17">
        <v>1</v>
      </c>
      <c r="AS31" s="17">
        <v>1</v>
      </c>
      <c r="AT31" s="17">
        <v>1</v>
      </c>
      <c r="AU31" s="17">
        <v>1</v>
      </c>
      <c r="AV31" s="17">
        <v>1</v>
      </c>
      <c r="AW31" s="17">
        <v>1</v>
      </c>
      <c r="AX31" s="17">
        <v>1</v>
      </c>
      <c r="AY31" s="17">
        <v>0.94736842105263197</v>
      </c>
      <c r="AZ31" s="17">
        <v>1</v>
      </c>
      <c r="BA31" s="19">
        <v>1</v>
      </c>
      <c r="BB31" s="17">
        <v>1</v>
      </c>
      <c r="BC31" s="17">
        <v>1</v>
      </c>
      <c r="BD31" s="17">
        <v>0.96</v>
      </c>
      <c r="BE31" s="17">
        <v>1</v>
      </c>
      <c r="BF31" s="17">
        <v>1</v>
      </c>
      <c r="BG31" s="17">
        <v>1</v>
      </c>
      <c r="BH31" s="17">
        <v>1</v>
      </c>
      <c r="BI31" s="17">
        <v>1</v>
      </c>
      <c r="BJ31" s="21">
        <v>1</v>
      </c>
    </row>
    <row r="32" spans="1:62" x14ac:dyDescent="0.2">
      <c r="A32" s="3" t="s">
        <v>30</v>
      </c>
      <c r="B32" s="3" t="s">
        <v>7</v>
      </c>
      <c r="C32" s="19">
        <v>0.61904761904761896</v>
      </c>
      <c r="D32" s="17">
        <v>1</v>
      </c>
      <c r="E32" s="17">
        <v>0.95652173913043503</v>
      </c>
      <c r="F32" s="17">
        <v>0.85185185185185197</v>
      </c>
      <c r="G32" s="17">
        <v>1</v>
      </c>
      <c r="H32" s="17">
        <v>1</v>
      </c>
      <c r="I32" s="17">
        <v>0.95</v>
      </c>
      <c r="J32" s="17">
        <v>0.88235294117647101</v>
      </c>
      <c r="K32" s="17">
        <v>0.75675675675675702</v>
      </c>
      <c r="L32" s="17">
        <v>0.42</v>
      </c>
      <c r="M32" s="19">
        <v>1</v>
      </c>
      <c r="N32" s="17">
        <v>1</v>
      </c>
      <c r="O32" s="17">
        <v>1</v>
      </c>
      <c r="P32" s="17">
        <v>1</v>
      </c>
      <c r="Q32" s="17">
        <v>0.96875</v>
      </c>
      <c r="R32" s="17">
        <v>1</v>
      </c>
      <c r="S32" s="17">
        <v>1</v>
      </c>
      <c r="T32" s="17">
        <v>1</v>
      </c>
      <c r="U32" s="17">
        <v>1</v>
      </c>
      <c r="V32" s="17">
        <v>1</v>
      </c>
      <c r="W32" s="19">
        <v>1</v>
      </c>
      <c r="X32" s="17">
        <v>1</v>
      </c>
      <c r="Y32" s="17">
        <v>1</v>
      </c>
      <c r="Z32" s="17">
        <v>1</v>
      </c>
      <c r="AA32" s="17">
        <v>1</v>
      </c>
      <c r="AB32" s="17">
        <v>0.96666666666666701</v>
      </c>
      <c r="AC32" s="17">
        <v>1</v>
      </c>
      <c r="AD32" s="17">
        <v>1</v>
      </c>
      <c r="AE32" s="17">
        <v>1</v>
      </c>
      <c r="AF32" s="17">
        <v>1</v>
      </c>
      <c r="AG32" s="19">
        <v>1</v>
      </c>
      <c r="AH32" s="17">
        <v>1</v>
      </c>
      <c r="AI32" s="17">
        <v>1</v>
      </c>
      <c r="AJ32" s="17">
        <v>1</v>
      </c>
      <c r="AK32" s="17">
        <v>1</v>
      </c>
      <c r="AL32" s="17">
        <v>1</v>
      </c>
      <c r="AM32" s="17">
        <v>1</v>
      </c>
      <c r="AN32" s="17">
        <v>1</v>
      </c>
      <c r="AO32" s="17">
        <v>1</v>
      </c>
      <c r="AP32" s="17">
        <v>1</v>
      </c>
      <c r="AQ32" s="19">
        <v>1</v>
      </c>
      <c r="AR32" s="17">
        <v>1</v>
      </c>
      <c r="AS32" s="17">
        <v>1</v>
      </c>
      <c r="AT32" s="17">
        <v>1</v>
      </c>
      <c r="AU32" s="17">
        <v>1</v>
      </c>
      <c r="AV32" s="17">
        <v>1</v>
      </c>
      <c r="AW32" s="17">
        <v>1</v>
      </c>
      <c r="AX32" s="17">
        <v>1</v>
      </c>
      <c r="AY32" s="17">
        <v>1</v>
      </c>
      <c r="AZ32" s="17">
        <v>1</v>
      </c>
      <c r="BA32" s="19">
        <v>1</v>
      </c>
      <c r="BB32" s="17">
        <v>1</v>
      </c>
      <c r="BC32" s="17">
        <v>1</v>
      </c>
      <c r="BD32" s="17">
        <v>1</v>
      </c>
      <c r="BE32" s="17">
        <v>1</v>
      </c>
      <c r="BF32" s="17">
        <v>1</v>
      </c>
      <c r="BG32" s="17">
        <v>1</v>
      </c>
      <c r="BH32" s="17">
        <v>1</v>
      </c>
      <c r="BI32" s="17">
        <v>1</v>
      </c>
      <c r="BJ32" s="21">
        <v>1</v>
      </c>
    </row>
    <row r="33" spans="1:62" x14ac:dyDescent="0.2">
      <c r="A33" s="3" t="s">
        <v>31</v>
      </c>
      <c r="B33" s="3" t="s">
        <v>7</v>
      </c>
      <c r="C33" s="19">
        <v>0.69696969696969702</v>
      </c>
      <c r="D33" s="17">
        <v>0.40476190476190499</v>
      </c>
      <c r="E33" s="17">
        <v>0.91304347826086996</v>
      </c>
      <c r="F33" s="17">
        <v>0.1875</v>
      </c>
      <c r="G33" s="17"/>
      <c r="H33" s="29"/>
      <c r="I33" s="29"/>
      <c r="J33" s="29"/>
      <c r="K33" s="29"/>
      <c r="L33" s="29"/>
      <c r="M33" s="19">
        <v>0.73333333333333295</v>
      </c>
      <c r="N33" s="17">
        <v>0.46808510638297901</v>
      </c>
      <c r="O33" s="17">
        <v>0.65789473684210498</v>
      </c>
      <c r="P33" s="17">
        <v>0.94444444444444398</v>
      </c>
      <c r="Q33" s="17">
        <v>0.88888888888888895</v>
      </c>
      <c r="R33" s="17">
        <v>0.62790697674418605</v>
      </c>
      <c r="S33" s="17">
        <v>0.79069767441860495</v>
      </c>
      <c r="T33" s="29">
        <v>0.37704918032786899</v>
      </c>
      <c r="U33" s="29">
        <v>0.87878787878787901</v>
      </c>
      <c r="V33" s="29">
        <v>0.5625</v>
      </c>
      <c r="W33" s="19">
        <v>1</v>
      </c>
      <c r="X33" s="17">
        <v>1</v>
      </c>
      <c r="Y33" s="17">
        <v>0.875</v>
      </c>
      <c r="Z33" s="17">
        <v>1</v>
      </c>
      <c r="AA33" s="17">
        <v>1</v>
      </c>
      <c r="AB33" s="17">
        <v>0.85</v>
      </c>
      <c r="AC33" s="17">
        <v>0.97222222222222199</v>
      </c>
      <c r="AD33" s="17">
        <v>0.97142857142857097</v>
      </c>
      <c r="AE33" s="17">
        <v>1</v>
      </c>
      <c r="AF33" s="17">
        <v>1</v>
      </c>
      <c r="AG33" s="19">
        <v>1</v>
      </c>
      <c r="AH33" s="17">
        <v>0.93333333333333302</v>
      </c>
      <c r="AI33" s="17">
        <v>1</v>
      </c>
      <c r="AJ33" s="17">
        <v>0.96</v>
      </c>
      <c r="AK33" s="17">
        <v>1</v>
      </c>
      <c r="AL33" s="17">
        <v>0.931034482758621</v>
      </c>
      <c r="AM33" s="17">
        <v>1</v>
      </c>
      <c r="AN33" s="17">
        <v>1</v>
      </c>
      <c r="AO33" s="17">
        <v>0.96551724137931005</v>
      </c>
      <c r="AP33" s="17">
        <v>1</v>
      </c>
      <c r="AQ33" s="19">
        <v>1</v>
      </c>
      <c r="AR33" s="17">
        <v>1</v>
      </c>
      <c r="AS33" s="17">
        <v>1</v>
      </c>
      <c r="AT33" s="17">
        <v>1</v>
      </c>
      <c r="AU33" s="17">
        <v>1</v>
      </c>
      <c r="AV33" s="17">
        <v>1</v>
      </c>
      <c r="AW33" s="17">
        <v>0.97142857142857097</v>
      </c>
      <c r="AX33" s="17">
        <v>1</v>
      </c>
      <c r="AY33" s="17">
        <v>1</v>
      </c>
      <c r="AZ33" s="17">
        <v>1</v>
      </c>
      <c r="BA33" s="19">
        <v>0.95454545454545503</v>
      </c>
      <c r="BB33" s="17">
        <v>1</v>
      </c>
      <c r="BC33" s="17">
        <v>1</v>
      </c>
      <c r="BD33" s="17">
        <v>1</v>
      </c>
      <c r="BE33" s="17">
        <v>0.94444444444444398</v>
      </c>
      <c r="BF33" s="17">
        <v>1</v>
      </c>
      <c r="BG33" s="17">
        <v>1</v>
      </c>
      <c r="BH33" s="17">
        <v>1</v>
      </c>
      <c r="BI33" s="17">
        <v>1</v>
      </c>
      <c r="BJ33" s="21">
        <v>0.96551724137931005</v>
      </c>
    </row>
    <row r="34" spans="1:62" s="16" customFormat="1" x14ac:dyDescent="0.2">
      <c r="A34" s="32" t="s">
        <v>32</v>
      </c>
      <c r="B34" s="33" t="s">
        <v>2</v>
      </c>
      <c r="C34" s="91">
        <v>0.31034482758620702</v>
      </c>
      <c r="D34" s="92">
        <v>0.35294117647058798</v>
      </c>
      <c r="E34" s="92">
        <v>0.30555555555555602</v>
      </c>
      <c r="F34" s="92">
        <v>0.51851851851851904</v>
      </c>
      <c r="G34" s="92">
        <v>0.12962962962963001</v>
      </c>
      <c r="H34" s="92"/>
      <c r="I34" s="92"/>
      <c r="J34" s="92"/>
      <c r="K34" s="92"/>
      <c r="L34" s="92"/>
      <c r="M34" s="91">
        <v>0.9375</v>
      </c>
      <c r="N34" s="92">
        <v>0.422222222222222</v>
      </c>
      <c r="O34" s="92">
        <v>0.5</v>
      </c>
      <c r="P34" s="92">
        <v>0.43181818181818199</v>
      </c>
      <c r="Q34" s="92">
        <v>0.65714285714285703</v>
      </c>
      <c r="R34" s="92">
        <v>0.38461538461538503</v>
      </c>
      <c r="S34" s="92">
        <v>0.28571428571428598</v>
      </c>
      <c r="T34" s="92"/>
      <c r="U34" s="92"/>
      <c r="V34" s="92"/>
      <c r="W34" s="91">
        <v>0.91176470588235303</v>
      </c>
      <c r="X34" s="92">
        <v>0.52173913043478304</v>
      </c>
      <c r="Y34" s="92">
        <v>0.87179487179487203</v>
      </c>
      <c r="Z34" s="92">
        <v>0.72972972972973005</v>
      </c>
      <c r="AA34" s="92">
        <v>0.75</v>
      </c>
      <c r="AB34" s="92">
        <v>0.69047619047619102</v>
      </c>
      <c r="AC34" s="92">
        <v>0.96296296296296302</v>
      </c>
      <c r="AD34" s="92">
        <v>0.86486486486486502</v>
      </c>
      <c r="AE34" s="92">
        <v>0.84848484848484895</v>
      </c>
      <c r="AF34" s="92">
        <v>0.78787878787878796</v>
      </c>
      <c r="AG34" s="91">
        <v>0.88461538461538503</v>
      </c>
      <c r="AH34" s="92">
        <v>0.68421052631579005</v>
      </c>
      <c r="AI34" s="92">
        <v>1</v>
      </c>
      <c r="AJ34" s="92">
        <v>0.89285714285714302</v>
      </c>
      <c r="AK34" s="92">
        <v>1</v>
      </c>
      <c r="AL34" s="92">
        <v>1</v>
      </c>
      <c r="AM34" s="92">
        <v>1</v>
      </c>
      <c r="AN34" s="92">
        <v>0.967741935483871</v>
      </c>
      <c r="AO34" s="92">
        <v>1</v>
      </c>
      <c r="AP34" s="92">
        <v>1</v>
      </c>
      <c r="AQ34" s="91">
        <v>1</v>
      </c>
      <c r="AR34" s="92">
        <v>1</v>
      </c>
      <c r="AS34" s="92">
        <v>1</v>
      </c>
      <c r="AT34" s="92">
        <v>1</v>
      </c>
      <c r="AU34" s="92">
        <v>1</v>
      </c>
      <c r="AV34" s="92">
        <v>1</v>
      </c>
      <c r="AW34" s="92">
        <v>1</v>
      </c>
      <c r="AX34" s="92">
        <v>0.97058823529411797</v>
      </c>
      <c r="AY34" s="92">
        <v>1</v>
      </c>
      <c r="AZ34" s="92">
        <v>1</v>
      </c>
      <c r="BA34" s="91">
        <v>1</v>
      </c>
      <c r="BB34" s="92">
        <v>1</v>
      </c>
      <c r="BC34" s="92">
        <v>1</v>
      </c>
      <c r="BD34" s="92">
        <v>0.96153846153846201</v>
      </c>
      <c r="BE34" s="92">
        <v>1</v>
      </c>
      <c r="BF34" s="92">
        <v>1</v>
      </c>
      <c r="BG34" s="92">
        <v>1</v>
      </c>
      <c r="BH34" s="92">
        <v>1</v>
      </c>
      <c r="BI34" s="92">
        <v>1</v>
      </c>
      <c r="BJ34" s="93">
        <v>1</v>
      </c>
    </row>
    <row r="35" spans="1:62" s="23" customFormat="1" ht="15" customHeight="1" x14ac:dyDescent="0.15">
      <c r="A35" s="3"/>
      <c r="B35" s="3"/>
      <c r="C35" s="19"/>
      <c r="D35" s="17"/>
      <c r="E35" s="17"/>
      <c r="F35" s="17"/>
      <c r="G35" s="29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</row>
    <row r="36" spans="1:62" s="8" customFormat="1" ht="15" customHeight="1" x14ac:dyDescent="0.2">
      <c r="A36" s="3"/>
      <c r="C36" s="63"/>
      <c r="D36"/>
      <c r="E36"/>
      <c r="F36"/>
      <c r="G36" s="3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</row>
    <row r="38" spans="1:62" x14ac:dyDescent="0.2">
      <c r="B38" s="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FE455-ADDC-E34F-BAF9-C1CD5C0367A4}">
  <dimension ref="A1:D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17.33203125" customWidth="1"/>
  </cols>
  <sheetData>
    <row r="1" spans="1:4" x14ac:dyDescent="0.2">
      <c r="A1" s="40" t="s">
        <v>39</v>
      </c>
      <c r="D1" s="51"/>
    </row>
    <row r="2" spans="1:4" x14ac:dyDescent="0.2">
      <c r="D2" s="51"/>
    </row>
    <row r="3" spans="1:4" x14ac:dyDescent="0.2">
      <c r="A3" s="1" t="s">
        <v>42</v>
      </c>
      <c r="B3" s="1" t="s">
        <v>0</v>
      </c>
      <c r="C3" s="2" t="s">
        <v>78</v>
      </c>
    </row>
    <row r="4" spans="1:4" x14ac:dyDescent="0.2">
      <c r="A4" s="4" t="s">
        <v>1</v>
      </c>
      <c r="B4" s="5" t="s">
        <v>2</v>
      </c>
      <c r="C4" s="3">
        <v>8.77</v>
      </c>
    </row>
    <row r="5" spans="1:4" x14ac:dyDescent="0.2">
      <c r="A5" s="4" t="s">
        <v>3</v>
      </c>
      <c r="B5" s="5" t="s">
        <v>2</v>
      </c>
      <c r="C5" s="3">
        <v>13.02</v>
      </c>
    </row>
    <row r="6" spans="1:4" x14ac:dyDescent="0.2">
      <c r="A6" s="4" t="s">
        <v>4</v>
      </c>
      <c r="B6" s="5" t="s">
        <v>2</v>
      </c>
      <c r="C6" s="4" t="s">
        <v>79</v>
      </c>
    </row>
    <row r="7" spans="1:4" x14ac:dyDescent="0.2">
      <c r="A7" s="4" t="s">
        <v>5</v>
      </c>
      <c r="B7" s="5" t="s">
        <v>2</v>
      </c>
      <c r="C7" s="3">
        <v>6.85</v>
      </c>
    </row>
    <row r="8" spans="1:4" x14ac:dyDescent="0.2">
      <c r="A8" s="4" t="s">
        <v>6</v>
      </c>
      <c r="B8" s="3" t="s">
        <v>7</v>
      </c>
      <c r="C8" s="13">
        <v>19.170000000000002</v>
      </c>
    </row>
    <row r="9" spans="1:4" x14ac:dyDescent="0.2">
      <c r="A9" s="4" t="s">
        <v>8</v>
      </c>
      <c r="B9" s="5" t="s">
        <v>2</v>
      </c>
      <c r="C9" s="3">
        <v>10.39</v>
      </c>
    </row>
    <row r="10" spans="1:4" x14ac:dyDescent="0.2">
      <c r="A10" s="4" t="s">
        <v>9</v>
      </c>
      <c r="B10" s="5" t="s">
        <v>7</v>
      </c>
      <c r="C10" s="13">
        <v>15.71</v>
      </c>
    </row>
    <row r="11" spans="1:4" x14ac:dyDescent="0.2">
      <c r="A11" s="4" t="s">
        <v>10</v>
      </c>
      <c r="B11" s="5" t="s">
        <v>2</v>
      </c>
      <c r="C11" s="3">
        <v>9.27</v>
      </c>
    </row>
    <row r="12" spans="1:4" x14ac:dyDescent="0.2">
      <c r="A12" s="4" t="s">
        <v>11</v>
      </c>
      <c r="B12" s="5" t="s">
        <v>7</v>
      </c>
      <c r="C12" s="13">
        <v>10.999000000000001</v>
      </c>
    </row>
    <row r="13" spans="1:4" x14ac:dyDescent="0.2">
      <c r="A13" s="4" t="s">
        <v>12</v>
      </c>
      <c r="B13" s="5" t="s">
        <v>2</v>
      </c>
      <c r="C13" s="4" t="s">
        <v>79</v>
      </c>
    </row>
    <row r="14" spans="1:4" x14ac:dyDescent="0.2">
      <c r="A14" s="4" t="s">
        <v>13</v>
      </c>
      <c r="B14" s="5" t="s">
        <v>7</v>
      </c>
      <c r="C14" s="4" t="s">
        <v>79</v>
      </c>
    </row>
    <row r="15" spans="1:4" x14ac:dyDescent="0.2">
      <c r="A15" s="4" t="s">
        <v>14</v>
      </c>
      <c r="B15" s="7" t="s">
        <v>2</v>
      </c>
      <c r="C15" s="3">
        <v>13.03</v>
      </c>
    </row>
    <row r="16" spans="1:4" x14ac:dyDescent="0.2">
      <c r="A16" s="4" t="s">
        <v>15</v>
      </c>
      <c r="B16" s="7" t="s">
        <v>7</v>
      </c>
      <c r="C16" s="13">
        <v>19.989999999999998</v>
      </c>
    </row>
    <row r="17" spans="1:3" x14ac:dyDescent="0.2">
      <c r="A17" s="4" t="s">
        <v>16</v>
      </c>
      <c r="B17" s="7" t="s">
        <v>7</v>
      </c>
      <c r="C17" s="13">
        <v>20.88</v>
      </c>
    </row>
    <row r="18" spans="1:3" x14ac:dyDescent="0.2">
      <c r="A18" s="4" t="s">
        <v>17</v>
      </c>
      <c r="B18" s="7" t="s">
        <v>2</v>
      </c>
      <c r="C18" s="3">
        <v>11.55</v>
      </c>
    </row>
    <row r="19" spans="1:3" x14ac:dyDescent="0.2">
      <c r="A19" s="4" t="s">
        <v>18</v>
      </c>
      <c r="B19" s="7" t="s">
        <v>2</v>
      </c>
      <c r="C19" s="3">
        <v>10.42</v>
      </c>
    </row>
    <row r="20" spans="1:3" x14ac:dyDescent="0.2">
      <c r="A20" s="4" t="s">
        <v>19</v>
      </c>
      <c r="B20" s="7" t="s">
        <v>2</v>
      </c>
      <c r="C20" s="3">
        <v>11.27</v>
      </c>
    </row>
    <row r="21" spans="1:3" x14ac:dyDescent="0.2">
      <c r="A21" s="4" t="s">
        <v>20</v>
      </c>
      <c r="B21" s="7" t="s">
        <v>2</v>
      </c>
      <c r="C21" s="3">
        <v>9.09</v>
      </c>
    </row>
    <row r="22" spans="1:3" x14ac:dyDescent="0.2">
      <c r="A22" s="4" t="s">
        <v>21</v>
      </c>
      <c r="B22" s="7" t="s">
        <v>7</v>
      </c>
      <c r="C22" s="13">
        <v>12.78</v>
      </c>
    </row>
    <row r="23" spans="1:3" x14ac:dyDescent="0.2">
      <c r="A23" s="4" t="s">
        <v>22</v>
      </c>
      <c r="B23" s="7" t="s">
        <v>7</v>
      </c>
      <c r="C23" s="13">
        <v>13.1</v>
      </c>
    </row>
    <row r="24" spans="1:3" x14ac:dyDescent="0.2">
      <c r="A24" s="4" t="s">
        <v>23</v>
      </c>
      <c r="B24" s="7" t="s">
        <v>2</v>
      </c>
      <c r="C24" s="3">
        <v>12.82</v>
      </c>
    </row>
    <row r="25" spans="1:3" x14ac:dyDescent="0.2">
      <c r="A25" s="4" t="s">
        <v>24</v>
      </c>
      <c r="B25" s="3" t="s">
        <v>7</v>
      </c>
      <c r="C25" s="13">
        <v>21.47</v>
      </c>
    </row>
    <row r="26" spans="1:3" x14ac:dyDescent="0.2">
      <c r="A26" s="4" t="s">
        <v>25</v>
      </c>
      <c r="B26" s="3" t="s">
        <v>7</v>
      </c>
      <c r="C26" s="13">
        <v>13.19</v>
      </c>
    </row>
    <row r="27" spans="1:3" x14ac:dyDescent="0.2">
      <c r="A27" s="4" t="s">
        <v>26</v>
      </c>
      <c r="B27" s="3" t="s">
        <v>7</v>
      </c>
      <c r="C27" s="13">
        <v>19.47</v>
      </c>
    </row>
    <row r="28" spans="1:3" x14ac:dyDescent="0.2">
      <c r="A28" s="4" t="s">
        <v>27</v>
      </c>
      <c r="B28" s="3" t="s">
        <v>7</v>
      </c>
      <c r="C28" s="13">
        <v>17.88</v>
      </c>
    </row>
    <row r="29" spans="1:3" x14ac:dyDescent="0.2">
      <c r="A29" s="4" t="s">
        <v>28</v>
      </c>
      <c r="B29" s="5" t="s">
        <v>7</v>
      </c>
      <c r="C29" s="13">
        <v>14.48</v>
      </c>
    </row>
    <row r="30" spans="1:3" x14ac:dyDescent="0.2">
      <c r="A30" s="4" t="s">
        <v>29</v>
      </c>
      <c r="B30" s="3" t="s">
        <v>7</v>
      </c>
      <c r="C30" s="13">
        <v>14.48</v>
      </c>
    </row>
    <row r="31" spans="1:3" x14ac:dyDescent="0.2">
      <c r="A31" s="4" t="s">
        <v>30</v>
      </c>
      <c r="B31" s="3" t="s">
        <v>7</v>
      </c>
      <c r="C31" s="13">
        <v>15.56</v>
      </c>
    </row>
    <row r="32" spans="1:3" x14ac:dyDescent="0.2">
      <c r="A32" s="4" t="s">
        <v>31</v>
      </c>
      <c r="B32" s="3" t="s">
        <v>7</v>
      </c>
      <c r="C32" s="13">
        <v>8.67</v>
      </c>
    </row>
    <row r="33" spans="1:3" x14ac:dyDescent="0.2">
      <c r="A33" s="4" t="s">
        <v>32</v>
      </c>
      <c r="B33" s="3" t="s">
        <v>2</v>
      </c>
      <c r="C33" s="3">
        <v>8.84</v>
      </c>
    </row>
    <row r="36" spans="1:3" x14ac:dyDescent="0.2">
      <c r="B36" s="8"/>
    </row>
    <row r="37" spans="1:3" x14ac:dyDescent="0.2">
      <c r="B37" s="8"/>
    </row>
    <row r="38" spans="1:3" x14ac:dyDescent="0.2">
      <c r="B38" s="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5C8A-758C-C649-83A6-F115F5548CD7}">
  <dimension ref="A1:E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17.83203125" customWidth="1"/>
  </cols>
  <sheetData>
    <row r="1" spans="1:5" x14ac:dyDescent="0.2">
      <c r="A1" s="40" t="s">
        <v>80</v>
      </c>
      <c r="D1" s="51"/>
    </row>
    <row r="2" spans="1:5" x14ac:dyDescent="0.2">
      <c r="D2" s="51"/>
    </row>
    <row r="3" spans="1:5" x14ac:dyDescent="0.2">
      <c r="A3" s="1" t="s">
        <v>42</v>
      </c>
      <c r="B3" s="1" t="s">
        <v>0</v>
      </c>
      <c r="C3" s="2" t="s">
        <v>78</v>
      </c>
      <c r="D3" s="2" t="s">
        <v>81</v>
      </c>
    </row>
    <row r="4" spans="1:5" x14ac:dyDescent="0.2">
      <c r="A4" s="4" t="s">
        <v>1</v>
      </c>
      <c r="B4" s="5" t="s">
        <v>2</v>
      </c>
      <c r="C4" s="3">
        <v>8.77</v>
      </c>
      <c r="D4" s="96">
        <v>0.14400000000000002</v>
      </c>
      <c r="E4" s="95"/>
    </row>
    <row r="5" spans="1:5" x14ac:dyDescent="0.2">
      <c r="A5" s="4" t="s">
        <v>3</v>
      </c>
      <c r="B5" s="5" t="s">
        <v>2</v>
      </c>
      <c r="C5" s="3">
        <v>13.02</v>
      </c>
      <c r="D5" s="96">
        <v>0.39600000000000002</v>
      </c>
      <c r="E5" s="95"/>
    </row>
    <row r="6" spans="1:5" x14ac:dyDescent="0.2">
      <c r="A6" s="4" t="s">
        <v>4</v>
      </c>
      <c r="B6" s="5" t="s">
        <v>2</v>
      </c>
      <c r="C6" s="4" t="s">
        <v>79</v>
      </c>
      <c r="D6" s="96"/>
      <c r="E6" s="95"/>
    </row>
    <row r="7" spans="1:5" x14ac:dyDescent="0.2">
      <c r="A7" s="4" t="s">
        <v>5</v>
      </c>
      <c r="B7" s="5" t="s">
        <v>2</v>
      </c>
      <c r="C7" s="3">
        <v>6.85</v>
      </c>
      <c r="D7" s="96">
        <v>0.25600000000000001</v>
      </c>
      <c r="E7" s="95"/>
    </row>
    <row r="8" spans="1:5" x14ac:dyDescent="0.2">
      <c r="A8" s="4" t="s">
        <v>6</v>
      </c>
      <c r="B8" s="3" t="s">
        <v>7</v>
      </c>
      <c r="C8" s="13">
        <v>19.170000000000002</v>
      </c>
      <c r="D8" s="96">
        <v>0.86699999999999999</v>
      </c>
      <c r="E8" s="95"/>
    </row>
    <row r="9" spans="1:5" x14ac:dyDescent="0.2">
      <c r="A9" s="4" t="s">
        <v>8</v>
      </c>
      <c r="B9" s="5" t="s">
        <v>2</v>
      </c>
      <c r="C9" s="3">
        <v>10.39</v>
      </c>
      <c r="D9" s="96">
        <v>0.19</v>
      </c>
      <c r="E9" s="95"/>
    </row>
    <row r="10" spans="1:5" x14ac:dyDescent="0.2">
      <c r="A10" s="4" t="s">
        <v>9</v>
      </c>
      <c r="B10" s="5" t="s">
        <v>7</v>
      </c>
      <c r="C10" s="13">
        <v>15.71</v>
      </c>
      <c r="D10" s="96">
        <v>0.67900000000000005</v>
      </c>
      <c r="E10" s="95"/>
    </row>
    <row r="11" spans="1:5" x14ac:dyDescent="0.2">
      <c r="A11" s="4" t="s">
        <v>10</v>
      </c>
      <c r="B11" s="5" t="s">
        <v>2</v>
      </c>
      <c r="C11" s="3">
        <v>9.27</v>
      </c>
      <c r="D11" s="45">
        <v>0.28899999999999998</v>
      </c>
      <c r="E11" s="95"/>
    </row>
    <row r="12" spans="1:5" x14ac:dyDescent="0.2">
      <c r="A12" s="4" t="s">
        <v>11</v>
      </c>
      <c r="B12" s="5" t="s">
        <v>7</v>
      </c>
      <c r="C12" s="13">
        <v>10.999000000000001</v>
      </c>
      <c r="D12" s="96">
        <v>0.32500000000000001</v>
      </c>
      <c r="E12" s="95"/>
    </row>
    <row r="13" spans="1:5" x14ac:dyDescent="0.2">
      <c r="A13" s="4" t="s">
        <v>12</v>
      </c>
      <c r="B13" s="5" t="s">
        <v>2</v>
      </c>
      <c r="C13" s="4" t="s">
        <v>79</v>
      </c>
      <c r="D13" s="45"/>
      <c r="E13" s="95"/>
    </row>
    <row r="14" spans="1:5" x14ac:dyDescent="0.2">
      <c r="A14" s="4" t="s">
        <v>13</v>
      </c>
      <c r="B14" s="5" t="s">
        <v>7</v>
      </c>
      <c r="C14" s="4" t="s">
        <v>79</v>
      </c>
      <c r="D14" s="96"/>
      <c r="E14" s="95"/>
    </row>
    <row r="15" spans="1:5" x14ac:dyDescent="0.2">
      <c r="A15" s="4" t="s">
        <v>14</v>
      </c>
      <c r="B15" s="7" t="s">
        <v>2</v>
      </c>
      <c r="C15" s="3">
        <v>13.03</v>
      </c>
      <c r="D15" s="96">
        <v>0.51300000000000001</v>
      </c>
      <c r="E15" s="95"/>
    </row>
    <row r="16" spans="1:5" x14ac:dyDescent="0.2">
      <c r="A16" s="4" t="s">
        <v>15</v>
      </c>
      <c r="B16" s="7" t="s">
        <v>7</v>
      </c>
      <c r="C16" s="13">
        <v>19.989999999999998</v>
      </c>
      <c r="D16" s="96">
        <v>0.95700000000000007</v>
      </c>
      <c r="E16" s="95"/>
    </row>
    <row r="17" spans="1:5" x14ac:dyDescent="0.2">
      <c r="A17" s="4" t="s">
        <v>16</v>
      </c>
      <c r="B17" s="7" t="s">
        <v>7</v>
      </c>
      <c r="C17" s="13">
        <v>20.88</v>
      </c>
      <c r="D17" s="96">
        <v>0.80799999999999994</v>
      </c>
      <c r="E17" s="95"/>
    </row>
    <row r="18" spans="1:5" x14ac:dyDescent="0.2">
      <c r="A18" s="4" t="s">
        <v>17</v>
      </c>
      <c r="B18" s="7" t="s">
        <v>2</v>
      </c>
      <c r="C18" s="3">
        <v>11.55</v>
      </c>
      <c r="D18" s="96">
        <v>0.34499999999999997</v>
      </c>
      <c r="E18" s="95"/>
    </row>
    <row r="19" spans="1:5" x14ac:dyDescent="0.2">
      <c r="A19" s="4" t="s">
        <v>18</v>
      </c>
      <c r="B19" s="7" t="s">
        <v>2</v>
      </c>
      <c r="C19" s="3">
        <v>10.42</v>
      </c>
      <c r="D19" s="96">
        <v>0.252</v>
      </c>
      <c r="E19" s="95"/>
    </row>
    <row r="20" spans="1:5" x14ac:dyDescent="0.2">
      <c r="A20" s="4" t="s">
        <v>19</v>
      </c>
      <c r="B20" s="7" t="s">
        <v>2</v>
      </c>
      <c r="C20" s="3">
        <v>11.27</v>
      </c>
      <c r="D20" s="96">
        <v>0.433</v>
      </c>
      <c r="E20" s="95"/>
    </row>
    <row r="21" spans="1:5" x14ac:dyDescent="0.2">
      <c r="A21" s="4" t="s">
        <v>20</v>
      </c>
      <c r="B21" s="7" t="s">
        <v>2</v>
      </c>
      <c r="C21" s="3">
        <v>9.09</v>
      </c>
      <c r="D21" s="96">
        <v>0.182</v>
      </c>
      <c r="E21" s="95"/>
    </row>
    <row r="22" spans="1:5" x14ac:dyDescent="0.2">
      <c r="A22" s="4" t="s">
        <v>21</v>
      </c>
      <c r="B22" s="7" t="s">
        <v>7</v>
      </c>
      <c r="C22" s="13">
        <v>12.78</v>
      </c>
      <c r="D22" s="96">
        <v>0.56000000000000005</v>
      </c>
      <c r="E22" s="95"/>
    </row>
    <row r="23" spans="1:5" x14ac:dyDescent="0.2">
      <c r="A23" s="4" t="s">
        <v>22</v>
      </c>
      <c r="B23" s="7" t="s">
        <v>7</v>
      </c>
      <c r="C23" s="13">
        <v>13.1</v>
      </c>
      <c r="D23" s="96">
        <v>0.5</v>
      </c>
      <c r="E23" s="95"/>
    </row>
    <row r="24" spans="1:5" x14ac:dyDescent="0.2">
      <c r="A24" s="4" t="s">
        <v>23</v>
      </c>
      <c r="B24" s="7" t="s">
        <v>2</v>
      </c>
      <c r="C24" s="3">
        <v>12.82</v>
      </c>
      <c r="D24" s="96">
        <v>0.53600000000000003</v>
      </c>
      <c r="E24" s="95"/>
    </row>
    <row r="25" spans="1:5" x14ac:dyDescent="0.2">
      <c r="A25" s="4" t="s">
        <v>24</v>
      </c>
      <c r="B25" s="3" t="s">
        <v>7</v>
      </c>
      <c r="C25" s="13">
        <v>21.47</v>
      </c>
      <c r="D25" s="96">
        <v>0.88500000000000001</v>
      </c>
      <c r="E25" s="95"/>
    </row>
    <row r="26" spans="1:5" x14ac:dyDescent="0.2">
      <c r="A26" s="4" t="s">
        <v>25</v>
      </c>
      <c r="B26" s="3" t="s">
        <v>7</v>
      </c>
      <c r="C26" s="13">
        <v>13.19</v>
      </c>
      <c r="D26" s="96">
        <v>0.28000000000000003</v>
      </c>
      <c r="E26" s="95"/>
    </row>
    <row r="27" spans="1:5" x14ac:dyDescent="0.2">
      <c r="A27" s="4" t="s">
        <v>26</v>
      </c>
      <c r="B27" s="3" t="s">
        <v>7</v>
      </c>
      <c r="C27" s="13">
        <v>19.47</v>
      </c>
      <c r="D27" s="96">
        <v>0.79799999999999993</v>
      </c>
      <c r="E27" s="95"/>
    </row>
    <row r="28" spans="1:5" x14ac:dyDescent="0.2">
      <c r="A28" s="4" t="s">
        <v>27</v>
      </c>
      <c r="B28" s="3" t="s">
        <v>7</v>
      </c>
      <c r="C28" s="13">
        <v>17.88</v>
      </c>
      <c r="D28" s="96">
        <v>0.69</v>
      </c>
      <c r="E28" s="95"/>
    </row>
    <row r="29" spans="1:5" x14ac:dyDescent="0.2">
      <c r="A29" s="4" t="s">
        <v>28</v>
      </c>
      <c r="B29" s="5" t="s">
        <v>7</v>
      </c>
      <c r="C29" s="13">
        <v>14.48</v>
      </c>
      <c r="D29" s="96">
        <v>0.55100000000000005</v>
      </c>
      <c r="E29" s="95"/>
    </row>
    <row r="30" spans="1:5" x14ac:dyDescent="0.2">
      <c r="A30" s="4" t="s">
        <v>29</v>
      </c>
      <c r="B30" s="3" t="s">
        <v>7</v>
      </c>
      <c r="C30" s="13">
        <v>14.48</v>
      </c>
      <c r="D30" s="96">
        <v>0.745</v>
      </c>
      <c r="E30" s="95"/>
    </row>
    <row r="31" spans="1:5" x14ac:dyDescent="0.2">
      <c r="A31" s="4" t="s">
        <v>30</v>
      </c>
      <c r="B31" s="3" t="s">
        <v>7</v>
      </c>
      <c r="C31" s="13">
        <v>15.56</v>
      </c>
      <c r="D31" s="96">
        <v>0.84400000000000008</v>
      </c>
      <c r="E31" s="95"/>
    </row>
    <row r="32" spans="1:5" x14ac:dyDescent="0.2">
      <c r="A32" s="4" t="s">
        <v>31</v>
      </c>
      <c r="B32" s="3" t="s">
        <v>7</v>
      </c>
      <c r="C32" s="13">
        <v>8.67</v>
      </c>
      <c r="D32" s="96">
        <v>0.55100000000000005</v>
      </c>
      <c r="E32" s="95"/>
    </row>
    <row r="33" spans="1:5" x14ac:dyDescent="0.2">
      <c r="A33" s="4" t="s">
        <v>32</v>
      </c>
      <c r="B33" s="3" t="s">
        <v>2</v>
      </c>
      <c r="C33" s="3">
        <v>8.84</v>
      </c>
      <c r="D33" s="96">
        <v>0.32299999999999995</v>
      </c>
      <c r="E33" s="95"/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8B27C-8EC5-3547-B88C-9FEB0A732631}">
  <dimension ref="A1:BK38"/>
  <sheetViews>
    <sheetView workbookViewId="0">
      <selection activeCell="A2" sqref="A2"/>
    </sheetView>
  </sheetViews>
  <sheetFormatPr baseColWidth="10" defaultRowHeight="16" x14ac:dyDescent="0.2"/>
  <cols>
    <col min="2" max="2" width="10.83203125" style="3"/>
    <col min="3" max="3" width="10.83203125" style="63"/>
  </cols>
  <sheetData>
    <row r="1" spans="1:63" x14ac:dyDescent="0.2">
      <c r="A1" s="40" t="s">
        <v>82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  <c r="AG1" s="63"/>
      <c r="AQ1" s="63"/>
      <c r="BA1" s="63"/>
      <c r="BJ1" s="51"/>
      <c r="BK1" s="63"/>
    </row>
    <row r="2" spans="1:63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  <c r="BJ2" s="51"/>
      <c r="BK2" s="63"/>
    </row>
    <row r="3" spans="1:63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K3" s="72"/>
    </row>
    <row r="4" spans="1:63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6">
        <v>10</v>
      </c>
      <c r="BK4" s="73"/>
    </row>
    <row r="5" spans="1:63" x14ac:dyDescent="0.2">
      <c r="A5" s="3" t="s">
        <v>1</v>
      </c>
      <c r="B5" s="5" t="s">
        <v>2</v>
      </c>
      <c r="C5" s="19">
        <v>0.35185185185185203</v>
      </c>
      <c r="D5" s="17">
        <v>0.32500000000000001</v>
      </c>
      <c r="E5" s="17"/>
      <c r="F5" s="17"/>
      <c r="G5" s="17"/>
      <c r="H5" s="17"/>
      <c r="I5" s="17"/>
      <c r="J5" s="17"/>
      <c r="K5" s="17"/>
      <c r="L5" s="20"/>
      <c r="M5" s="17">
        <v>0.37037037037037002</v>
      </c>
      <c r="N5" s="17">
        <v>0.20588235294117599</v>
      </c>
      <c r="O5" s="17"/>
      <c r="P5" s="17"/>
      <c r="Q5" s="17"/>
      <c r="R5" s="17"/>
      <c r="S5" s="17"/>
      <c r="T5" s="17"/>
      <c r="U5" s="17"/>
      <c r="V5" s="20"/>
      <c r="W5" s="17">
        <v>0.41538461538461502</v>
      </c>
      <c r="X5" s="17">
        <v>0.22033898305084701</v>
      </c>
      <c r="Y5" s="17">
        <v>0.17647058823529399</v>
      </c>
      <c r="Z5" s="17">
        <v>0.38095238095238099</v>
      </c>
      <c r="AA5" s="17">
        <v>0.36666666666666697</v>
      </c>
      <c r="AB5" s="17">
        <v>0.203703703703704</v>
      </c>
      <c r="AC5" s="17">
        <v>0.236363636363636</v>
      </c>
      <c r="AD5" s="17">
        <v>0.29090909090909101</v>
      </c>
      <c r="AE5" s="17">
        <v>0.338983050847458</v>
      </c>
      <c r="AF5" s="20">
        <v>0.43076923076923102</v>
      </c>
      <c r="AG5" s="17">
        <v>0.64</v>
      </c>
      <c r="AH5" s="17">
        <v>0.67105263157894701</v>
      </c>
      <c r="AI5" s="17">
        <v>0.41538461538461502</v>
      </c>
      <c r="AJ5" s="17">
        <v>0.390625</v>
      </c>
      <c r="AK5" s="17">
        <v>0.26229508196721302</v>
      </c>
      <c r="AL5" s="17">
        <v>0.61643835616438403</v>
      </c>
      <c r="AM5" s="17">
        <v>0.169491525423729</v>
      </c>
      <c r="AN5" s="17">
        <v>0.50724637681159401</v>
      </c>
      <c r="AO5" s="17">
        <v>0.30645161290322598</v>
      </c>
      <c r="AP5" s="21">
        <v>0.439393939393939</v>
      </c>
      <c r="AQ5" s="17">
        <v>0.41269841269841301</v>
      </c>
      <c r="AR5" s="17">
        <v>0.5</v>
      </c>
      <c r="AS5" s="17">
        <v>0.31147540983606598</v>
      </c>
      <c r="AT5" s="17">
        <v>0.36065573770491799</v>
      </c>
      <c r="AU5" s="17">
        <v>0.5</v>
      </c>
      <c r="AV5" s="17">
        <v>0.355932203389831</v>
      </c>
      <c r="AW5" s="17">
        <v>0.36065573770491799</v>
      </c>
      <c r="AX5" s="17">
        <v>0.58904109589041098</v>
      </c>
      <c r="AY5" s="17">
        <v>0.61111111111111105</v>
      </c>
      <c r="AZ5" s="21">
        <v>0.41538461538461502</v>
      </c>
      <c r="BA5" s="17">
        <v>0.26984126984126999</v>
      </c>
      <c r="BB5" s="17">
        <v>0.61842105263157898</v>
      </c>
      <c r="BC5" s="17">
        <v>0.296875</v>
      </c>
      <c r="BD5" s="17">
        <v>0.42647058823529399</v>
      </c>
      <c r="BE5" s="17">
        <v>0.5</v>
      </c>
      <c r="BF5" s="17">
        <v>0.52173913043478304</v>
      </c>
      <c r="BG5" s="17">
        <v>0.48529411764705899</v>
      </c>
      <c r="BH5" s="17">
        <v>0.22413793103448301</v>
      </c>
      <c r="BI5" s="17">
        <v>0.33333333333333298</v>
      </c>
      <c r="BJ5" s="21">
        <v>0.4</v>
      </c>
      <c r="BK5" s="3"/>
    </row>
    <row r="6" spans="1:63" x14ac:dyDescent="0.2">
      <c r="A6" s="3" t="s">
        <v>3</v>
      </c>
      <c r="B6" s="5" t="s">
        <v>2</v>
      </c>
      <c r="C6" s="19">
        <v>0.25581395348837199</v>
      </c>
      <c r="D6" s="17">
        <v>0.266666666666667</v>
      </c>
      <c r="E6" s="17"/>
      <c r="F6" s="17"/>
      <c r="G6" s="17"/>
      <c r="H6" s="17"/>
      <c r="I6" s="17"/>
      <c r="J6" s="17"/>
      <c r="K6" s="17"/>
      <c r="L6" s="21"/>
      <c r="M6" s="17">
        <v>0.308823529411765</v>
      </c>
      <c r="N6" s="17">
        <v>0.14583333333333301</v>
      </c>
      <c r="O6" s="17">
        <v>0.27777777777777801</v>
      </c>
      <c r="P6" s="17">
        <v>0.19672131147541</v>
      </c>
      <c r="Q6" s="17">
        <v>0.12727272727272701</v>
      </c>
      <c r="R6" s="17">
        <v>0.30357142857142899</v>
      </c>
      <c r="S6" s="17">
        <v>0.41935483870967699</v>
      </c>
      <c r="T6" s="17">
        <v>0.546875</v>
      </c>
      <c r="U6" s="17">
        <v>0.35087719298245601</v>
      </c>
      <c r="V6" s="21">
        <v>0.34545454545454501</v>
      </c>
      <c r="W6" s="17">
        <v>0.38805970149253699</v>
      </c>
      <c r="X6" s="17">
        <v>0.225806451612903</v>
      </c>
      <c r="Y6" s="17">
        <v>0.51470588235294101</v>
      </c>
      <c r="Z6" s="17">
        <v>0.266666666666667</v>
      </c>
      <c r="AA6" s="17">
        <v>0.5</v>
      </c>
      <c r="AB6" s="17">
        <v>0.51470588235294101</v>
      </c>
      <c r="AC6" s="17">
        <v>0.57142857142857095</v>
      </c>
      <c r="AD6" s="17">
        <v>0.47761194029850701</v>
      </c>
      <c r="AE6" s="17">
        <v>0.64383561643835596</v>
      </c>
      <c r="AF6" s="21">
        <v>0.44615384615384601</v>
      </c>
      <c r="AG6" s="17">
        <v>0.41538461538461502</v>
      </c>
      <c r="AH6" s="17">
        <v>0.58571428571428596</v>
      </c>
      <c r="AI6" s="17">
        <v>0.58333333333333304</v>
      </c>
      <c r="AJ6" s="17">
        <v>0.50724637681159401</v>
      </c>
      <c r="AK6" s="17">
        <v>0.602739726027397</v>
      </c>
      <c r="AL6" s="17">
        <v>0.52054794520547898</v>
      </c>
      <c r="AM6" s="17">
        <v>0.61643835616438403</v>
      </c>
      <c r="AN6" s="17">
        <v>0.390625</v>
      </c>
      <c r="AO6" s="17">
        <v>0.47826086956521702</v>
      </c>
      <c r="AP6" s="21">
        <v>0.5</v>
      </c>
      <c r="AQ6" s="17">
        <v>0.62162162162162204</v>
      </c>
      <c r="AR6" s="17">
        <v>0.56338028169014098</v>
      </c>
      <c r="AS6" s="17">
        <v>0.61038961038961004</v>
      </c>
      <c r="AT6" s="17">
        <v>0.42424242424242398</v>
      </c>
      <c r="AU6" s="17">
        <v>0.47826086956521702</v>
      </c>
      <c r="AV6" s="17">
        <v>0.375</v>
      </c>
      <c r="AW6" s="17">
        <v>0.38709677419354799</v>
      </c>
      <c r="AX6" s="17">
        <v>0.32258064516128998</v>
      </c>
      <c r="AY6" s="17">
        <v>0.56944444444444398</v>
      </c>
      <c r="AZ6" s="21">
        <v>0.45454545454545497</v>
      </c>
      <c r="BA6" s="17">
        <v>0.77108433734939796</v>
      </c>
      <c r="BB6" s="17">
        <v>0.68</v>
      </c>
      <c r="BC6" s="17">
        <v>0.50724637681159401</v>
      </c>
      <c r="BD6" s="17">
        <v>0.63157894736842102</v>
      </c>
      <c r="BE6" s="17">
        <v>0.59210526315789502</v>
      </c>
      <c r="BF6" s="17">
        <v>0.59210526315789502</v>
      </c>
      <c r="BG6" s="17">
        <v>0.59210526315789502</v>
      </c>
      <c r="BH6" s="17">
        <v>0.59210526315789502</v>
      </c>
      <c r="BI6" s="17">
        <v>0.59210526315789502</v>
      </c>
      <c r="BJ6" s="21">
        <v>0.75308641975308599</v>
      </c>
      <c r="BK6" s="3"/>
    </row>
    <row r="7" spans="1:63" x14ac:dyDescent="0.2">
      <c r="A7" s="3" t="s">
        <v>4</v>
      </c>
      <c r="B7" s="5" t="s">
        <v>2</v>
      </c>
      <c r="C7" s="19">
        <v>3.03030303030303E-2</v>
      </c>
      <c r="D7" s="17"/>
      <c r="E7" s="17"/>
      <c r="F7" s="17"/>
      <c r="G7" s="17"/>
      <c r="H7" s="17"/>
      <c r="I7" s="17"/>
      <c r="J7" s="17"/>
      <c r="K7" s="17"/>
      <c r="L7" s="21"/>
      <c r="M7" s="17">
        <v>0.28125</v>
      </c>
      <c r="N7" s="17"/>
      <c r="O7" s="17"/>
      <c r="P7" s="17"/>
      <c r="Q7" s="17"/>
      <c r="R7" s="17"/>
      <c r="S7" s="17"/>
      <c r="T7" s="17"/>
      <c r="U7" s="17"/>
      <c r="V7" s="21"/>
      <c r="W7" s="17">
        <v>0.204545454545455</v>
      </c>
      <c r="X7" s="17"/>
      <c r="Y7" s="17"/>
      <c r="Z7" s="17"/>
      <c r="AA7" s="17"/>
      <c r="AB7" s="17"/>
      <c r="AC7" s="17"/>
      <c r="AD7" s="17"/>
      <c r="AE7" s="17"/>
      <c r="AF7" s="21"/>
      <c r="AG7" s="17">
        <v>0.64102564102564097</v>
      </c>
      <c r="AH7" s="17">
        <v>0.19047619047618999</v>
      </c>
      <c r="AI7" s="17">
        <v>0.45714285714285702</v>
      </c>
      <c r="AJ7" s="17">
        <v>0.48484848484848497</v>
      </c>
      <c r="AK7" s="17">
        <v>0.38983050847457601</v>
      </c>
      <c r="AL7" s="17">
        <v>0.61666666666666703</v>
      </c>
      <c r="AM7" s="17">
        <v>0.60344827586206895</v>
      </c>
      <c r="AN7" s="17">
        <v>0.64705882352941202</v>
      </c>
      <c r="AO7" s="17">
        <v>0.5</v>
      </c>
      <c r="AP7" s="21">
        <v>0.45762711864406802</v>
      </c>
      <c r="AQ7" s="17">
        <v>0.41791044776119401</v>
      </c>
      <c r="AR7" s="17">
        <v>0.4375</v>
      </c>
      <c r="AS7" s="17">
        <v>0.50847457627118597</v>
      </c>
      <c r="AT7" s="17">
        <v>0.20689655172413801</v>
      </c>
      <c r="AU7" s="17">
        <v>0.55714285714285705</v>
      </c>
      <c r="AV7" s="17">
        <v>0.40384615384615402</v>
      </c>
      <c r="AW7" s="17">
        <v>0.462686567164179</v>
      </c>
      <c r="AX7" s="17">
        <v>0.27586206896551702</v>
      </c>
      <c r="AY7" s="17">
        <v>0.365079365079365</v>
      </c>
      <c r="AZ7" s="21">
        <v>0.322033898305085</v>
      </c>
      <c r="BA7" s="17">
        <v>0.67073170731707299</v>
      </c>
      <c r="BB7" s="17">
        <v>0.33333333333333298</v>
      </c>
      <c r="BC7" s="17">
        <v>0.42622950819672101</v>
      </c>
      <c r="BD7" s="17">
        <v>0.34426229508196698</v>
      </c>
      <c r="BE7" s="17">
        <v>0.41538461538461502</v>
      </c>
      <c r="BF7" s="17">
        <v>0.39705882352941202</v>
      </c>
      <c r="BG7" s="17">
        <v>0.57352941176470595</v>
      </c>
      <c r="BH7" s="17">
        <v>0.469135802469136</v>
      </c>
      <c r="BI7" s="17">
        <v>0.534246575342466</v>
      </c>
      <c r="BJ7" s="21">
        <v>0.453125</v>
      </c>
      <c r="BK7" s="3"/>
    </row>
    <row r="8" spans="1:63" x14ac:dyDescent="0.2">
      <c r="A8" s="3" t="s">
        <v>5</v>
      </c>
      <c r="B8" s="5" t="s">
        <v>2</v>
      </c>
      <c r="C8" s="19">
        <v>0.422222222222222</v>
      </c>
      <c r="D8" s="17">
        <v>0.37777777777777799</v>
      </c>
      <c r="E8" s="17">
        <v>0.31707317073170699</v>
      </c>
      <c r="F8" s="17"/>
      <c r="G8" s="17"/>
      <c r="H8" s="17"/>
      <c r="I8" s="17"/>
      <c r="J8" s="17"/>
      <c r="K8" s="17"/>
      <c r="L8" s="21"/>
      <c r="M8" s="17">
        <v>0.39655172413793099</v>
      </c>
      <c r="N8" s="17">
        <v>0.43137254901960798</v>
      </c>
      <c r="O8" s="17">
        <v>0.36</v>
      </c>
      <c r="P8" s="17"/>
      <c r="Q8" s="17"/>
      <c r="R8" s="17"/>
      <c r="S8" s="17"/>
      <c r="T8" s="17"/>
      <c r="U8" s="17"/>
      <c r="V8" s="21"/>
      <c r="W8" s="17">
        <v>0.48484848484848497</v>
      </c>
      <c r="X8" s="17">
        <v>0.58461538461538498</v>
      </c>
      <c r="Y8" s="17">
        <v>0.568965517241379</v>
      </c>
      <c r="Z8" s="17">
        <v>0.565217391304348</v>
      </c>
      <c r="AA8" s="17">
        <v>0.507692307692308</v>
      </c>
      <c r="AB8" s="17">
        <v>0.484375</v>
      </c>
      <c r="AC8" s="17">
        <v>0.37735849056603799</v>
      </c>
      <c r="AD8" s="17">
        <v>0.57352941176470595</v>
      </c>
      <c r="AE8" s="17">
        <v>0.42592592592592599</v>
      </c>
      <c r="AF8" s="21">
        <v>0.515625</v>
      </c>
      <c r="AG8" s="17">
        <v>0.58108108108108103</v>
      </c>
      <c r="AH8" s="17">
        <v>0.57692307692307698</v>
      </c>
      <c r="AI8" s="17">
        <v>0.58904109589041098</v>
      </c>
      <c r="AJ8" s="17">
        <v>0.467741935483871</v>
      </c>
      <c r="AK8" s="17">
        <v>0.565217391304348</v>
      </c>
      <c r="AL8" s="17">
        <v>0.467741935483871</v>
      </c>
      <c r="AM8" s="17">
        <v>0.54285714285714304</v>
      </c>
      <c r="AN8" s="17">
        <v>0.69230769230769196</v>
      </c>
      <c r="AO8" s="17">
        <v>0.64285714285714302</v>
      </c>
      <c r="AP8" s="21">
        <v>0.67123287671232901</v>
      </c>
      <c r="AQ8" s="17">
        <v>0.50724637681159401</v>
      </c>
      <c r="AR8" s="17">
        <v>0.62162162162162204</v>
      </c>
      <c r="AS8" s="17">
        <v>0.41935483870967699</v>
      </c>
      <c r="AT8" s="17">
        <v>0.54794520547945202</v>
      </c>
      <c r="AU8" s="17">
        <v>0.54285714285714304</v>
      </c>
      <c r="AV8" s="17">
        <v>0.56756756756756799</v>
      </c>
      <c r="AW8" s="17">
        <v>0.59701492537313405</v>
      </c>
      <c r="AX8" s="17">
        <v>0.57746478873239404</v>
      </c>
      <c r="AY8" s="17">
        <v>0.40845070422535201</v>
      </c>
      <c r="AZ8" s="21">
        <v>0.65</v>
      </c>
      <c r="BA8" s="17">
        <v>0.54054054054054101</v>
      </c>
      <c r="BB8" s="17">
        <v>0.53246753246753198</v>
      </c>
      <c r="BC8" s="17">
        <v>0.51351351351351404</v>
      </c>
      <c r="BD8" s="17">
        <v>0.6</v>
      </c>
      <c r="BE8" s="17">
        <v>0.52238805970149305</v>
      </c>
      <c r="BF8" s="17">
        <v>0.59459459459459496</v>
      </c>
      <c r="BG8" s="17">
        <v>0.74074074074074103</v>
      </c>
      <c r="BH8" s="17">
        <v>0.65384615384615397</v>
      </c>
      <c r="BI8" s="17">
        <v>0.88043478260869601</v>
      </c>
      <c r="BJ8" s="21">
        <v>0.58904109589041098</v>
      </c>
      <c r="BK8" s="3"/>
    </row>
    <row r="9" spans="1:63" x14ac:dyDescent="0.2">
      <c r="A9" s="3" t="s">
        <v>6</v>
      </c>
      <c r="B9" s="3" t="s">
        <v>7</v>
      </c>
      <c r="C9" s="19">
        <v>0.36734693877551</v>
      </c>
      <c r="D9" s="17">
        <v>0.35555555555555601</v>
      </c>
      <c r="E9" s="17">
        <v>0.125</v>
      </c>
      <c r="F9" s="17">
        <v>0.26190476190476197</v>
      </c>
      <c r="G9" s="17">
        <v>7.69230769230769E-2</v>
      </c>
      <c r="H9" s="17">
        <v>0.18181818181818199</v>
      </c>
      <c r="I9" s="17">
        <v>0.27500000000000002</v>
      </c>
      <c r="J9" s="17">
        <v>0.13157894736842099</v>
      </c>
      <c r="K9" s="17">
        <v>2.7027027027027001E-2</v>
      </c>
      <c r="L9" s="21">
        <v>6.0606060606060601E-2</v>
      </c>
      <c r="M9" s="17">
        <v>0.41666666666666702</v>
      </c>
      <c r="N9" s="17">
        <v>0.5</v>
      </c>
      <c r="O9" s="17">
        <v>0.43859649122806998</v>
      </c>
      <c r="P9" s="17">
        <v>0.31034482758620702</v>
      </c>
      <c r="Q9" s="17">
        <v>0.37931034482758602</v>
      </c>
      <c r="R9" s="17">
        <v>0.36666666666666697</v>
      </c>
      <c r="S9" s="17">
        <v>0.29090909090909101</v>
      </c>
      <c r="T9" s="17">
        <v>0.46666666666666701</v>
      </c>
      <c r="U9" s="17">
        <v>0.35</v>
      </c>
      <c r="V9" s="21">
        <v>0.47692307692307701</v>
      </c>
      <c r="W9" s="17">
        <v>0.64864864864864902</v>
      </c>
      <c r="X9" s="17">
        <v>0.61643835616438403</v>
      </c>
      <c r="Y9" s="17">
        <v>0.625</v>
      </c>
      <c r="Z9" s="17">
        <v>0.59154929577464799</v>
      </c>
      <c r="AA9" s="17">
        <v>0.65789473684210498</v>
      </c>
      <c r="AB9" s="17">
        <v>0.54411764705882404</v>
      </c>
      <c r="AC9" s="17">
        <v>0.67567567567567599</v>
      </c>
      <c r="AD9" s="17">
        <v>0.52941176470588203</v>
      </c>
      <c r="AE9" s="17">
        <v>0.61643835616438403</v>
      </c>
      <c r="AF9" s="21">
        <v>0.65333333333333299</v>
      </c>
      <c r="AG9" s="17">
        <v>0.56338028169014098</v>
      </c>
      <c r="AH9" s="17">
        <v>0.61643835616438403</v>
      </c>
      <c r="AI9" s="17">
        <v>0.55714285714285705</v>
      </c>
      <c r="AJ9" s="17">
        <v>0.63513513513513498</v>
      </c>
      <c r="AK9" s="17">
        <v>0.52941176470588203</v>
      </c>
      <c r="AL9" s="17">
        <v>0.70512820512820495</v>
      </c>
      <c r="AM9" s="17">
        <v>0.63380281690140905</v>
      </c>
      <c r="AN9" s="17">
        <v>0.59459459459459496</v>
      </c>
      <c r="AO9" s="17">
        <v>0.565217391304348</v>
      </c>
      <c r="AP9" s="21">
        <v>0.54285714285714304</v>
      </c>
      <c r="AQ9" s="17">
        <v>0.71794871794871795</v>
      </c>
      <c r="AR9" s="17">
        <v>0.66216216216216195</v>
      </c>
      <c r="AS9" s="17">
        <v>0.64473684210526305</v>
      </c>
      <c r="AT9" s="17">
        <v>0.73750000000000004</v>
      </c>
      <c r="AU9" s="17">
        <v>0.65333333333333299</v>
      </c>
      <c r="AV9" s="17">
        <v>0.78571428571428603</v>
      </c>
      <c r="AW9" s="17">
        <v>0.683544303797468</v>
      </c>
      <c r="AX9" s="17">
        <v>0.662337662337662</v>
      </c>
      <c r="AY9" s="17">
        <v>0.721518987341772</v>
      </c>
      <c r="AZ9" s="21">
        <v>0.64473684210526305</v>
      </c>
      <c r="BA9" s="17">
        <v>0.752941176470588</v>
      </c>
      <c r="BB9" s="17">
        <v>0.80952380952380998</v>
      </c>
      <c r="BC9" s="17">
        <v>0.74418604651162801</v>
      </c>
      <c r="BD9" s="17">
        <v>0.85393258426966301</v>
      </c>
      <c r="BE9" s="17">
        <v>0.7</v>
      </c>
      <c r="BF9" s="17">
        <v>0.670886075949367</v>
      </c>
      <c r="BG9" s="17">
        <v>0.7</v>
      </c>
      <c r="BH9" s="17">
        <v>0.61842105263157898</v>
      </c>
      <c r="BI9" s="17">
        <v>0.683544303797468</v>
      </c>
      <c r="BJ9" s="21">
        <v>0.71250000000000002</v>
      </c>
      <c r="BK9" s="3"/>
    </row>
    <row r="10" spans="1:63" x14ac:dyDescent="0.2">
      <c r="A10" s="3" t="s">
        <v>8</v>
      </c>
      <c r="B10" s="5" t="s">
        <v>2</v>
      </c>
      <c r="C10" s="19">
        <v>4.7619047619047603E-2</v>
      </c>
      <c r="D10" s="17"/>
      <c r="E10" s="17"/>
      <c r="F10" s="17"/>
      <c r="G10" s="17"/>
      <c r="H10" s="17"/>
      <c r="I10" s="17"/>
      <c r="J10" s="17"/>
      <c r="K10" s="17"/>
      <c r="L10" s="21"/>
      <c r="M10" s="17">
        <v>0.41304347826087001</v>
      </c>
      <c r="N10" s="17">
        <v>0.35416666666666702</v>
      </c>
      <c r="O10" s="17">
        <v>0.36170212765957499</v>
      </c>
      <c r="P10" s="17">
        <v>0.40425531914893598</v>
      </c>
      <c r="Q10" s="17">
        <v>0.4</v>
      </c>
      <c r="R10" s="17">
        <v>0.3125</v>
      </c>
      <c r="S10" s="17">
        <v>0.30909090909090903</v>
      </c>
      <c r="T10" s="17">
        <v>0.46153846153846201</v>
      </c>
      <c r="U10" s="17">
        <v>0.25581395348837199</v>
      </c>
      <c r="V10" s="21">
        <v>0.51785714285714302</v>
      </c>
      <c r="W10" s="17">
        <v>0.47368421052631599</v>
      </c>
      <c r="X10" s="17">
        <v>0.21052631578947401</v>
      </c>
      <c r="Y10" s="17">
        <v>0.41666666666666702</v>
      </c>
      <c r="Z10" s="17">
        <v>0.30188679245283001</v>
      </c>
      <c r="AA10" s="17">
        <v>0.19607843137254899</v>
      </c>
      <c r="AB10" s="17">
        <v>0.31147540983606598</v>
      </c>
      <c r="AC10" s="17">
        <v>0.26315789473684198</v>
      </c>
      <c r="AD10" s="17">
        <v>0.34920634920634902</v>
      </c>
      <c r="AE10" s="17">
        <v>0.19642857142857101</v>
      </c>
      <c r="AF10" s="21">
        <v>0.18518518518518501</v>
      </c>
      <c r="AG10" s="17">
        <v>0.462686567164179</v>
      </c>
      <c r="AH10" s="17">
        <v>0.27868852459016402</v>
      </c>
      <c r="AI10" s="17">
        <v>0.37096774193548399</v>
      </c>
      <c r="AJ10" s="17">
        <v>0.32786885245901598</v>
      </c>
      <c r="AK10" s="17">
        <v>0.32786885245901598</v>
      </c>
      <c r="AL10" s="17">
        <v>0.37704918032786899</v>
      </c>
      <c r="AM10" s="17">
        <v>0.175438596491228</v>
      </c>
      <c r="AN10" s="17">
        <v>0.266666666666667</v>
      </c>
      <c r="AO10" s="17">
        <v>0.35483870967741898</v>
      </c>
      <c r="AP10" s="21">
        <v>0.4375</v>
      </c>
      <c r="AQ10" s="17">
        <v>0.51470588235294101</v>
      </c>
      <c r="AR10" s="17">
        <v>0.44615384615384601</v>
      </c>
      <c r="AS10" s="17">
        <v>0.28813559322033899</v>
      </c>
      <c r="AT10" s="17">
        <v>0.48484848484848497</v>
      </c>
      <c r="AU10" s="17">
        <v>0.390625</v>
      </c>
      <c r="AV10" s="17">
        <v>0.51470588235294101</v>
      </c>
      <c r="AW10" s="17">
        <v>0.38709677419354799</v>
      </c>
      <c r="AX10" s="17">
        <v>0.30158730158730201</v>
      </c>
      <c r="AY10" s="17">
        <v>0.305084745762712</v>
      </c>
      <c r="AZ10" s="21">
        <v>0.240740740740741</v>
      </c>
      <c r="BA10" s="17">
        <v>0.43076923076923102</v>
      </c>
      <c r="BB10" s="17">
        <v>0.43076923076923102</v>
      </c>
      <c r="BC10" s="17">
        <v>0.375</v>
      </c>
      <c r="BD10" s="17">
        <v>0.266666666666667</v>
      </c>
      <c r="BE10" s="17">
        <v>0.31147540983606598</v>
      </c>
      <c r="BF10" s="17">
        <v>0.83908045977011503</v>
      </c>
      <c r="BG10" s="17">
        <v>0.32258064516128998</v>
      </c>
      <c r="BH10" s="17">
        <v>0.24137931034482801</v>
      </c>
      <c r="BI10" s="17">
        <v>0.22222222222222199</v>
      </c>
      <c r="BJ10" s="21">
        <v>0.49295774647887303</v>
      </c>
      <c r="BK10" s="3"/>
    </row>
    <row r="11" spans="1:63" x14ac:dyDescent="0.2">
      <c r="A11" s="3" t="s">
        <v>9</v>
      </c>
      <c r="B11" s="5" t="s">
        <v>7</v>
      </c>
      <c r="C11" s="19">
        <v>0.33333333333333298</v>
      </c>
      <c r="D11" s="17">
        <v>0.42857142857142899</v>
      </c>
      <c r="E11" s="17">
        <v>0.5</v>
      </c>
      <c r="F11" s="17">
        <v>0.26829268292682901</v>
      </c>
      <c r="G11" s="17">
        <v>0.36956521739130399</v>
      </c>
      <c r="H11" s="17">
        <v>0.43589743589743601</v>
      </c>
      <c r="I11" s="17">
        <v>0.38636363636363602</v>
      </c>
      <c r="J11" s="17">
        <v>0.51219512195121997</v>
      </c>
      <c r="K11" s="17">
        <v>0.53333333333333299</v>
      </c>
      <c r="L11" s="21">
        <v>0.238095238095238</v>
      </c>
      <c r="M11" s="17">
        <v>0.483870967741936</v>
      </c>
      <c r="N11" s="17">
        <v>0.671875</v>
      </c>
      <c r="O11" s="17">
        <v>0.55384615384615399</v>
      </c>
      <c r="P11" s="17">
        <v>0.55555555555555602</v>
      </c>
      <c r="Q11" s="17">
        <v>0.5</v>
      </c>
      <c r="R11" s="17">
        <v>0.53333333333333299</v>
      </c>
      <c r="S11" s="17">
        <v>0.50793650793650802</v>
      </c>
      <c r="T11" s="17">
        <v>0.52380952380952395</v>
      </c>
      <c r="U11" s="17">
        <v>0.4</v>
      </c>
      <c r="V11" s="21">
        <v>0.5</v>
      </c>
      <c r="W11" s="17">
        <v>0.57534246575342496</v>
      </c>
      <c r="X11" s="17">
        <v>0.683544303797468</v>
      </c>
      <c r="Y11" s="17">
        <v>0.73076923076923095</v>
      </c>
      <c r="Z11" s="17">
        <v>0.65</v>
      </c>
      <c r="AA11" s="17">
        <v>0.57333333333333303</v>
      </c>
      <c r="AB11" s="17">
        <v>0.55555555555555602</v>
      </c>
      <c r="AC11" s="17">
        <v>0.63157894736842102</v>
      </c>
      <c r="AD11" s="17">
        <v>0.608108108108108</v>
      </c>
      <c r="AE11" s="17">
        <v>0.52857142857142903</v>
      </c>
      <c r="AF11" s="21">
        <v>0.59459459459459496</v>
      </c>
      <c r="AG11" s="17">
        <v>0.608108108108108</v>
      </c>
      <c r="AH11" s="17">
        <v>0.64473684210526305</v>
      </c>
      <c r="AI11" s="17">
        <v>0.55844155844155796</v>
      </c>
      <c r="AJ11" s="17">
        <v>0.76829268292682895</v>
      </c>
      <c r="AK11" s="17">
        <v>0.662337662337662</v>
      </c>
      <c r="AL11" s="17">
        <v>0.67532467532467499</v>
      </c>
      <c r="AM11" s="17">
        <v>0.67532467532467499</v>
      </c>
      <c r="AN11" s="17">
        <v>0.64473684210526305</v>
      </c>
      <c r="AO11" s="17">
        <v>0.608108108108108</v>
      </c>
      <c r="AP11" s="21">
        <v>0.64</v>
      </c>
      <c r="AQ11" s="17">
        <v>0.7</v>
      </c>
      <c r="AR11" s="17">
        <v>0.645569620253165</v>
      </c>
      <c r="AS11" s="17">
        <v>0.64</v>
      </c>
      <c r="AT11" s="17">
        <v>0.75581395348837199</v>
      </c>
      <c r="AU11" s="17">
        <v>0.77380952380952395</v>
      </c>
      <c r="AV11" s="17">
        <v>0.69230769230769196</v>
      </c>
      <c r="AW11" s="17">
        <v>0.683544303797468</v>
      </c>
      <c r="AX11" s="17">
        <v>0.49275362318840599</v>
      </c>
      <c r="AY11" s="17">
        <v>0.64102564102564097</v>
      </c>
      <c r="AZ11" s="21">
        <v>0.59722222222222199</v>
      </c>
      <c r="BA11" s="17">
        <v>0.63636363636363602</v>
      </c>
      <c r="BB11" s="17">
        <v>0.72839506172839497</v>
      </c>
      <c r="BC11" s="17">
        <v>0.5</v>
      </c>
      <c r="BD11" s="17">
        <v>0.625</v>
      </c>
      <c r="BE11" s="17">
        <v>0.58441558441558406</v>
      </c>
      <c r="BF11" s="17">
        <v>0.462686567164179</v>
      </c>
      <c r="BG11" s="17">
        <v>0.5</v>
      </c>
      <c r="BH11" s="17">
        <v>0.58904109589041098</v>
      </c>
      <c r="BI11" s="17">
        <v>0.66666666666666696</v>
      </c>
      <c r="BJ11" s="21">
        <v>0.67532467532467499</v>
      </c>
      <c r="BK11" s="3"/>
    </row>
    <row r="12" spans="1:63" x14ac:dyDescent="0.2">
      <c r="A12" s="3" t="s">
        <v>10</v>
      </c>
      <c r="B12" s="5" t="s">
        <v>2</v>
      </c>
      <c r="C12" s="19">
        <v>0.21276595744680901</v>
      </c>
      <c r="D12" s="17">
        <v>0.28205128205128199</v>
      </c>
      <c r="E12" s="17"/>
      <c r="F12" s="17"/>
      <c r="G12" s="17"/>
      <c r="H12" s="17"/>
      <c r="I12" s="17"/>
      <c r="J12" s="17"/>
      <c r="K12" s="17"/>
      <c r="L12" s="21"/>
      <c r="M12" s="17">
        <v>0.5</v>
      </c>
      <c r="N12" s="17">
        <v>0.52631578947368396</v>
      </c>
      <c r="O12" s="17">
        <v>0.44230769230769201</v>
      </c>
      <c r="P12" s="17">
        <v>0.48936170212766</v>
      </c>
      <c r="Q12" s="17">
        <v>0.51785714285714302</v>
      </c>
      <c r="R12" s="17">
        <v>0.51612903225806495</v>
      </c>
      <c r="S12" s="17">
        <v>0.47457627118644102</v>
      </c>
      <c r="T12" s="17">
        <v>0.65151515151515205</v>
      </c>
      <c r="U12" s="17">
        <v>0.5</v>
      </c>
      <c r="V12" s="21">
        <v>0.55357142857142905</v>
      </c>
      <c r="W12" s="17">
        <v>0.57534246575342496</v>
      </c>
      <c r="X12" s="17">
        <v>0.50724637681159401</v>
      </c>
      <c r="Y12" s="17">
        <v>0.662337662337662</v>
      </c>
      <c r="Z12" s="17">
        <v>0.5</v>
      </c>
      <c r="AA12" s="17">
        <v>0.52307692307692299</v>
      </c>
      <c r="AB12" s="17">
        <v>0.57746478873239404</v>
      </c>
      <c r="AC12" s="17">
        <v>0.55384615384615399</v>
      </c>
      <c r="AD12" s="17">
        <v>0.462686567164179</v>
      </c>
      <c r="AE12" s="17">
        <v>0.45454545454545497</v>
      </c>
      <c r="AF12" s="21">
        <v>0.560606060606061</v>
      </c>
      <c r="AG12" s="17">
        <v>0.55405405405405395</v>
      </c>
      <c r="AH12" s="17">
        <v>0.602739726027397</v>
      </c>
      <c r="AI12" s="17">
        <v>0.50746268656716398</v>
      </c>
      <c r="AJ12" s="17">
        <v>0.51428571428571401</v>
      </c>
      <c r="AK12" s="17">
        <v>0.51388888888888895</v>
      </c>
      <c r="AL12" s="17">
        <v>0.49253731343283602</v>
      </c>
      <c r="AM12" s="17">
        <v>0.51470588235294101</v>
      </c>
      <c r="AN12" s="17">
        <v>0.65333333333333299</v>
      </c>
      <c r="AO12" s="17">
        <v>0.68831168831168799</v>
      </c>
      <c r="AP12" s="21">
        <v>0.70512820512820495</v>
      </c>
      <c r="AQ12" s="17">
        <v>0.70370370370370405</v>
      </c>
      <c r="AR12" s="17">
        <v>0.8</v>
      </c>
      <c r="AS12" s="17">
        <v>0.69135802469135799</v>
      </c>
      <c r="AT12" s="17">
        <v>0.67500000000000004</v>
      </c>
      <c r="AU12" s="17">
        <v>0.67532467532467499</v>
      </c>
      <c r="AV12" s="17">
        <v>0.683544303797468</v>
      </c>
      <c r="AW12" s="17">
        <v>0.70129870129870098</v>
      </c>
      <c r="AX12" s="17">
        <v>0.70129870129870098</v>
      </c>
      <c r="AY12" s="17">
        <v>0.70512820512820495</v>
      </c>
      <c r="AZ12" s="21">
        <v>0.64864864864864902</v>
      </c>
      <c r="BA12" s="17">
        <v>0.69230769230769196</v>
      </c>
      <c r="BB12" s="17">
        <v>0.72499999999999998</v>
      </c>
      <c r="BC12" s="17">
        <v>0.73750000000000004</v>
      </c>
      <c r="BD12" s="17">
        <v>0.64935064935064901</v>
      </c>
      <c r="BE12" s="17">
        <v>0.645569620253165</v>
      </c>
      <c r="BF12" s="17">
        <v>0.63513513513513498</v>
      </c>
      <c r="BG12" s="17">
        <v>0.61333333333333295</v>
      </c>
      <c r="BH12" s="17">
        <v>0.86046511627906996</v>
      </c>
      <c r="BI12" s="17">
        <v>0.78823529411764703</v>
      </c>
      <c r="BJ12" s="21">
        <v>0.78313253012048201</v>
      </c>
      <c r="BK12" s="3"/>
    </row>
    <row r="13" spans="1:63" x14ac:dyDescent="0.2">
      <c r="A13" s="3" t="s">
        <v>11</v>
      </c>
      <c r="B13" s="5" t="s">
        <v>7</v>
      </c>
      <c r="C13" s="19">
        <v>0.17142857142857101</v>
      </c>
      <c r="D13" s="17"/>
      <c r="E13" s="17"/>
      <c r="F13" s="17"/>
      <c r="G13" s="17"/>
      <c r="H13" s="17"/>
      <c r="I13" s="17"/>
      <c r="J13" s="17"/>
      <c r="K13" s="17"/>
      <c r="L13" s="21"/>
      <c r="M13" s="17">
        <v>0.375</v>
      </c>
      <c r="N13" s="17">
        <v>0.296296296296296</v>
      </c>
      <c r="O13" s="17">
        <v>0.42622950819672101</v>
      </c>
      <c r="P13" s="17">
        <v>0.29090909090909101</v>
      </c>
      <c r="Q13" s="17">
        <v>0.45</v>
      </c>
      <c r="R13" s="17">
        <v>0.36363636363636398</v>
      </c>
      <c r="S13" s="17">
        <v>0.30357142857142899</v>
      </c>
      <c r="T13" s="17">
        <v>0.32786885245901598</v>
      </c>
      <c r="U13" s="17">
        <v>0.28070175438596501</v>
      </c>
      <c r="V13" s="21">
        <v>0.453125</v>
      </c>
      <c r="W13" s="17">
        <v>0.49295774647887303</v>
      </c>
      <c r="X13" s="17">
        <v>0.56578947368421095</v>
      </c>
      <c r="Y13" s="17">
        <v>0.37878787878787901</v>
      </c>
      <c r="Z13" s="17">
        <v>0.37878787878787901</v>
      </c>
      <c r="AA13" s="17">
        <v>0.38709677419354799</v>
      </c>
      <c r="AB13" s="17">
        <v>0.39682539682539703</v>
      </c>
      <c r="AC13" s="17">
        <v>0.51470588235294101</v>
      </c>
      <c r="AD13" s="17">
        <v>0.462686567164179</v>
      </c>
      <c r="AE13" s="17">
        <v>0.38095238095238099</v>
      </c>
      <c r="AF13" s="21">
        <v>0.24590163934426201</v>
      </c>
      <c r="AG13" s="17">
        <v>0.49275362318840599</v>
      </c>
      <c r="AH13" s="17">
        <v>0.67948717948717996</v>
      </c>
      <c r="AI13" s="17">
        <v>0.45588235294117602</v>
      </c>
      <c r="AJ13" s="17">
        <v>0.46376811594202899</v>
      </c>
      <c r="AK13" s="17">
        <v>0.56944444444444398</v>
      </c>
      <c r="AL13" s="17">
        <v>0.47058823529411797</v>
      </c>
      <c r="AM13" s="17">
        <v>0.49253731343283602</v>
      </c>
      <c r="AN13" s="17">
        <v>0.54929577464788704</v>
      </c>
      <c r="AO13" s="17">
        <v>0.61333333333333295</v>
      </c>
      <c r="AP13" s="21">
        <v>0.52941176470588203</v>
      </c>
      <c r="AQ13" s="17">
        <v>0.2</v>
      </c>
      <c r="AR13" s="17">
        <v>0.58333333333333304</v>
      </c>
      <c r="AS13" s="17">
        <v>0.50724637681159401</v>
      </c>
      <c r="AT13" s="17">
        <v>0.52777777777777801</v>
      </c>
      <c r="AU13" s="17">
        <v>0.40277777777777801</v>
      </c>
      <c r="AV13" s="17">
        <v>0.52857142857142903</v>
      </c>
      <c r="AW13" s="17">
        <v>0.54929577464788704</v>
      </c>
      <c r="AX13" s="17">
        <v>0.58333333333333304</v>
      </c>
      <c r="AY13" s="17">
        <v>0.48529411764705899</v>
      </c>
      <c r="AZ13" s="21">
        <v>0.48529411764705899</v>
      </c>
      <c r="BA13" s="17">
        <v>0.55714285714285705</v>
      </c>
      <c r="BB13" s="17">
        <v>0.78313253012048201</v>
      </c>
      <c r="BC13" s="17">
        <v>0.57746478873239404</v>
      </c>
      <c r="BD13" s="17">
        <v>0.67901234567901203</v>
      </c>
      <c r="BE13" s="17">
        <v>0.65384615384615397</v>
      </c>
      <c r="BF13" s="17">
        <v>0.73076923076923095</v>
      </c>
      <c r="BG13" s="17">
        <v>0.63636363636363602</v>
      </c>
      <c r="BH13" s="17">
        <v>0.65789473684210498</v>
      </c>
      <c r="BI13" s="17">
        <v>0.61643835616438403</v>
      </c>
      <c r="BJ13" s="21">
        <v>0.662337662337662</v>
      </c>
      <c r="BK13" s="3"/>
    </row>
    <row r="14" spans="1:63" x14ac:dyDescent="0.2">
      <c r="A14" s="3" t="s">
        <v>12</v>
      </c>
      <c r="B14" s="5" t="s">
        <v>2</v>
      </c>
      <c r="C14" s="19">
        <v>0</v>
      </c>
      <c r="D14" s="17"/>
      <c r="E14" s="17"/>
      <c r="F14" s="17"/>
      <c r="G14" s="17"/>
      <c r="H14" s="17"/>
      <c r="I14" s="17"/>
      <c r="J14" s="17"/>
      <c r="K14" s="17"/>
      <c r="L14" s="21"/>
      <c r="M14" s="17">
        <v>0.148148148148148</v>
      </c>
      <c r="N14" s="17"/>
      <c r="O14" s="17"/>
      <c r="P14" s="17"/>
      <c r="Q14" s="17"/>
      <c r="R14" s="17"/>
      <c r="S14" s="17"/>
      <c r="T14" s="17"/>
      <c r="U14" s="17"/>
      <c r="V14" s="21"/>
      <c r="W14" s="17">
        <v>0.36585365853658502</v>
      </c>
      <c r="X14" s="17"/>
      <c r="Y14" s="17"/>
      <c r="Z14" s="17"/>
      <c r="AA14" s="17"/>
      <c r="AB14" s="17"/>
      <c r="AC14" s="17"/>
      <c r="AD14" s="17"/>
      <c r="AE14" s="17"/>
      <c r="AF14" s="21"/>
      <c r="AG14" s="17">
        <v>0.57627118644067798</v>
      </c>
      <c r="AH14" s="17">
        <v>0.44230769230769201</v>
      </c>
      <c r="AI14" s="17">
        <v>0.33333333333333298</v>
      </c>
      <c r="AJ14" s="17">
        <v>0.22807017543859601</v>
      </c>
      <c r="AK14" s="17">
        <v>0.3</v>
      </c>
      <c r="AL14" s="17">
        <v>0.59154929577464799</v>
      </c>
      <c r="AM14" s="17">
        <v>0.29310344827586199</v>
      </c>
      <c r="AN14" s="17">
        <v>0.322033898305085</v>
      </c>
      <c r="AO14" s="17">
        <v>0.319148936170213</v>
      </c>
      <c r="AP14" s="21">
        <v>0.39285714285714302</v>
      </c>
      <c r="AQ14" s="17">
        <v>0.339622641509434</v>
      </c>
      <c r="AR14" s="17">
        <v>0.21621621621621601</v>
      </c>
      <c r="AS14" s="17">
        <v>0.49152542372881403</v>
      </c>
      <c r="AT14" s="17">
        <v>0.45283018867924502</v>
      </c>
      <c r="AU14" s="17">
        <v>0.37931034482758602</v>
      </c>
      <c r="AV14" s="17">
        <v>0.36538461538461497</v>
      </c>
      <c r="AW14" s="17">
        <v>0.45</v>
      </c>
      <c r="AX14" s="17"/>
      <c r="AY14" s="17"/>
      <c r="AZ14" s="21"/>
      <c r="BA14" s="17">
        <v>0.38095238095238099</v>
      </c>
      <c r="BB14" s="17">
        <v>0.434782608695652</v>
      </c>
      <c r="BC14" s="17">
        <v>0.5</v>
      </c>
      <c r="BD14" s="17">
        <v>0.58064516129032295</v>
      </c>
      <c r="BE14" s="17">
        <v>0.58928571428571397</v>
      </c>
      <c r="BF14" s="17">
        <v>0.43181818181818199</v>
      </c>
      <c r="BG14" s="17">
        <v>0.5</v>
      </c>
      <c r="BH14" s="17">
        <v>0.66666666666666696</v>
      </c>
      <c r="BI14" s="17">
        <v>0.42857142857142899</v>
      </c>
      <c r="BJ14" s="21">
        <v>0.55357142857142905</v>
      </c>
      <c r="BK14" s="3"/>
    </row>
    <row r="15" spans="1:63" x14ac:dyDescent="0.2">
      <c r="A15" s="3" t="s">
        <v>13</v>
      </c>
      <c r="B15" s="5" t="s">
        <v>7</v>
      </c>
      <c r="C15" s="19">
        <v>0.133333333333333</v>
      </c>
      <c r="D15" s="17"/>
      <c r="E15" s="17"/>
      <c r="F15" s="17"/>
      <c r="G15" s="17"/>
      <c r="H15" s="17"/>
      <c r="I15" s="17"/>
      <c r="J15" s="17"/>
      <c r="K15" s="17"/>
      <c r="L15" s="21"/>
      <c r="M15" s="17">
        <v>0.3</v>
      </c>
      <c r="N15" s="17">
        <v>0.125</v>
      </c>
      <c r="O15" s="17">
        <v>0.20512820512820501</v>
      </c>
      <c r="P15" s="17"/>
      <c r="Q15" s="17"/>
      <c r="R15" s="17"/>
      <c r="S15" s="17"/>
      <c r="T15" s="17"/>
      <c r="U15" s="17"/>
      <c r="V15" s="21"/>
      <c r="W15" s="17">
        <v>0.101694915254237</v>
      </c>
      <c r="X15" s="17">
        <v>0.27118644067796599</v>
      </c>
      <c r="Y15" s="17">
        <v>0.225806451612903</v>
      </c>
      <c r="Z15" s="17">
        <v>0.25806451612903197</v>
      </c>
      <c r="AA15" s="17">
        <v>0.22807017543859601</v>
      </c>
      <c r="AB15" s="17">
        <v>0.18181818181818199</v>
      </c>
      <c r="AC15" s="17">
        <v>0.16666666666666699</v>
      </c>
      <c r="AD15" s="17">
        <v>0.134615384615385</v>
      </c>
      <c r="AE15" s="17">
        <v>0.54411764705882404</v>
      </c>
      <c r="AF15" s="21">
        <v>0.33333333333333298</v>
      </c>
      <c r="AG15" s="17">
        <v>0.50724637681159401</v>
      </c>
      <c r="AH15" s="17">
        <v>0.47692307692307701</v>
      </c>
      <c r="AI15" s="17">
        <v>0.18965517241379301</v>
      </c>
      <c r="AJ15" s="17">
        <v>0.43076923076923102</v>
      </c>
      <c r="AK15" s="17">
        <v>0.46153846153846201</v>
      </c>
      <c r="AL15" s="17">
        <v>0.37096774193548399</v>
      </c>
      <c r="AM15" s="17">
        <v>0.38461538461538503</v>
      </c>
      <c r="AN15" s="17">
        <v>0.22807017543859601</v>
      </c>
      <c r="AO15" s="17">
        <v>0.462686567164179</v>
      </c>
      <c r="AP15" s="21">
        <v>0.25423728813559299</v>
      </c>
      <c r="AQ15" s="17">
        <v>0.65333333333333299</v>
      </c>
      <c r="AR15" s="17">
        <v>0.4</v>
      </c>
      <c r="AS15" s="17">
        <v>0.68</v>
      </c>
      <c r="AT15" s="17">
        <v>0.51428571428571401</v>
      </c>
      <c r="AU15" s="17">
        <v>0.61111111111111105</v>
      </c>
      <c r="AV15" s="17">
        <v>0.42857142857142899</v>
      </c>
      <c r="AW15" s="17">
        <v>0.59154929577464799</v>
      </c>
      <c r="AX15" s="17">
        <v>0.55072463768115898</v>
      </c>
      <c r="AY15" s="17">
        <v>0.52777777777777801</v>
      </c>
      <c r="AZ15" s="21">
        <v>0.434782608695652</v>
      </c>
      <c r="BA15" s="17">
        <v>0.38805970149253699</v>
      </c>
      <c r="BB15" s="17">
        <v>0.59722222222222199</v>
      </c>
      <c r="BC15" s="17">
        <v>0.375</v>
      </c>
      <c r="BD15" s="17">
        <v>0.41791044776119401</v>
      </c>
      <c r="BE15" s="17">
        <v>0.534246575342466</v>
      </c>
      <c r="BF15" s="17">
        <v>0.36363636363636398</v>
      </c>
      <c r="BG15" s="17">
        <v>0.54166666666666696</v>
      </c>
      <c r="BH15" s="17">
        <v>0.35384615384615398</v>
      </c>
      <c r="BI15" s="17">
        <v>0.225806451612903</v>
      </c>
      <c r="BJ15" s="21">
        <v>0.16129032258064499</v>
      </c>
      <c r="BK15" s="3"/>
    </row>
    <row r="16" spans="1:63" x14ac:dyDescent="0.2">
      <c r="A16" s="3" t="s">
        <v>14</v>
      </c>
      <c r="B16" s="7" t="s">
        <v>2</v>
      </c>
      <c r="C16" s="19">
        <v>0.19512195121951201</v>
      </c>
      <c r="D16" s="17">
        <v>0.19512195121951201</v>
      </c>
      <c r="E16" s="17">
        <v>0.22500000000000001</v>
      </c>
      <c r="F16" s="17">
        <v>0.422222222222222</v>
      </c>
      <c r="G16" s="17">
        <v>0.42857142857142899</v>
      </c>
      <c r="H16" s="17">
        <v>0.162162162162162</v>
      </c>
      <c r="I16" s="17">
        <v>0.15625</v>
      </c>
      <c r="J16" s="17">
        <v>0.37837837837837801</v>
      </c>
      <c r="K16" s="17">
        <v>0.26315789473684198</v>
      </c>
      <c r="L16" s="21">
        <v>0.2</v>
      </c>
      <c r="M16" s="17">
        <v>0.34482758620689702</v>
      </c>
      <c r="N16" s="17">
        <v>0.25490196078431399</v>
      </c>
      <c r="O16" s="17">
        <v>0.16666666666666699</v>
      </c>
      <c r="P16" s="17">
        <v>0.36956521739130399</v>
      </c>
      <c r="Q16" s="17">
        <v>0.27586206896551702</v>
      </c>
      <c r="R16" s="17">
        <v>0.44444444444444398</v>
      </c>
      <c r="S16" s="17">
        <v>0.339622641509434</v>
      </c>
      <c r="T16" s="17">
        <v>0.25</v>
      </c>
      <c r="U16" s="17">
        <v>0.25925925925925902</v>
      </c>
      <c r="V16" s="21">
        <v>0.34482758620689702</v>
      </c>
      <c r="W16" s="17">
        <v>0.266666666666667</v>
      </c>
      <c r="X16" s="17">
        <v>0.49275362318840599</v>
      </c>
      <c r="Y16" s="17">
        <v>0.462686567164179</v>
      </c>
      <c r="Z16" s="17">
        <v>0.36923076923076897</v>
      </c>
      <c r="AA16" s="17">
        <v>0.4</v>
      </c>
      <c r="AB16" s="17">
        <v>0.44615384615384601</v>
      </c>
      <c r="AC16" s="17">
        <v>0.33870967741935498</v>
      </c>
      <c r="AD16" s="17">
        <v>0.47058823529411797</v>
      </c>
      <c r="AE16" s="17">
        <v>0.45588235294117602</v>
      </c>
      <c r="AF16" s="21">
        <v>0.47761194029850701</v>
      </c>
      <c r="AG16" s="17">
        <v>0.56578947368421095</v>
      </c>
      <c r="AH16" s="17">
        <v>0.48529411764705899</v>
      </c>
      <c r="AI16" s="17">
        <v>0.439393939393939</v>
      </c>
      <c r="AJ16" s="17">
        <v>0.29508196721311503</v>
      </c>
      <c r="AK16" s="17">
        <v>0.35483870967741898</v>
      </c>
      <c r="AL16" s="17">
        <v>0.34426229508196698</v>
      </c>
      <c r="AM16" s="17">
        <v>0.33333333333333298</v>
      </c>
      <c r="AN16" s="17">
        <v>0.33870967741935498</v>
      </c>
      <c r="AO16" s="17">
        <v>0.47761194029850701</v>
      </c>
      <c r="AP16" s="21">
        <v>0.35483870967741898</v>
      </c>
      <c r="AQ16" s="17">
        <v>0.22807017543859601</v>
      </c>
      <c r="AR16" s="17">
        <v>0.39682539682539703</v>
      </c>
      <c r="AS16" s="17">
        <v>0.565217391304348</v>
      </c>
      <c r="AT16" s="17">
        <v>0.52173913043478304</v>
      </c>
      <c r="AU16" s="17">
        <v>0.421875</v>
      </c>
      <c r="AV16" s="17">
        <v>0.35</v>
      </c>
      <c r="AW16" s="17">
        <v>0.4375</v>
      </c>
      <c r="AX16" s="17">
        <v>0.5</v>
      </c>
      <c r="AY16" s="17">
        <v>0.46969696969697</v>
      </c>
      <c r="AZ16" s="21">
        <v>0.57534246575342496</v>
      </c>
      <c r="BA16" s="17">
        <v>0.41538461538461502</v>
      </c>
      <c r="BB16" s="17">
        <v>0.59722222222222199</v>
      </c>
      <c r="BC16" s="17">
        <v>0.37878787878787901</v>
      </c>
      <c r="BD16" s="17">
        <v>0.608108108108108</v>
      </c>
      <c r="BE16" s="17">
        <v>0.61643835616438403</v>
      </c>
      <c r="BF16" s="17">
        <v>0.41666666666666702</v>
      </c>
      <c r="BG16" s="17">
        <v>0.27419354838709697</v>
      </c>
      <c r="BH16" s="17">
        <v>0.402985074626866</v>
      </c>
      <c r="BI16" s="17">
        <v>0.47826086956521702</v>
      </c>
      <c r="BJ16" s="21">
        <v>0.47058823529411797</v>
      </c>
      <c r="BK16" s="3"/>
    </row>
    <row r="17" spans="1:63" x14ac:dyDescent="0.2">
      <c r="A17" s="3" t="s">
        <v>15</v>
      </c>
      <c r="B17" s="7" t="s">
        <v>7</v>
      </c>
      <c r="C17" s="19">
        <v>0.204545454545455</v>
      </c>
      <c r="D17" s="17">
        <v>0.116279069767442</v>
      </c>
      <c r="E17" s="17">
        <v>0.45652173913043498</v>
      </c>
      <c r="F17" s="17">
        <v>0.34090909090909099</v>
      </c>
      <c r="G17" s="17">
        <v>0.24444444444444399</v>
      </c>
      <c r="H17" s="17">
        <v>0.146341463414634</v>
      </c>
      <c r="I17" s="17">
        <v>0.238095238095238</v>
      </c>
      <c r="J17" s="17">
        <v>0.27272727272727298</v>
      </c>
      <c r="K17" s="17">
        <v>0.28571428571428598</v>
      </c>
      <c r="L17" s="21">
        <v>0.19047619047618999</v>
      </c>
      <c r="M17" s="17">
        <v>0.431034482758621</v>
      </c>
      <c r="N17" s="17">
        <v>0.46031746031746001</v>
      </c>
      <c r="O17" s="17">
        <v>0.57377049180327899</v>
      </c>
      <c r="P17" s="17">
        <v>0.49180327868852503</v>
      </c>
      <c r="Q17" s="17">
        <v>0.44067796610169502</v>
      </c>
      <c r="R17" s="17">
        <v>0.45901639344262302</v>
      </c>
      <c r="S17" s="17">
        <v>0.43333333333333302</v>
      </c>
      <c r="T17" s="17">
        <v>0.43859649122806998</v>
      </c>
      <c r="U17" s="17">
        <v>0.515625</v>
      </c>
      <c r="V17" s="21">
        <v>0.41935483870967699</v>
      </c>
      <c r="W17" s="17">
        <v>0.70512820512820495</v>
      </c>
      <c r="X17" s="17">
        <v>0.64935064935064901</v>
      </c>
      <c r="Y17" s="17">
        <v>0.59722222222222199</v>
      </c>
      <c r="Z17" s="17">
        <v>0.64473684210526305</v>
      </c>
      <c r="AA17" s="17">
        <v>0.54666666666666697</v>
      </c>
      <c r="AB17" s="17">
        <v>0.66666666666666696</v>
      </c>
      <c r="AC17" s="17">
        <v>0.65789473684210498</v>
      </c>
      <c r="AD17" s="17">
        <v>0.69230769230769196</v>
      </c>
      <c r="AE17" s="17">
        <v>0.67105263157894701</v>
      </c>
      <c r="AF17" s="21">
        <v>0.55714285714285705</v>
      </c>
      <c r="AG17" s="17">
        <v>0.47826086956521702</v>
      </c>
      <c r="AH17" s="17">
        <v>0.65789473684210498</v>
      </c>
      <c r="AI17" s="17">
        <v>0.658227848101266</v>
      </c>
      <c r="AJ17" s="17">
        <v>0.670886075949367</v>
      </c>
      <c r="AK17" s="17">
        <v>0.66666666666666696</v>
      </c>
      <c r="AL17" s="17">
        <v>0.608108108108108</v>
      </c>
      <c r="AM17" s="17">
        <v>0.52857142857142903</v>
      </c>
      <c r="AN17" s="17">
        <v>0.608108108108108</v>
      </c>
      <c r="AO17" s="17">
        <v>0.52173913043478304</v>
      </c>
      <c r="AP17" s="21">
        <v>0.63013698630137005</v>
      </c>
      <c r="AQ17" s="17">
        <v>0.69512195121951204</v>
      </c>
      <c r="AR17" s="17">
        <v>0.69879518072289204</v>
      </c>
      <c r="AS17" s="17">
        <v>0.662337662337662</v>
      </c>
      <c r="AT17" s="17">
        <v>0.57333333333333303</v>
      </c>
      <c r="AU17" s="17">
        <v>0.64102564102564097</v>
      </c>
      <c r="AV17" s="17">
        <v>0.62820512820512797</v>
      </c>
      <c r="AW17" s="17">
        <v>0.62162162162162204</v>
      </c>
      <c r="AX17" s="17">
        <v>0.71951219512195097</v>
      </c>
      <c r="AY17" s="17">
        <v>0.71604938271604901</v>
      </c>
      <c r="AZ17" s="21">
        <v>0.71604938271604901</v>
      </c>
      <c r="BA17" s="17">
        <v>0.707317073170732</v>
      </c>
      <c r="BB17" s="17">
        <v>0.71764705882352897</v>
      </c>
      <c r="BC17" s="17">
        <v>0.73170731707317105</v>
      </c>
      <c r="BD17" s="17">
        <v>0.77380952380952395</v>
      </c>
      <c r="BE17" s="17">
        <v>0.74074074074074103</v>
      </c>
      <c r="BF17" s="17">
        <v>0.79545454545454497</v>
      </c>
      <c r="BG17" s="17">
        <v>0.90217391304347805</v>
      </c>
      <c r="BH17" s="17">
        <v>0.85869565217391297</v>
      </c>
      <c r="BI17" s="17">
        <v>0.879120879120879</v>
      </c>
      <c r="BJ17" s="21">
        <v>0.80459770114942497</v>
      </c>
      <c r="BK17" s="3"/>
    </row>
    <row r="18" spans="1:63" x14ac:dyDescent="0.2">
      <c r="A18" s="3" t="s">
        <v>16</v>
      </c>
      <c r="B18" s="7" t="s">
        <v>7</v>
      </c>
      <c r="C18" s="19">
        <v>0.340425531914894</v>
      </c>
      <c r="D18" s="17">
        <v>0.51111111111111096</v>
      </c>
      <c r="E18" s="17">
        <v>0.47826086956521702</v>
      </c>
      <c r="F18" s="17">
        <v>0.340425531914894</v>
      </c>
      <c r="G18" s="17">
        <v>0.30769230769230799</v>
      </c>
      <c r="H18" s="17">
        <v>0.24390243902438999</v>
      </c>
      <c r="I18" s="17">
        <v>0.32500000000000001</v>
      </c>
      <c r="J18" s="17">
        <v>0.25</v>
      </c>
      <c r="K18" s="17">
        <v>0.209302325581395</v>
      </c>
      <c r="L18" s="21">
        <v>0.19512195121951201</v>
      </c>
      <c r="M18" s="17">
        <v>0.46666666666666701</v>
      </c>
      <c r="N18" s="17">
        <v>0.32758620689655199</v>
      </c>
      <c r="O18" s="17">
        <v>0.29310344827586199</v>
      </c>
      <c r="P18" s="17">
        <v>0.45901639344262302</v>
      </c>
      <c r="Q18" s="17">
        <v>0.50819672131147497</v>
      </c>
      <c r="R18" s="17">
        <v>0.35</v>
      </c>
      <c r="S18" s="17">
        <v>0.483870967741936</v>
      </c>
      <c r="T18" s="17">
        <v>0.46031746031746001</v>
      </c>
      <c r="U18" s="17">
        <v>0.44262295081967201</v>
      </c>
      <c r="V18" s="21">
        <v>0.26315789473684198</v>
      </c>
      <c r="W18" s="17">
        <v>0.4</v>
      </c>
      <c r="X18" s="17">
        <v>0.45588235294117602</v>
      </c>
      <c r="Y18" s="17">
        <v>0.59722222222222199</v>
      </c>
      <c r="Z18" s="17">
        <v>0.61111111111111105</v>
      </c>
      <c r="AA18" s="17">
        <v>0.52173913043478304</v>
      </c>
      <c r="AB18" s="17">
        <v>0.55714285714285705</v>
      </c>
      <c r="AC18" s="17">
        <v>0.55714285714285705</v>
      </c>
      <c r="AD18" s="17">
        <v>0.46153846153846201</v>
      </c>
      <c r="AE18" s="17">
        <v>0.58571428571428596</v>
      </c>
      <c r="AF18" s="21">
        <v>0.54929577464788704</v>
      </c>
      <c r="AG18" s="17">
        <v>0.683544303797468</v>
      </c>
      <c r="AH18" s="17">
        <v>0.63513513513513498</v>
      </c>
      <c r="AI18" s="17">
        <v>0.64935064935064901</v>
      </c>
      <c r="AJ18" s="17">
        <v>0.54794520547945202</v>
      </c>
      <c r="AK18" s="17">
        <v>0.59420289855072495</v>
      </c>
      <c r="AL18" s="17">
        <v>0.56000000000000005</v>
      </c>
      <c r="AM18" s="17">
        <v>0.70129870129870098</v>
      </c>
      <c r="AN18" s="17">
        <v>0.66666666666666696</v>
      </c>
      <c r="AO18" s="17">
        <v>0.66666666666666696</v>
      </c>
      <c r="AP18" s="21">
        <v>0.62666666666666704</v>
      </c>
      <c r="AQ18" s="17">
        <v>0.69135802469135799</v>
      </c>
      <c r="AR18" s="17">
        <v>0.683544303797468</v>
      </c>
      <c r="AS18" s="17">
        <v>0.61333333333333295</v>
      </c>
      <c r="AT18" s="17">
        <v>0.72499999999999998</v>
      </c>
      <c r="AU18" s="17">
        <v>0.7</v>
      </c>
      <c r="AV18" s="17">
        <v>0.75</v>
      </c>
      <c r="AW18" s="17">
        <v>0.63013698630137005</v>
      </c>
      <c r="AX18" s="17">
        <v>0.53623188405797095</v>
      </c>
      <c r="AY18" s="17">
        <v>0.66666666666666696</v>
      </c>
      <c r="AZ18" s="21">
        <v>0.61643835616438403</v>
      </c>
      <c r="BA18" s="17">
        <v>0.62666666666666704</v>
      </c>
      <c r="BB18" s="17">
        <v>0.73750000000000004</v>
      </c>
      <c r="BC18" s="17">
        <v>0.74074074074074103</v>
      </c>
      <c r="BD18" s="17">
        <v>0.71084337349397597</v>
      </c>
      <c r="BE18" s="17">
        <v>0.72839506172839497</v>
      </c>
      <c r="BF18" s="17">
        <v>0.721518987341772</v>
      </c>
      <c r="BG18" s="17">
        <v>0.67105263157894701</v>
      </c>
      <c r="BH18" s="17">
        <v>0.71428571428571397</v>
      </c>
      <c r="BI18" s="17">
        <v>0.71794871794871795</v>
      </c>
      <c r="BJ18" s="21">
        <v>0.56944444444444398</v>
      </c>
      <c r="BK18" s="3"/>
    </row>
    <row r="19" spans="1:63" x14ac:dyDescent="0.2">
      <c r="A19" s="3" t="s">
        <v>17</v>
      </c>
      <c r="B19" s="7" t="s">
        <v>2</v>
      </c>
      <c r="C19" s="19">
        <v>0.23684210526315799</v>
      </c>
      <c r="D19" s="17">
        <v>0.26315789473684198</v>
      </c>
      <c r="E19" s="17">
        <v>0.17948717948717999</v>
      </c>
      <c r="F19" s="17"/>
      <c r="G19" s="17"/>
      <c r="H19" s="17"/>
      <c r="I19" s="17"/>
      <c r="J19" s="17"/>
      <c r="K19" s="17"/>
      <c r="L19" s="21"/>
      <c r="M19" s="17">
        <v>0.19230769230769201</v>
      </c>
      <c r="N19" s="17">
        <v>9.0909090909090898E-2</v>
      </c>
      <c r="O19" s="17">
        <v>0.338983050847458</v>
      </c>
      <c r="P19" s="17">
        <v>0.163636363636364</v>
      </c>
      <c r="Q19" s="17">
        <v>0.163636363636364</v>
      </c>
      <c r="R19" s="17">
        <v>0.32142857142857101</v>
      </c>
      <c r="S19" s="17">
        <v>0.33333333333333298</v>
      </c>
      <c r="T19" s="17">
        <v>0.27586206896551702</v>
      </c>
      <c r="U19" s="17">
        <v>0.40677966101694901</v>
      </c>
      <c r="V19" s="21">
        <v>0.40350877192982498</v>
      </c>
      <c r="W19" s="17">
        <v>0.51388888888888895</v>
      </c>
      <c r="X19" s="17">
        <v>0.52173913043478304</v>
      </c>
      <c r="Y19" s="17">
        <v>0.33870967741935498</v>
      </c>
      <c r="Z19" s="17">
        <v>0.439393939393939</v>
      </c>
      <c r="AA19" s="17">
        <v>0.47692307692307701</v>
      </c>
      <c r="AB19" s="17">
        <v>0.439393939393939</v>
      </c>
      <c r="AC19" s="17">
        <v>0.47761194029850701</v>
      </c>
      <c r="AD19" s="17">
        <v>0.46153846153846201</v>
      </c>
      <c r="AE19" s="17">
        <v>0.42857142857142899</v>
      </c>
      <c r="AF19" s="21">
        <v>0.421875</v>
      </c>
      <c r="AG19" s="17">
        <v>0.55555555555555602</v>
      </c>
      <c r="AH19" s="17">
        <v>0.49253731343283602</v>
      </c>
      <c r="AI19" s="17">
        <v>0.49253731343283602</v>
      </c>
      <c r="AJ19" s="17">
        <v>0.48484848484848497</v>
      </c>
      <c r="AK19" s="17">
        <v>0.40625</v>
      </c>
      <c r="AL19" s="17">
        <v>0.305084745762712</v>
      </c>
      <c r="AM19" s="17">
        <v>0.4</v>
      </c>
      <c r="AN19" s="17">
        <v>0.25</v>
      </c>
      <c r="AO19" s="17">
        <v>0.49253731343283602</v>
      </c>
      <c r="AP19" s="21">
        <v>0.18867924528301899</v>
      </c>
      <c r="AQ19" s="17">
        <v>0.322033898305085</v>
      </c>
      <c r="AR19" s="17">
        <v>0.33333333333333298</v>
      </c>
      <c r="AS19" s="17">
        <v>0.390625</v>
      </c>
      <c r="AT19" s="17">
        <v>0.36065573770491799</v>
      </c>
      <c r="AU19" s="17">
        <v>0.32258064516128998</v>
      </c>
      <c r="AV19" s="17">
        <v>0.52238805970149305</v>
      </c>
      <c r="AW19" s="17">
        <v>0.453125</v>
      </c>
      <c r="AX19" s="17">
        <v>0.31666666666666698</v>
      </c>
      <c r="AY19" s="17">
        <v>0.38461538461538503</v>
      </c>
      <c r="AZ19" s="21">
        <v>0.32258064516128998</v>
      </c>
      <c r="BA19" s="17">
        <v>0.28333333333333299</v>
      </c>
      <c r="BB19" s="17">
        <v>0.51470588235294101</v>
      </c>
      <c r="BC19" s="17">
        <v>0.37313432835820898</v>
      </c>
      <c r="BD19" s="17">
        <v>0.39682539682539703</v>
      </c>
      <c r="BE19" s="17">
        <v>0.44776119402985098</v>
      </c>
      <c r="BF19" s="17">
        <v>0.296875</v>
      </c>
      <c r="BG19" s="17">
        <v>0.36363636363636398</v>
      </c>
      <c r="BH19" s="17">
        <v>0.4</v>
      </c>
      <c r="BI19" s="17">
        <v>0.54285714285714304</v>
      </c>
      <c r="BJ19" s="21">
        <v>0.453125</v>
      </c>
      <c r="BK19" s="3"/>
    </row>
    <row r="20" spans="1:63" x14ac:dyDescent="0.2">
      <c r="A20" s="3" t="s">
        <v>18</v>
      </c>
      <c r="B20" s="7" t="s">
        <v>2</v>
      </c>
      <c r="C20" s="19">
        <v>0.32500000000000001</v>
      </c>
      <c r="D20" s="17">
        <v>0.21621621621621601</v>
      </c>
      <c r="E20" s="17"/>
      <c r="F20" s="17"/>
      <c r="G20" s="17"/>
      <c r="H20" s="17"/>
      <c r="I20" s="17"/>
      <c r="J20" s="17"/>
      <c r="K20" s="17"/>
      <c r="L20" s="21"/>
      <c r="M20" s="17">
        <v>0.27777777777777801</v>
      </c>
      <c r="N20" s="17"/>
      <c r="O20" s="17"/>
      <c r="P20" s="17"/>
      <c r="Q20" s="17"/>
      <c r="R20" s="17"/>
      <c r="S20" s="17"/>
      <c r="T20" s="17"/>
      <c r="U20" s="17"/>
      <c r="V20" s="21"/>
      <c r="W20" s="17">
        <v>0.418604651162791</v>
      </c>
      <c r="X20" s="17">
        <v>0.46296296296296302</v>
      </c>
      <c r="Y20" s="17">
        <v>0.19512195121951201</v>
      </c>
      <c r="Z20" s="17"/>
      <c r="AA20" s="17"/>
      <c r="AB20" s="17"/>
      <c r="AC20" s="17"/>
      <c r="AD20" s="17"/>
      <c r="AE20" s="17"/>
      <c r="AF20" s="21"/>
      <c r="AG20" s="17">
        <v>0.29824561403508798</v>
      </c>
      <c r="AH20" s="17">
        <v>0.431034482758621</v>
      </c>
      <c r="AI20" s="17">
        <v>0.19565217391304399</v>
      </c>
      <c r="AJ20" s="17">
        <v>0.484375</v>
      </c>
      <c r="AK20" s="17">
        <v>0.33928571428571402</v>
      </c>
      <c r="AL20" s="17">
        <v>0.19512195121951201</v>
      </c>
      <c r="AM20" s="17">
        <v>0.32653061224489799</v>
      </c>
      <c r="AN20" s="17">
        <v>0.22500000000000001</v>
      </c>
      <c r="AO20" s="17">
        <v>0.407407407407407</v>
      </c>
      <c r="AP20" s="21">
        <v>0.29411764705882398</v>
      </c>
      <c r="AQ20" s="17">
        <v>0.42105263157894701</v>
      </c>
      <c r="AR20" s="17">
        <v>0.5</v>
      </c>
      <c r="AS20" s="17">
        <v>0.4</v>
      </c>
      <c r="AT20" s="17">
        <v>0.47692307692307701</v>
      </c>
      <c r="AU20" s="17">
        <v>0.230769230769231</v>
      </c>
      <c r="AV20" s="17">
        <v>0.36842105263157898</v>
      </c>
      <c r="AW20" s="17">
        <v>0.32758620689655199</v>
      </c>
      <c r="AX20" s="17">
        <v>0.36666666666666697</v>
      </c>
      <c r="AY20" s="17">
        <v>0.32786885245901598</v>
      </c>
      <c r="AZ20" s="21">
        <v>0.22641509433962301</v>
      </c>
      <c r="BA20" s="17">
        <v>0.31034482758620702</v>
      </c>
      <c r="BB20" s="17">
        <v>0.4</v>
      </c>
      <c r="BC20" s="17">
        <v>0.32758620689655199</v>
      </c>
      <c r="BD20" s="17">
        <v>0.36065573770491799</v>
      </c>
      <c r="BE20" s="17">
        <v>0.31666666666666698</v>
      </c>
      <c r="BF20" s="17">
        <v>0.38333333333333303</v>
      </c>
      <c r="BG20" s="17">
        <v>0.48484848484848497</v>
      </c>
      <c r="BH20" s="17">
        <v>0.240740740740741</v>
      </c>
      <c r="BI20" s="17">
        <v>0.29310344827586199</v>
      </c>
      <c r="BJ20" s="21">
        <v>0.51470588235294101</v>
      </c>
      <c r="BK20" s="3"/>
    </row>
    <row r="21" spans="1:63" x14ac:dyDescent="0.2">
      <c r="A21" s="3" t="s">
        <v>19</v>
      </c>
      <c r="B21" s="7" t="s">
        <v>2</v>
      </c>
      <c r="C21" s="19">
        <v>0.57446808510638303</v>
      </c>
      <c r="D21" s="17">
        <v>0.6875</v>
      </c>
      <c r="E21" s="17">
        <v>0.5</v>
      </c>
      <c r="F21" s="17">
        <v>0.40909090909090901</v>
      </c>
      <c r="G21" s="17">
        <v>0.46875</v>
      </c>
      <c r="H21" s="17">
        <v>0.65116279069767502</v>
      </c>
      <c r="I21" s="17">
        <v>0.25714285714285701</v>
      </c>
      <c r="J21" s="17"/>
      <c r="K21" s="17"/>
      <c r="L21" s="21"/>
      <c r="M21" s="17">
        <v>0.32608695652173902</v>
      </c>
      <c r="N21" s="17">
        <v>0.49019607843137297</v>
      </c>
      <c r="O21" s="17">
        <v>0.52272727272727304</v>
      </c>
      <c r="P21" s="17">
        <v>0.472727272727273</v>
      </c>
      <c r="Q21" s="17">
        <v>0.27272727272727298</v>
      </c>
      <c r="R21" s="17">
        <v>0.28301886792452802</v>
      </c>
      <c r="S21" s="17">
        <v>0.30188679245283001</v>
      </c>
      <c r="T21" s="17">
        <v>0.578125</v>
      </c>
      <c r="U21" s="17">
        <v>0.47540983606557402</v>
      </c>
      <c r="V21" s="21">
        <v>0.483870967741936</v>
      </c>
      <c r="W21" s="17">
        <v>0.305084745762712</v>
      </c>
      <c r="X21" s="17">
        <v>0.41538461538461502</v>
      </c>
      <c r="Y21" s="17">
        <v>0.25</v>
      </c>
      <c r="Z21" s="17">
        <v>0.51470588235294101</v>
      </c>
      <c r="AA21" s="17">
        <v>0.25925925925925902</v>
      </c>
      <c r="AB21" s="17">
        <v>0.28813559322033899</v>
      </c>
      <c r="AC21" s="17">
        <v>0.24561403508771901</v>
      </c>
      <c r="AD21" s="17">
        <v>0.27586206896551702</v>
      </c>
      <c r="AE21" s="17">
        <v>0.29310344827586199</v>
      </c>
      <c r="AF21" s="21">
        <v>0.47692307692307701</v>
      </c>
      <c r="AG21" s="17">
        <v>0.30645161290322598</v>
      </c>
      <c r="AH21" s="17">
        <v>0.36206896551724099</v>
      </c>
      <c r="AI21" s="17">
        <v>0.31147540983606598</v>
      </c>
      <c r="AJ21" s="17">
        <v>0.338983050847458</v>
      </c>
      <c r="AK21" s="17">
        <v>0.21666666666666701</v>
      </c>
      <c r="AL21" s="17">
        <v>0.32786885245901598</v>
      </c>
      <c r="AM21" s="17">
        <v>0.40322580645161299</v>
      </c>
      <c r="AN21" s="17">
        <v>0.39682539682539703</v>
      </c>
      <c r="AO21" s="17">
        <v>0.32786885245901598</v>
      </c>
      <c r="AP21" s="21">
        <v>0.37704918032786899</v>
      </c>
      <c r="AQ21" s="17">
        <v>0.46969696969697</v>
      </c>
      <c r="AR21" s="17">
        <v>0.59154929577464799</v>
      </c>
      <c r="AS21" s="17">
        <v>0.29310344827586199</v>
      </c>
      <c r="AT21" s="17">
        <v>0.5</v>
      </c>
      <c r="AU21" s="17">
        <v>0.453125</v>
      </c>
      <c r="AV21" s="17">
        <v>0.39344262295082</v>
      </c>
      <c r="AW21" s="17">
        <v>0.38709677419354799</v>
      </c>
      <c r="AX21" s="17">
        <v>0.48529411764705899</v>
      </c>
      <c r="AY21" s="17">
        <v>0.35</v>
      </c>
      <c r="AZ21" s="21">
        <v>0.46153846153846201</v>
      </c>
      <c r="BA21" s="17">
        <v>0.734177215189873</v>
      </c>
      <c r="BB21" s="17">
        <v>0.52941176470588203</v>
      </c>
      <c r="BC21" s="17">
        <v>0.53623188405797095</v>
      </c>
      <c r="BD21" s="17">
        <v>0.5</v>
      </c>
      <c r="BE21" s="17">
        <v>0.375</v>
      </c>
      <c r="BF21" s="17">
        <v>0.46969696969697</v>
      </c>
      <c r="BG21" s="17">
        <v>0.62162162162162204</v>
      </c>
      <c r="BH21" s="17">
        <v>0.55714285714285705</v>
      </c>
      <c r="BI21" s="17">
        <v>0.48484848484848497</v>
      </c>
      <c r="BJ21" s="21">
        <v>0.47761194029850701</v>
      </c>
      <c r="BK21" s="3"/>
    </row>
    <row r="22" spans="1:63" x14ac:dyDescent="0.2">
      <c r="A22" s="3" t="s">
        <v>20</v>
      </c>
      <c r="B22" s="7" t="s">
        <v>2</v>
      </c>
      <c r="C22" s="19">
        <v>0.36585365853658502</v>
      </c>
      <c r="D22" s="17"/>
      <c r="E22" s="17"/>
      <c r="F22" s="17"/>
      <c r="G22" s="17"/>
      <c r="H22" s="17"/>
      <c r="I22" s="17"/>
      <c r="J22" s="17"/>
      <c r="K22" s="17"/>
      <c r="L22" s="21"/>
      <c r="M22" s="17">
        <v>0.59677419354838701</v>
      </c>
      <c r="N22" s="17">
        <v>0.58620689655172398</v>
      </c>
      <c r="O22" s="17">
        <v>0.60714285714285698</v>
      </c>
      <c r="P22" s="17">
        <v>0.67164179104477595</v>
      </c>
      <c r="Q22" s="17">
        <v>0.6</v>
      </c>
      <c r="R22" s="17">
        <v>0.55384615384615399</v>
      </c>
      <c r="S22" s="17">
        <v>0.527272727272727</v>
      </c>
      <c r="T22" s="17">
        <v>0.6875</v>
      </c>
      <c r="U22" s="17">
        <v>0.72307692307692295</v>
      </c>
      <c r="V22" s="21">
        <v>0.51666666666666705</v>
      </c>
      <c r="W22" s="17">
        <v>0.63934426229508201</v>
      </c>
      <c r="X22" s="17">
        <v>0.36206896551724099</v>
      </c>
      <c r="Y22" s="17">
        <v>0.52702702702702697</v>
      </c>
      <c r="Z22" s="17">
        <v>0.29032258064516098</v>
      </c>
      <c r="AA22" s="17">
        <v>0.44776119402985098</v>
      </c>
      <c r="AB22" s="17">
        <v>0.39393939393939398</v>
      </c>
      <c r="AC22" s="17">
        <v>0.52777777777777801</v>
      </c>
      <c r="AD22" s="17">
        <v>0.45454545454545497</v>
      </c>
      <c r="AE22" s="17">
        <v>0.52173913043478304</v>
      </c>
      <c r="AF22" s="21">
        <v>0.32258064516128998</v>
      </c>
      <c r="AG22" s="17">
        <v>0.5</v>
      </c>
      <c r="AH22" s="17">
        <v>0.50746268656716398</v>
      </c>
      <c r="AI22" s="17">
        <v>0.75609756097560998</v>
      </c>
      <c r="AJ22" s="17">
        <v>0.45454545454545497</v>
      </c>
      <c r="AK22" s="17">
        <v>0.52238805970149305</v>
      </c>
      <c r="AL22" s="17">
        <v>0.58333333333333304</v>
      </c>
      <c r="AM22" s="17">
        <v>0.44615384615384601</v>
      </c>
      <c r="AN22" s="17">
        <v>0.65789473684210498</v>
      </c>
      <c r="AO22" s="17">
        <v>0.61111111111111105</v>
      </c>
      <c r="AP22" s="21">
        <v>0.76249999999999996</v>
      </c>
      <c r="AQ22" s="17">
        <v>0.68831168831168799</v>
      </c>
      <c r="AR22" s="17">
        <v>0.57142857142857095</v>
      </c>
      <c r="AS22" s="17">
        <v>0.67532467532467499</v>
      </c>
      <c r="AT22" s="17">
        <v>0.63513513513513498</v>
      </c>
      <c r="AU22" s="17">
        <v>0.70512820512820495</v>
      </c>
      <c r="AV22" s="17">
        <v>0.52941176470588203</v>
      </c>
      <c r="AW22" s="17">
        <v>0.64864864864864902</v>
      </c>
      <c r="AX22" s="17">
        <v>0.734177215189873</v>
      </c>
      <c r="AY22" s="17">
        <v>0.73750000000000004</v>
      </c>
      <c r="AZ22" s="21">
        <v>0.67948717948717996</v>
      </c>
      <c r="BA22" s="17">
        <v>0.88764044943820197</v>
      </c>
      <c r="BB22" s="17">
        <v>0.66666666666666696</v>
      </c>
      <c r="BC22" s="17">
        <v>0.79518072289156605</v>
      </c>
      <c r="BD22" s="17">
        <v>0.76543209876543195</v>
      </c>
      <c r="BE22" s="17">
        <v>0.71052631578947401</v>
      </c>
      <c r="BF22" s="17">
        <v>0.76829268292682895</v>
      </c>
      <c r="BG22" s="17">
        <v>0.69736842105263197</v>
      </c>
      <c r="BH22" s="17">
        <v>0.75</v>
      </c>
      <c r="BI22" s="17">
        <v>0.77108433734939796</v>
      </c>
      <c r="BJ22" s="21">
        <v>0.64473684210526305</v>
      </c>
      <c r="BK22" s="3"/>
    </row>
    <row r="23" spans="1:63" x14ac:dyDescent="0.2">
      <c r="A23" s="3" t="s">
        <v>21</v>
      </c>
      <c r="B23" s="7" t="s">
        <v>7</v>
      </c>
      <c r="C23" s="19">
        <v>0.21621621621621601</v>
      </c>
      <c r="D23" s="17">
        <v>0.25581395348837199</v>
      </c>
      <c r="E23" s="17">
        <v>0.31707317073170699</v>
      </c>
      <c r="F23" s="17">
        <v>0.32500000000000001</v>
      </c>
      <c r="G23" s="17">
        <v>0.27777777777777801</v>
      </c>
      <c r="H23" s="17">
        <v>0.17948717948717999</v>
      </c>
      <c r="I23" s="17">
        <v>0.1875</v>
      </c>
      <c r="J23" s="17"/>
      <c r="K23" s="17"/>
      <c r="L23" s="21"/>
      <c r="M23" s="17">
        <v>0.34482758620689702</v>
      </c>
      <c r="N23" s="17">
        <v>0.37704918032786899</v>
      </c>
      <c r="O23" s="17">
        <v>0.27777777777777801</v>
      </c>
      <c r="P23" s="17">
        <v>0.38596491228070201</v>
      </c>
      <c r="Q23" s="17">
        <v>0.33333333333333298</v>
      </c>
      <c r="R23" s="17">
        <v>0.32727272727272699</v>
      </c>
      <c r="S23" s="17">
        <v>0.30188679245283001</v>
      </c>
      <c r="T23" s="17">
        <v>0.29090909090909101</v>
      </c>
      <c r="U23" s="17">
        <v>0.40350877192982498</v>
      </c>
      <c r="V23" s="21">
        <v>0.44827586206896602</v>
      </c>
      <c r="W23" s="17">
        <v>0.55932203389830504</v>
      </c>
      <c r="X23" s="17">
        <v>0.56164383561643805</v>
      </c>
      <c r="Y23" s="17">
        <v>0.662337662337662</v>
      </c>
      <c r="Z23" s="17">
        <v>0.68831168831168799</v>
      </c>
      <c r="AA23" s="17">
        <v>0.65333333333333299</v>
      </c>
      <c r="AB23" s="17">
        <v>0.746835443037975</v>
      </c>
      <c r="AC23" s="17">
        <v>0.65384615384615397</v>
      </c>
      <c r="AD23" s="17">
        <v>0.608108108108108</v>
      </c>
      <c r="AE23" s="17">
        <v>0.586666666666667</v>
      </c>
      <c r="AF23" s="21">
        <v>0.67532467532467499</v>
      </c>
      <c r="AG23" s="17">
        <v>0.7</v>
      </c>
      <c r="AH23" s="17">
        <v>0.59154929577464799</v>
      </c>
      <c r="AI23" s="17">
        <v>0.625</v>
      </c>
      <c r="AJ23" s="17">
        <v>0.7</v>
      </c>
      <c r="AK23" s="17">
        <v>0.63513513513513498</v>
      </c>
      <c r="AL23" s="17">
        <v>0.73493975903614495</v>
      </c>
      <c r="AM23" s="17">
        <v>0.56338028169014098</v>
      </c>
      <c r="AN23" s="17">
        <v>0.52112676056338003</v>
      </c>
      <c r="AO23" s="17">
        <v>0.55882352941176505</v>
      </c>
      <c r="AP23" s="21">
        <v>0.65789473684210498</v>
      </c>
      <c r="AQ23" s="17">
        <v>0.71250000000000002</v>
      </c>
      <c r="AR23" s="17">
        <v>0.69620253164557</v>
      </c>
      <c r="AS23" s="17">
        <v>0.67948717948717996</v>
      </c>
      <c r="AT23" s="17">
        <v>0.64935064935064901</v>
      </c>
      <c r="AU23" s="17">
        <v>0.65753424657534199</v>
      </c>
      <c r="AV23" s="17">
        <v>0.76249999999999996</v>
      </c>
      <c r="AW23" s="17">
        <v>0.71250000000000002</v>
      </c>
      <c r="AX23" s="17">
        <v>0.72499999999999998</v>
      </c>
      <c r="AY23" s="17">
        <v>0.63513513513513498</v>
      </c>
      <c r="AZ23" s="21">
        <v>0.70512820512820495</v>
      </c>
      <c r="BA23" s="17">
        <v>0.86206896551724099</v>
      </c>
      <c r="BB23" s="17">
        <v>0.73750000000000004</v>
      </c>
      <c r="BC23" s="17">
        <v>0.87777777777777799</v>
      </c>
      <c r="BD23" s="17">
        <v>0.81176470588235305</v>
      </c>
      <c r="BE23" s="17">
        <v>0.79518072289156605</v>
      </c>
      <c r="BF23" s="17">
        <v>0.79518072289156605</v>
      </c>
      <c r="BG23" s="17">
        <v>0.78313253012048201</v>
      </c>
      <c r="BH23" s="17">
        <v>0.82352941176470595</v>
      </c>
      <c r="BI23" s="17">
        <v>0.84883720930232598</v>
      </c>
      <c r="BJ23" s="21">
        <v>0.79518072289156605</v>
      </c>
      <c r="BK23" s="3"/>
    </row>
    <row r="24" spans="1:63" x14ac:dyDescent="0.2">
      <c r="A24" s="3" t="s">
        <v>22</v>
      </c>
      <c r="B24" s="7" t="s">
        <v>7</v>
      </c>
      <c r="C24" s="19">
        <v>0.296296296296296</v>
      </c>
      <c r="D24" s="17">
        <v>0.27272727272727298</v>
      </c>
      <c r="E24" s="17">
        <v>0.38461538461538503</v>
      </c>
      <c r="F24" s="17">
        <v>0.38888888888888901</v>
      </c>
      <c r="G24" s="17"/>
      <c r="H24" s="17"/>
      <c r="I24" s="17"/>
      <c r="J24" s="17"/>
      <c r="K24" s="17"/>
      <c r="L24" s="21"/>
      <c r="M24" s="17">
        <v>0.44067796610169502</v>
      </c>
      <c r="N24" s="17">
        <v>0.18518518518518501</v>
      </c>
      <c r="O24" s="17">
        <v>0.44067796610169502</v>
      </c>
      <c r="P24" s="17">
        <v>0.35087719298245601</v>
      </c>
      <c r="Q24" s="17">
        <v>0.38596491228070201</v>
      </c>
      <c r="R24" s="17">
        <v>0.28571428571428598</v>
      </c>
      <c r="S24" s="17">
        <v>0.43333333333333302</v>
      </c>
      <c r="T24" s="17">
        <v>0.46666666666666701</v>
      </c>
      <c r="U24" s="17">
        <v>0.245283018867925</v>
      </c>
      <c r="V24" s="21">
        <v>0.38596491228070201</v>
      </c>
      <c r="W24" s="17">
        <v>0.69333333333333302</v>
      </c>
      <c r="X24" s="17">
        <v>0.34426229508196698</v>
      </c>
      <c r="Y24" s="17">
        <v>0.32786885245901598</v>
      </c>
      <c r="Z24" s="17">
        <v>0.43076923076923102</v>
      </c>
      <c r="AA24" s="17">
        <v>0.52173913043478304</v>
      </c>
      <c r="AB24" s="17">
        <v>0.41538461538461502</v>
      </c>
      <c r="AC24" s="17">
        <v>0.40625</v>
      </c>
      <c r="AD24" s="17">
        <v>0.44615384615384601</v>
      </c>
      <c r="AE24" s="17">
        <v>0.48529411764705899</v>
      </c>
      <c r="AF24" s="21">
        <v>0.50724637681159401</v>
      </c>
      <c r="AG24" s="17">
        <v>0.59722222222222199</v>
      </c>
      <c r="AH24" s="17">
        <v>0.54285714285714304</v>
      </c>
      <c r="AI24" s="17">
        <v>0.61643835616438403</v>
      </c>
      <c r="AJ24" s="17">
        <v>0.365079365079365</v>
      </c>
      <c r="AK24" s="17">
        <v>0.38709677419354799</v>
      </c>
      <c r="AL24" s="17">
        <v>0.43076923076923102</v>
      </c>
      <c r="AM24" s="17">
        <v>0.390625</v>
      </c>
      <c r="AN24" s="17">
        <v>0.66666666666666696</v>
      </c>
      <c r="AO24" s="17">
        <v>0.47058823529411797</v>
      </c>
      <c r="AP24" s="21">
        <v>0.45454545454545497</v>
      </c>
      <c r="AQ24" s="17">
        <v>0.32786885245901598</v>
      </c>
      <c r="AR24" s="17">
        <v>0.48529411764705899</v>
      </c>
      <c r="AS24" s="17">
        <v>0.43283582089552203</v>
      </c>
      <c r="AT24" s="17">
        <v>0.52238805970149305</v>
      </c>
      <c r="AU24" s="17">
        <v>0.47692307692307701</v>
      </c>
      <c r="AV24" s="17">
        <v>0.5</v>
      </c>
      <c r="AW24" s="17">
        <v>0.305084745762712</v>
      </c>
      <c r="AX24" s="17">
        <v>0.46153846153846201</v>
      </c>
      <c r="AY24" s="17">
        <v>0.47692307692307701</v>
      </c>
      <c r="AZ24" s="21">
        <v>0.4</v>
      </c>
      <c r="BA24" s="17">
        <v>0.51470588235294101</v>
      </c>
      <c r="BB24" s="17">
        <v>0.36065573770491799</v>
      </c>
      <c r="BC24" s="17">
        <v>0.49275362318840599</v>
      </c>
      <c r="BD24" s="17">
        <v>0.355932203389831</v>
      </c>
      <c r="BE24" s="17">
        <v>0.45454545454545497</v>
      </c>
      <c r="BF24" s="17">
        <v>0.52941176470588203</v>
      </c>
      <c r="BG24" s="17">
        <v>0.40625</v>
      </c>
      <c r="BH24" s="17">
        <v>0.59722222222222199</v>
      </c>
      <c r="BI24" s="17">
        <v>0.52238805970149305</v>
      </c>
      <c r="BJ24" s="21">
        <v>0.48484848484848497</v>
      </c>
      <c r="BK24" s="3"/>
    </row>
    <row r="25" spans="1:63" x14ac:dyDescent="0.2">
      <c r="A25" s="3" t="s">
        <v>23</v>
      </c>
      <c r="B25" s="7" t="s">
        <v>2</v>
      </c>
      <c r="C25" s="19">
        <v>0.28571428571428598</v>
      </c>
      <c r="D25" s="17">
        <v>0.46511627906976699</v>
      </c>
      <c r="E25" s="17">
        <v>0.27272727272727298</v>
      </c>
      <c r="F25" s="17">
        <v>0.21621621621621601</v>
      </c>
      <c r="G25" s="17">
        <v>0.17142857142857101</v>
      </c>
      <c r="H25" s="17">
        <v>0.31578947368421101</v>
      </c>
      <c r="I25" s="17">
        <v>0.1</v>
      </c>
      <c r="J25" s="17"/>
      <c r="K25" s="17"/>
      <c r="L25" s="21"/>
      <c r="M25" s="17">
        <v>0.24</v>
      </c>
      <c r="N25" s="17">
        <v>0.34545454545454501</v>
      </c>
      <c r="O25" s="17">
        <v>0.26315789473684198</v>
      </c>
      <c r="P25" s="17">
        <v>8.1632653061224497E-2</v>
      </c>
      <c r="Q25" s="17">
        <v>0.48837209302325602</v>
      </c>
      <c r="R25" s="17">
        <v>0.22641509433962301</v>
      </c>
      <c r="S25" s="17">
        <v>0.17857142857142899</v>
      </c>
      <c r="T25" s="17">
        <v>0.169491525423729</v>
      </c>
      <c r="U25" s="17">
        <v>0.31578947368421101</v>
      </c>
      <c r="V25" s="21">
        <v>0.40677966101694901</v>
      </c>
      <c r="W25" s="17">
        <v>0.58904109589041098</v>
      </c>
      <c r="X25" s="17">
        <v>0.50746268656716398</v>
      </c>
      <c r="Y25" s="17">
        <v>0.54285714285714304</v>
      </c>
      <c r="Z25" s="17">
        <v>0.4</v>
      </c>
      <c r="AA25" s="17">
        <v>0.41538461538461502</v>
      </c>
      <c r="AB25" s="17">
        <v>0.53623188405797095</v>
      </c>
      <c r="AC25" s="17">
        <v>0.61971830985915499</v>
      </c>
      <c r="AD25" s="17">
        <v>0.22033898305084701</v>
      </c>
      <c r="AE25" s="17">
        <v>0.41538461538461502</v>
      </c>
      <c r="AF25" s="21">
        <v>0.46875</v>
      </c>
      <c r="AG25" s="17">
        <v>0.59701492537313405</v>
      </c>
      <c r="AH25" s="17">
        <v>0.58333333333333304</v>
      </c>
      <c r="AI25" s="17">
        <v>0.38461538461538503</v>
      </c>
      <c r="AJ25" s="17">
        <v>0.359375</v>
      </c>
      <c r="AK25" s="17">
        <v>0.57142857142857095</v>
      </c>
      <c r="AL25" s="17">
        <v>0.59154929577464799</v>
      </c>
      <c r="AM25" s="17">
        <v>0.484375</v>
      </c>
      <c r="AN25" s="17">
        <v>0.26315789473684198</v>
      </c>
      <c r="AO25" s="17">
        <v>0.49253731343283602</v>
      </c>
      <c r="AP25" s="21">
        <v>0.49275362318840599</v>
      </c>
      <c r="AQ25" s="17">
        <v>0.67105263157894701</v>
      </c>
      <c r="AR25" s="17">
        <v>0.41791044776119401</v>
      </c>
      <c r="AS25" s="17">
        <v>0.49253731343283602</v>
      </c>
      <c r="AT25" s="17">
        <v>0.47761194029850701</v>
      </c>
      <c r="AU25" s="17">
        <v>0.38461538461538503</v>
      </c>
      <c r="AV25" s="17">
        <v>0.40909090909090901</v>
      </c>
      <c r="AW25" s="17">
        <v>0.39344262295082</v>
      </c>
      <c r="AX25" s="17">
        <v>0.55714285714285705</v>
      </c>
      <c r="AY25" s="17">
        <v>0.421875</v>
      </c>
      <c r="AZ25" s="21">
        <v>0.390625</v>
      </c>
      <c r="BA25" s="17">
        <v>0.47826086956521702</v>
      </c>
      <c r="BB25" s="17">
        <v>0.46153846153846201</v>
      </c>
      <c r="BC25" s="17">
        <v>0.58441558441558406</v>
      </c>
      <c r="BD25" s="17">
        <v>0.66666666666666696</v>
      </c>
      <c r="BE25" s="17">
        <v>0.58904109589041098</v>
      </c>
      <c r="BF25" s="17">
        <v>0.47826086956521702</v>
      </c>
      <c r="BG25" s="17">
        <v>0.565217391304348</v>
      </c>
      <c r="BH25" s="17">
        <v>0.50746268656716398</v>
      </c>
      <c r="BI25" s="17">
        <v>0.52857142857142903</v>
      </c>
      <c r="BJ25" s="21">
        <v>0.49253731343283602</v>
      </c>
      <c r="BK25" s="3"/>
    </row>
    <row r="26" spans="1:63" x14ac:dyDescent="0.2">
      <c r="A26" s="3" t="s">
        <v>24</v>
      </c>
      <c r="B26" s="3" t="s">
        <v>7</v>
      </c>
      <c r="C26" s="19">
        <v>0.16666666666666699</v>
      </c>
      <c r="D26" s="17">
        <v>0.22727272727272699</v>
      </c>
      <c r="E26" s="17">
        <v>5.1282051282051301E-2</v>
      </c>
      <c r="F26" s="17">
        <v>9.5238095238095205E-2</v>
      </c>
      <c r="G26" s="17">
        <v>0.12195121951219499</v>
      </c>
      <c r="H26" s="17">
        <v>0.22222222222222199</v>
      </c>
      <c r="I26" s="17">
        <v>0.16666666666666699</v>
      </c>
      <c r="J26" s="17">
        <v>0.15</v>
      </c>
      <c r="K26" s="17">
        <v>0.238095238095238</v>
      </c>
      <c r="L26" s="21">
        <v>0.25</v>
      </c>
      <c r="M26" s="17">
        <v>0.40625</v>
      </c>
      <c r="N26" s="17">
        <v>0.37704918032786899</v>
      </c>
      <c r="O26" s="17">
        <v>0.40677966101694901</v>
      </c>
      <c r="P26" s="17">
        <v>0.42622950819672101</v>
      </c>
      <c r="Q26" s="17">
        <v>0.483870967741936</v>
      </c>
      <c r="R26" s="17">
        <v>0.39655172413793099</v>
      </c>
      <c r="S26" s="17">
        <v>0.338983050847458</v>
      </c>
      <c r="T26" s="17">
        <v>0.355932203389831</v>
      </c>
      <c r="U26" s="17">
        <v>0.4</v>
      </c>
      <c r="V26" s="21">
        <v>0.36206896551724099</v>
      </c>
      <c r="W26" s="17">
        <v>0.64383561643835596</v>
      </c>
      <c r="X26" s="17">
        <v>0.625</v>
      </c>
      <c r="Y26" s="17">
        <v>0.48484848484848497</v>
      </c>
      <c r="Z26" s="17">
        <v>0.5</v>
      </c>
      <c r="AA26" s="17">
        <v>0.45454545454545497</v>
      </c>
      <c r="AB26" s="17">
        <v>0.27586206896551702</v>
      </c>
      <c r="AC26" s="17">
        <v>0.18181818181818199</v>
      </c>
      <c r="AD26" s="17">
        <v>0.11111111111111099</v>
      </c>
      <c r="AE26" s="17">
        <v>0.46031746031746001</v>
      </c>
      <c r="AF26" s="21">
        <v>0.453125</v>
      </c>
      <c r="AG26" s="17">
        <v>0.22033898305084701</v>
      </c>
      <c r="AH26" s="17">
        <v>0.25862068965517199</v>
      </c>
      <c r="AI26" s="17">
        <v>0.47692307692307701</v>
      </c>
      <c r="AJ26" s="17">
        <v>0.40322580645161299</v>
      </c>
      <c r="AK26" s="17">
        <v>0.51470588235294101</v>
      </c>
      <c r="AL26" s="17">
        <v>0.52941176470588203</v>
      </c>
      <c r="AM26" s="17">
        <v>0.54285714285714304</v>
      </c>
      <c r="AN26" s="17">
        <v>0.46153846153846201</v>
      </c>
      <c r="AO26" s="17">
        <v>0.55072463768115898</v>
      </c>
      <c r="AP26" s="21">
        <v>0.59154929577464799</v>
      </c>
      <c r="AQ26" s="17">
        <v>0.71794871794871795</v>
      </c>
      <c r="AR26" s="17">
        <v>0.565217391304348</v>
      </c>
      <c r="AS26" s="17">
        <v>0.52238805970149305</v>
      </c>
      <c r="AT26" s="17">
        <v>0.46969696969697</v>
      </c>
      <c r="AU26" s="17">
        <v>0.6</v>
      </c>
      <c r="AV26" s="17">
        <v>0.61971830985915499</v>
      </c>
      <c r="AW26" s="17">
        <v>0.44615384615384601</v>
      </c>
      <c r="AX26" s="17">
        <v>0.5</v>
      </c>
      <c r="AY26" s="17">
        <v>0.52941176470588203</v>
      </c>
      <c r="AZ26" s="21">
        <v>0.69333333333333302</v>
      </c>
      <c r="BA26" s="17">
        <v>0.89010989010988995</v>
      </c>
      <c r="BB26" s="17">
        <v>0.74074074074074103</v>
      </c>
      <c r="BC26" s="17">
        <v>0.69135802469135799</v>
      </c>
      <c r="BD26" s="17">
        <v>0.707317073170732</v>
      </c>
      <c r="BE26" s="17">
        <v>0.75609756097560998</v>
      </c>
      <c r="BF26" s="17">
        <v>0.69512195121951204</v>
      </c>
      <c r="BG26" s="17">
        <v>0.69230769230769196</v>
      </c>
      <c r="BH26" s="17">
        <v>0.6</v>
      </c>
      <c r="BI26" s="17">
        <v>0.63013698630137005</v>
      </c>
      <c r="BJ26" s="21">
        <v>0.608108108108108</v>
      </c>
      <c r="BK26" s="3"/>
    </row>
    <row r="27" spans="1:63" x14ac:dyDescent="0.2">
      <c r="A27" s="3" t="s">
        <v>25</v>
      </c>
      <c r="B27" s="3" t="s">
        <v>7</v>
      </c>
      <c r="C27" s="19">
        <v>0.11111111111111099</v>
      </c>
      <c r="D27" s="17"/>
      <c r="E27" s="17"/>
      <c r="F27" s="17"/>
      <c r="G27" s="17"/>
      <c r="H27" s="17"/>
      <c r="I27" s="17"/>
      <c r="J27" s="17"/>
      <c r="K27" s="17"/>
      <c r="L27" s="21"/>
      <c r="M27" s="17">
        <v>0.134615384615385</v>
      </c>
      <c r="N27" s="17">
        <v>0.25</v>
      </c>
      <c r="O27" s="17">
        <v>0.22448979591836701</v>
      </c>
      <c r="P27" s="17">
        <v>0.21276595744680901</v>
      </c>
      <c r="Q27" s="17">
        <v>0.31372549019607798</v>
      </c>
      <c r="R27" s="17">
        <v>0.34615384615384598</v>
      </c>
      <c r="S27" s="17">
        <v>0.46551724137931</v>
      </c>
      <c r="T27" s="17">
        <v>0.27450980392156898</v>
      </c>
      <c r="U27" s="17">
        <v>0.41818181818181799</v>
      </c>
      <c r="V27" s="21">
        <v>0.49152542372881403</v>
      </c>
      <c r="W27" s="17">
        <v>0.38095238095238099</v>
      </c>
      <c r="X27" s="17">
        <v>0.359375</v>
      </c>
      <c r="Y27" s="17">
        <v>0.31666666666666698</v>
      </c>
      <c r="Z27" s="17">
        <v>0.31147540983606598</v>
      </c>
      <c r="AA27" s="17">
        <v>0.22413793103448301</v>
      </c>
      <c r="AB27" s="17">
        <v>0.33333333333333298</v>
      </c>
      <c r="AC27" s="17">
        <v>0.3</v>
      </c>
      <c r="AD27" s="17">
        <v>0.37704918032786899</v>
      </c>
      <c r="AE27" s="17">
        <v>0.25862068965517199</v>
      </c>
      <c r="AF27" s="21">
        <v>0.322033898305085</v>
      </c>
      <c r="AG27" s="17">
        <v>0.49253731343283602</v>
      </c>
      <c r="AH27" s="17">
        <v>0.421875</v>
      </c>
      <c r="AI27" s="17">
        <v>0.4375</v>
      </c>
      <c r="AJ27" s="17">
        <v>0.48571428571428599</v>
      </c>
      <c r="AK27" s="17">
        <v>0.33333333333333298</v>
      </c>
      <c r="AL27" s="17">
        <v>0.31666666666666698</v>
      </c>
      <c r="AM27" s="17">
        <v>0.42424242424242398</v>
      </c>
      <c r="AN27" s="17">
        <v>0.52238805970149305</v>
      </c>
      <c r="AO27" s="17">
        <v>0.59154929577464799</v>
      </c>
      <c r="AP27" s="21">
        <v>0.66216216216216195</v>
      </c>
      <c r="AQ27" s="17">
        <v>0.565217391304348</v>
      </c>
      <c r="AR27" s="17">
        <v>0.67567567567567599</v>
      </c>
      <c r="AS27" s="17">
        <v>0.56716417910447803</v>
      </c>
      <c r="AT27" s="17">
        <v>0.53623188405797095</v>
      </c>
      <c r="AU27" s="17">
        <v>0.602739726027397</v>
      </c>
      <c r="AV27" s="17">
        <v>0.63380281690140905</v>
      </c>
      <c r="AW27" s="17">
        <v>0.57971014492753603</v>
      </c>
      <c r="AX27" s="17">
        <v>0.59154929577464799</v>
      </c>
      <c r="AY27" s="17">
        <v>0.6</v>
      </c>
      <c r="AZ27" s="21">
        <v>0.55072463768115898</v>
      </c>
      <c r="BA27" s="17">
        <v>0.62666666666666704</v>
      </c>
      <c r="BB27" s="17">
        <v>0.76543209876543195</v>
      </c>
      <c r="BC27" s="17">
        <v>0.70512820512820495</v>
      </c>
      <c r="BD27" s="17">
        <v>0.58333333333333304</v>
      </c>
      <c r="BE27" s="17">
        <v>0.57746478873239404</v>
      </c>
      <c r="BF27" s="17">
        <v>0.59459459459459496</v>
      </c>
      <c r="BG27" s="17">
        <v>0.65789473684210498</v>
      </c>
      <c r="BH27" s="17">
        <v>0.66666666666666696</v>
      </c>
      <c r="BI27" s="17">
        <v>0.63513513513513498</v>
      </c>
      <c r="BJ27" s="21">
        <v>0.77777777777777801</v>
      </c>
      <c r="BK27" s="3"/>
    </row>
    <row r="28" spans="1:63" x14ac:dyDescent="0.2">
      <c r="A28" s="3" t="s">
        <v>26</v>
      </c>
      <c r="B28" s="3" t="s">
        <v>7</v>
      </c>
      <c r="C28" s="19">
        <v>0.31707317073170699</v>
      </c>
      <c r="D28" s="17">
        <v>0.50980392156862697</v>
      </c>
      <c r="E28" s="17">
        <v>0.37777777777777799</v>
      </c>
      <c r="F28" s="17">
        <v>0.38297872340425498</v>
      </c>
      <c r="G28" s="17">
        <v>0.162162162162162</v>
      </c>
      <c r="H28" s="17">
        <v>0.28571428571428598</v>
      </c>
      <c r="I28" s="17">
        <v>0.314285714285714</v>
      </c>
      <c r="J28" s="17">
        <v>0.24242424242424199</v>
      </c>
      <c r="K28" s="17">
        <v>0.133333333333333</v>
      </c>
      <c r="L28" s="21">
        <v>5.2631578947368397E-2</v>
      </c>
      <c r="M28" s="17">
        <v>0.38333333333333303</v>
      </c>
      <c r="N28" s="17">
        <v>0.42372881355932202</v>
      </c>
      <c r="O28" s="17">
        <v>0.45161290322580599</v>
      </c>
      <c r="P28" s="17">
        <v>0.33928571428571402</v>
      </c>
      <c r="Q28" s="17">
        <v>0.30357142857142899</v>
      </c>
      <c r="R28" s="17">
        <v>0.49206349206349198</v>
      </c>
      <c r="S28" s="17">
        <v>0.41666666666666702</v>
      </c>
      <c r="T28" s="17">
        <v>0.59375</v>
      </c>
      <c r="U28" s="17">
        <v>0.45161290322580599</v>
      </c>
      <c r="V28" s="21">
        <v>0.35087719298245601</v>
      </c>
      <c r="W28" s="17">
        <v>0.75308641975308599</v>
      </c>
      <c r="X28" s="17">
        <v>0.708860759493671</v>
      </c>
      <c r="Y28" s="17">
        <v>0.77777777777777801</v>
      </c>
      <c r="Z28" s="17">
        <v>0.83529411764705896</v>
      </c>
      <c r="AA28" s="17">
        <v>0.70129870129870098</v>
      </c>
      <c r="AB28" s="17">
        <v>0.64864864864864902</v>
      </c>
      <c r="AC28" s="17">
        <v>0.66216216216216195</v>
      </c>
      <c r="AD28" s="17">
        <v>0.63013698630137005</v>
      </c>
      <c r="AE28" s="17">
        <v>0.55072463768115898</v>
      </c>
      <c r="AF28" s="21">
        <v>0.5</v>
      </c>
      <c r="AG28" s="17">
        <v>0.75</v>
      </c>
      <c r="AH28" s="17">
        <v>0.68831168831168799</v>
      </c>
      <c r="AI28" s="17">
        <v>0.76829268292682895</v>
      </c>
      <c r="AJ28" s="17">
        <v>0.8</v>
      </c>
      <c r="AK28" s="17">
        <v>0.78313253012048201</v>
      </c>
      <c r="AL28" s="17">
        <v>0.70512820512820495</v>
      </c>
      <c r="AM28" s="17">
        <v>0.72839506172839497</v>
      </c>
      <c r="AN28" s="17">
        <v>0.69736842105263197</v>
      </c>
      <c r="AO28" s="17">
        <v>0.734177215189873</v>
      </c>
      <c r="AP28" s="21">
        <v>0.8</v>
      </c>
      <c r="AQ28" s="17">
        <v>0.86363636363636398</v>
      </c>
      <c r="AR28" s="17">
        <v>0.82558139534883701</v>
      </c>
      <c r="AS28" s="17">
        <v>0.85393258426966301</v>
      </c>
      <c r="AT28" s="17">
        <v>0.78571428571428603</v>
      </c>
      <c r="AU28" s="17">
        <v>0.86516853932584303</v>
      </c>
      <c r="AV28" s="17">
        <v>0.85227272727272696</v>
      </c>
      <c r="AW28" s="17">
        <v>0.82758620689655205</v>
      </c>
      <c r="AX28" s="17">
        <v>0.85057471264367801</v>
      </c>
      <c r="AY28" s="17">
        <v>0.82758620689655205</v>
      </c>
      <c r="AZ28" s="21">
        <v>0.82352941176470595</v>
      </c>
      <c r="BA28" s="17">
        <v>0.85393258426966301</v>
      </c>
      <c r="BB28" s="17">
        <v>0.86666666666666703</v>
      </c>
      <c r="BC28" s="17">
        <v>0.86666666666666703</v>
      </c>
      <c r="BD28" s="17">
        <v>0.79518072289156605</v>
      </c>
      <c r="BE28" s="17">
        <v>0.87640449438202295</v>
      </c>
      <c r="BF28" s="17">
        <v>0.86206896551724099</v>
      </c>
      <c r="BG28" s="17">
        <v>0.87640449438202295</v>
      </c>
      <c r="BH28" s="17">
        <v>0.81818181818181801</v>
      </c>
      <c r="BI28" s="17">
        <v>0.81395348837209303</v>
      </c>
      <c r="BJ28" s="21">
        <v>0.77380952380952395</v>
      </c>
      <c r="BK28" s="3"/>
    </row>
    <row r="29" spans="1:63" x14ac:dyDescent="0.2">
      <c r="A29" s="3" t="s">
        <v>27</v>
      </c>
      <c r="B29" s="3" t="s">
        <v>7</v>
      </c>
      <c r="C29" s="19">
        <v>0.34090909090909099</v>
      </c>
      <c r="D29" s="17">
        <v>0.232558139534884</v>
      </c>
      <c r="E29" s="17">
        <v>0.24444444444444399</v>
      </c>
      <c r="F29" s="17">
        <v>0.16666666666666699</v>
      </c>
      <c r="G29" s="17">
        <v>5.7142857142857099E-2</v>
      </c>
      <c r="H29" s="17">
        <v>2.9411764705882401E-2</v>
      </c>
      <c r="I29" s="17">
        <v>5.2631578947368397E-2</v>
      </c>
      <c r="J29" s="17"/>
      <c r="K29" s="17"/>
      <c r="L29" s="21"/>
      <c r="M29" s="17">
        <v>0.322033898305085</v>
      </c>
      <c r="N29" s="17">
        <v>0.33928571428571402</v>
      </c>
      <c r="O29" s="17">
        <v>0.30357142857142899</v>
      </c>
      <c r="P29" s="17">
        <v>0.2</v>
      </c>
      <c r="Q29" s="17">
        <v>0.22222222222222199</v>
      </c>
      <c r="R29" s="17">
        <v>0.44067796610169502</v>
      </c>
      <c r="S29" s="17">
        <v>0.24561403508771901</v>
      </c>
      <c r="T29" s="17">
        <v>0.45161290322580599</v>
      </c>
      <c r="U29" s="17">
        <v>0.35714285714285698</v>
      </c>
      <c r="V29" s="21">
        <v>0.55555555555555602</v>
      </c>
      <c r="W29" s="17">
        <v>0.58108108108108103</v>
      </c>
      <c r="X29" s="17">
        <v>0.78313253012048201</v>
      </c>
      <c r="Y29" s="17">
        <v>0.462686567164179</v>
      </c>
      <c r="Z29" s="17">
        <v>0.586666666666667</v>
      </c>
      <c r="AA29" s="17">
        <v>0.53623188405797095</v>
      </c>
      <c r="AB29" s="17">
        <v>0.64473684210526305</v>
      </c>
      <c r="AC29" s="17">
        <v>0.5</v>
      </c>
      <c r="AD29" s="17">
        <v>0.65384615384615397</v>
      </c>
      <c r="AE29" s="17">
        <v>0.625</v>
      </c>
      <c r="AF29" s="21">
        <v>0.64</v>
      </c>
      <c r="AG29" s="17">
        <v>0.67105263157894701</v>
      </c>
      <c r="AH29" s="17">
        <v>0.75903614457831303</v>
      </c>
      <c r="AI29" s="17">
        <v>0.70512820512820495</v>
      </c>
      <c r="AJ29" s="17">
        <v>0.69620253164557</v>
      </c>
      <c r="AK29" s="17">
        <v>0.70129870129870098</v>
      </c>
      <c r="AL29" s="17">
        <v>0.74074074074074103</v>
      </c>
      <c r="AM29" s="17">
        <v>0.75</v>
      </c>
      <c r="AN29" s="17">
        <v>0.68831168831168799</v>
      </c>
      <c r="AO29" s="17">
        <v>0.65333333333333299</v>
      </c>
      <c r="AP29" s="21">
        <v>0.61333333333333295</v>
      </c>
      <c r="AQ29" s="17">
        <v>0.68831168831168799</v>
      </c>
      <c r="AR29" s="17">
        <v>0.721518987341772</v>
      </c>
      <c r="AS29" s="17">
        <v>0.721518987341772</v>
      </c>
      <c r="AT29" s="17">
        <v>0.67532467532467499</v>
      </c>
      <c r="AU29" s="17">
        <v>0.68831168831168799</v>
      </c>
      <c r="AV29" s="17">
        <v>0.70129870129870098</v>
      </c>
      <c r="AW29" s="17">
        <v>0.68421052631579005</v>
      </c>
      <c r="AX29" s="17">
        <v>0.85057471264367801</v>
      </c>
      <c r="AY29" s="17">
        <v>0.82352941176470595</v>
      </c>
      <c r="AZ29" s="21">
        <v>0.71794871794871795</v>
      </c>
      <c r="BA29" s="17">
        <v>0.86666666666666703</v>
      </c>
      <c r="BB29" s="17">
        <v>0.79518072289156605</v>
      </c>
      <c r="BC29" s="17">
        <v>0.77647058823529402</v>
      </c>
      <c r="BD29" s="17">
        <v>0.75609756097560998</v>
      </c>
      <c r="BE29" s="17">
        <v>0.72499999999999998</v>
      </c>
      <c r="BF29" s="17">
        <v>0.721518987341772</v>
      </c>
      <c r="BG29" s="17">
        <v>0.75609756097560998</v>
      </c>
      <c r="BH29" s="17">
        <v>0.77380952380952395</v>
      </c>
      <c r="BI29" s="17">
        <v>0.78048780487804903</v>
      </c>
      <c r="BJ29" s="21">
        <v>0.76543209876543195</v>
      </c>
      <c r="BK29" s="3"/>
    </row>
    <row r="30" spans="1:63" x14ac:dyDescent="0.2">
      <c r="A30" s="3" t="s">
        <v>28</v>
      </c>
      <c r="B30" s="5" t="s">
        <v>7</v>
      </c>
      <c r="C30" s="19">
        <v>0.52272727272727304</v>
      </c>
      <c r="D30" s="17">
        <v>0.30952380952380998</v>
      </c>
      <c r="E30" s="17">
        <v>0.3125</v>
      </c>
      <c r="F30" s="17">
        <v>0.314285714285714</v>
      </c>
      <c r="G30" s="17">
        <v>0.25714285714285701</v>
      </c>
      <c r="H30" s="17">
        <v>0.32142857142857101</v>
      </c>
      <c r="I30" s="17">
        <v>0.375</v>
      </c>
      <c r="J30" s="17">
        <v>0.25</v>
      </c>
      <c r="K30" s="17">
        <v>0.17948717948717999</v>
      </c>
      <c r="L30" s="21">
        <v>0.2</v>
      </c>
      <c r="M30" s="17">
        <v>0.51515151515151503</v>
      </c>
      <c r="N30" s="17">
        <v>0.25454545454545502</v>
      </c>
      <c r="O30" s="17">
        <v>0.19298245614035101</v>
      </c>
      <c r="P30" s="17">
        <v>0.29310344827586199</v>
      </c>
      <c r="Q30" s="17">
        <v>0.27272727272727298</v>
      </c>
      <c r="R30" s="17">
        <v>0.22222222222222199</v>
      </c>
      <c r="S30" s="17">
        <v>0.431034482758621</v>
      </c>
      <c r="T30" s="17">
        <v>0.4</v>
      </c>
      <c r="U30" s="17">
        <v>0.31578947368421101</v>
      </c>
      <c r="V30" s="21">
        <v>0.19230769230769201</v>
      </c>
      <c r="W30" s="17">
        <v>0.55072463768115898</v>
      </c>
      <c r="X30" s="17">
        <v>0.453125</v>
      </c>
      <c r="Y30" s="17">
        <v>0.51470588235294101</v>
      </c>
      <c r="Z30" s="17">
        <v>0.51470588235294101</v>
      </c>
      <c r="AA30" s="17">
        <v>0.71428571428571397</v>
      </c>
      <c r="AB30" s="17">
        <v>0.62162162162162204</v>
      </c>
      <c r="AC30" s="17">
        <v>0.60563380281690105</v>
      </c>
      <c r="AD30" s="17">
        <v>0.57142857142857095</v>
      </c>
      <c r="AE30" s="17">
        <v>0.61643835616438403</v>
      </c>
      <c r="AF30" s="21">
        <v>0.52238805970149305</v>
      </c>
      <c r="AG30" s="17">
        <v>0.69230769230769196</v>
      </c>
      <c r="AH30" s="17">
        <v>0.51470588235294101</v>
      </c>
      <c r="AI30" s="17">
        <v>0.625</v>
      </c>
      <c r="AJ30" s="17">
        <v>0.55714285714285705</v>
      </c>
      <c r="AK30" s="17">
        <v>0.73170731707317105</v>
      </c>
      <c r="AL30" s="17">
        <v>0.55714285714285705</v>
      </c>
      <c r="AM30" s="17">
        <v>0.602739726027397</v>
      </c>
      <c r="AN30" s="17">
        <v>0.61643835616438403</v>
      </c>
      <c r="AO30" s="17">
        <v>0.57352941176470595</v>
      </c>
      <c r="AP30" s="21">
        <v>0.4375</v>
      </c>
      <c r="AQ30" s="17">
        <v>0.602739726027397</v>
      </c>
      <c r="AR30" s="17">
        <v>0.58333333333333304</v>
      </c>
      <c r="AS30" s="17">
        <v>0.75641025641025605</v>
      </c>
      <c r="AT30" s="17">
        <v>0.51515151515151503</v>
      </c>
      <c r="AU30" s="17">
        <v>0.55714285714285705</v>
      </c>
      <c r="AV30" s="17">
        <v>0.421875</v>
      </c>
      <c r="AW30" s="17">
        <v>0.52941176470588203</v>
      </c>
      <c r="AX30" s="17">
        <v>0.60563380281690105</v>
      </c>
      <c r="AY30" s="17">
        <v>0.66216216216216195</v>
      </c>
      <c r="AZ30" s="21">
        <v>0.70129870129870098</v>
      </c>
      <c r="BA30" s="17">
        <v>0.59722222222222199</v>
      </c>
      <c r="BB30" s="17">
        <v>0.64383561643835596</v>
      </c>
      <c r="BC30" s="17">
        <v>0.75</v>
      </c>
      <c r="BD30" s="17">
        <v>0.71428571428571397</v>
      </c>
      <c r="BE30" s="17">
        <v>0.61111111111111105</v>
      </c>
      <c r="BF30" s="17">
        <v>0.62666666666666704</v>
      </c>
      <c r="BG30" s="17">
        <v>0.721518987341772</v>
      </c>
      <c r="BH30" s="17">
        <v>0.734177215189873</v>
      </c>
      <c r="BI30" s="17">
        <v>0.65789473684210498</v>
      </c>
      <c r="BJ30" s="21">
        <v>0.69230769230769196</v>
      </c>
      <c r="BK30" s="3"/>
    </row>
    <row r="31" spans="1:63" x14ac:dyDescent="0.2">
      <c r="A31" s="3" t="s">
        <v>29</v>
      </c>
      <c r="B31" s="3" t="s">
        <v>7</v>
      </c>
      <c r="C31" s="19">
        <v>0.60784313725490202</v>
      </c>
      <c r="D31" s="17">
        <v>0.38636363636363602</v>
      </c>
      <c r="E31" s="17">
        <v>0.53333333333333299</v>
      </c>
      <c r="F31" s="17">
        <v>0.418604651162791</v>
      </c>
      <c r="G31" s="17">
        <v>0.26315789473684198</v>
      </c>
      <c r="H31" s="17">
        <v>0.33333333333333298</v>
      </c>
      <c r="I31" s="17">
        <v>0.41176470588235298</v>
      </c>
      <c r="J31" s="17">
        <v>0.48837209302325602</v>
      </c>
      <c r="K31" s="17">
        <v>0.394736842105263</v>
      </c>
      <c r="L31" s="21">
        <v>0.4</v>
      </c>
      <c r="M31" s="17">
        <v>0.49206349206349198</v>
      </c>
      <c r="N31" s="17">
        <v>0.35087719298245601</v>
      </c>
      <c r="O31" s="17">
        <v>0.34545454545454501</v>
      </c>
      <c r="P31" s="17">
        <v>0.53030303030303005</v>
      </c>
      <c r="Q31" s="17">
        <v>0.56923076923076898</v>
      </c>
      <c r="R31" s="17">
        <v>0.40677966101694901</v>
      </c>
      <c r="S31" s="17">
        <v>0.43333333333333302</v>
      </c>
      <c r="T31" s="17">
        <v>0.36842105263157898</v>
      </c>
      <c r="U31" s="17">
        <v>0.28571428571428598</v>
      </c>
      <c r="V31" s="21">
        <v>0.71014492753623204</v>
      </c>
      <c r="W31" s="17">
        <v>0.59722222222222199</v>
      </c>
      <c r="X31" s="17">
        <v>0.602739726027397</v>
      </c>
      <c r="Y31" s="17">
        <v>0.453125</v>
      </c>
      <c r="Z31" s="17">
        <v>0.52112676056338003</v>
      </c>
      <c r="AA31" s="17">
        <v>0.3</v>
      </c>
      <c r="AB31" s="17">
        <v>0.4375</v>
      </c>
      <c r="AC31" s="17">
        <v>0.52238805970149305</v>
      </c>
      <c r="AD31" s="17">
        <v>0.54411764705882404</v>
      </c>
      <c r="AE31" s="17">
        <v>0.29310344827586199</v>
      </c>
      <c r="AF31" s="21">
        <v>0.61111111111111105</v>
      </c>
      <c r="AG31" s="17">
        <v>0.6</v>
      </c>
      <c r="AH31" s="17">
        <v>0.64864864864864902</v>
      </c>
      <c r="AI31" s="17">
        <v>0.64864864864864902</v>
      </c>
      <c r="AJ31" s="17">
        <v>0.61111111111111105</v>
      </c>
      <c r="AK31" s="17">
        <v>0.6</v>
      </c>
      <c r="AL31" s="17">
        <v>0.54411764705882404</v>
      </c>
      <c r="AM31" s="17">
        <v>0.58571428571428596</v>
      </c>
      <c r="AN31" s="17">
        <v>0.64</v>
      </c>
      <c r="AO31" s="17">
        <v>0.5</v>
      </c>
      <c r="AP31" s="21">
        <v>0.33333333333333298</v>
      </c>
      <c r="AQ31" s="17">
        <v>0.60563380281690105</v>
      </c>
      <c r="AR31" s="17">
        <v>0.65789473684210498</v>
      </c>
      <c r="AS31" s="17">
        <v>0.565217391304348</v>
      </c>
      <c r="AT31" s="17">
        <v>0.56338028169014098</v>
      </c>
      <c r="AU31" s="17">
        <v>0.52941176470588203</v>
      </c>
      <c r="AV31" s="17">
        <v>0.68</v>
      </c>
      <c r="AW31" s="17">
        <v>0.60563380281690105</v>
      </c>
      <c r="AX31" s="17">
        <v>0.50746268656716398</v>
      </c>
      <c r="AY31" s="17">
        <v>0.77500000000000002</v>
      </c>
      <c r="AZ31" s="21">
        <v>0.59154929577464799</v>
      </c>
      <c r="BA31" s="17">
        <v>0.75308641975308599</v>
      </c>
      <c r="BB31" s="17">
        <v>0.734177215189873</v>
      </c>
      <c r="BC31" s="17">
        <v>0.55072463768115898</v>
      </c>
      <c r="BD31" s="17">
        <v>0.64864864864864902</v>
      </c>
      <c r="BE31" s="17">
        <v>0.662337662337662</v>
      </c>
      <c r="BF31" s="17">
        <v>0.63513513513513498</v>
      </c>
      <c r="BG31" s="17">
        <v>0.57746478873239404</v>
      </c>
      <c r="BH31" s="17">
        <v>0.65789473684210498</v>
      </c>
      <c r="BI31" s="17">
        <v>0.734177215189873</v>
      </c>
      <c r="BJ31" s="21">
        <v>0.72499999999999998</v>
      </c>
      <c r="BK31" s="3"/>
    </row>
    <row r="32" spans="1:63" x14ac:dyDescent="0.2">
      <c r="A32" s="3" t="s">
        <v>30</v>
      </c>
      <c r="B32" s="3" t="s">
        <v>7</v>
      </c>
      <c r="C32" s="19">
        <v>0.38</v>
      </c>
      <c r="D32" s="17">
        <v>0.58490566037735903</v>
      </c>
      <c r="E32" s="17">
        <v>0.30434782608695699</v>
      </c>
      <c r="F32" s="17">
        <v>0.238095238095238</v>
      </c>
      <c r="G32" s="17">
        <v>0.39583333333333298</v>
      </c>
      <c r="H32" s="17">
        <v>0.30612244897959201</v>
      </c>
      <c r="I32" s="17">
        <v>0.52173913043478304</v>
      </c>
      <c r="J32" s="17">
        <v>0.17073170731707299</v>
      </c>
      <c r="K32" s="17">
        <v>0.18918918918918901</v>
      </c>
      <c r="L32" s="21">
        <v>0.13793103448275901</v>
      </c>
      <c r="M32" s="17">
        <v>0.52380952380952395</v>
      </c>
      <c r="N32" s="17">
        <v>0.5</v>
      </c>
      <c r="O32" s="17">
        <v>0.49206349206349198</v>
      </c>
      <c r="P32" s="17">
        <v>0.409836065573771</v>
      </c>
      <c r="Q32" s="17">
        <v>0.44262295081967201</v>
      </c>
      <c r="R32" s="17">
        <v>0.19642857142857101</v>
      </c>
      <c r="S32" s="17">
        <v>0.47692307692307701</v>
      </c>
      <c r="T32" s="17">
        <v>0.39344262295082</v>
      </c>
      <c r="U32" s="17">
        <v>0.46031746031746001</v>
      </c>
      <c r="V32" s="21">
        <v>0.53030303030303005</v>
      </c>
      <c r="W32" s="17">
        <v>0.69620253164557</v>
      </c>
      <c r="X32" s="17">
        <v>0.70512820512820495</v>
      </c>
      <c r="Y32" s="17">
        <v>0.70129870129870098</v>
      </c>
      <c r="Z32" s="17">
        <v>0.56338028169014098</v>
      </c>
      <c r="AA32" s="17">
        <v>0.68831168831168799</v>
      </c>
      <c r="AB32" s="17">
        <v>0.57971014492753603</v>
      </c>
      <c r="AC32" s="17">
        <v>0.797619047619048</v>
      </c>
      <c r="AD32" s="17">
        <v>0.66666666666666696</v>
      </c>
      <c r="AE32" s="17">
        <v>0.68831168831168799</v>
      </c>
      <c r="AF32" s="21">
        <v>0.58333333333333304</v>
      </c>
      <c r="AG32" s="17">
        <v>0.70129870129870098</v>
      </c>
      <c r="AH32" s="17">
        <v>0.70129870129870098</v>
      </c>
      <c r="AI32" s="17">
        <v>0.78313253012048201</v>
      </c>
      <c r="AJ32" s="17">
        <v>0.69620253164557</v>
      </c>
      <c r="AK32" s="17">
        <v>0.70512820512820495</v>
      </c>
      <c r="AL32" s="17">
        <v>0.74074074074074103</v>
      </c>
      <c r="AM32" s="17">
        <v>0.64473684210526305</v>
      </c>
      <c r="AN32" s="17">
        <v>0.80952380952380998</v>
      </c>
      <c r="AO32" s="17">
        <v>0.77777777777777801</v>
      </c>
      <c r="AP32" s="21">
        <v>0.84883720930232598</v>
      </c>
      <c r="AQ32" s="17">
        <v>0.81395348837209303</v>
      </c>
      <c r="AR32" s="17">
        <v>0.82142857142857095</v>
      </c>
      <c r="AS32" s="17">
        <v>0.77380952380952395</v>
      </c>
      <c r="AT32" s="17">
        <v>0.85227272727272696</v>
      </c>
      <c r="AU32" s="17">
        <v>0.875</v>
      </c>
      <c r="AV32" s="17">
        <v>0.86363636363636398</v>
      </c>
      <c r="AW32" s="17">
        <v>0.9</v>
      </c>
      <c r="AX32" s="17">
        <v>0.86206896551724099</v>
      </c>
      <c r="AY32" s="17">
        <v>0.86206896551724099</v>
      </c>
      <c r="AZ32" s="21">
        <v>0.90217391304347805</v>
      </c>
      <c r="BA32" s="17">
        <v>0.92473118279569899</v>
      </c>
      <c r="BB32" s="17">
        <v>0.81395348837209303</v>
      </c>
      <c r="BC32" s="17">
        <v>0.86516853932584303</v>
      </c>
      <c r="BD32" s="17">
        <v>0.85057471264367801</v>
      </c>
      <c r="BE32" s="17">
        <v>0.86363636363636398</v>
      </c>
      <c r="BF32" s="17">
        <v>0.86363636363636398</v>
      </c>
      <c r="BG32" s="17">
        <v>0.8</v>
      </c>
      <c r="BH32" s="17">
        <v>0.86363636363636398</v>
      </c>
      <c r="BI32" s="17">
        <v>0.86516853932584303</v>
      </c>
      <c r="BJ32" s="21">
        <v>0.84090909090909105</v>
      </c>
      <c r="BK32" s="3"/>
    </row>
    <row r="33" spans="1:63" x14ac:dyDescent="0.2">
      <c r="A33" s="3" t="s">
        <v>31</v>
      </c>
      <c r="B33" s="3" t="s">
        <v>7</v>
      </c>
      <c r="C33" s="19">
        <v>0.17499999999999999</v>
      </c>
      <c r="D33" s="17">
        <v>0.40625</v>
      </c>
      <c r="E33" s="17">
        <v>0.39130434782608697</v>
      </c>
      <c r="F33" s="17">
        <v>0.12121212121212099</v>
      </c>
      <c r="G33" s="17"/>
      <c r="H33" s="17"/>
      <c r="I33" s="17"/>
      <c r="J33" s="17"/>
      <c r="K33" s="17"/>
      <c r="L33" s="21"/>
      <c r="M33" s="17">
        <v>0.39682539682539703</v>
      </c>
      <c r="N33" s="17">
        <v>0.1875</v>
      </c>
      <c r="O33" s="17">
        <v>0.31578947368421101</v>
      </c>
      <c r="P33" s="17">
        <v>0.35087719298245601</v>
      </c>
      <c r="Q33" s="17">
        <v>0.38596491228070201</v>
      </c>
      <c r="R33" s="17">
        <v>0.42</v>
      </c>
      <c r="S33" s="17">
        <v>0.33333333333333298</v>
      </c>
      <c r="T33" s="17">
        <v>0.28947368421052599</v>
      </c>
      <c r="U33" s="17">
        <v>0.42622950819672101</v>
      </c>
      <c r="V33" s="21">
        <v>0.30612244897959201</v>
      </c>
      <c r="W33" s="17">
        <v>0.67647058823529405</v>
      </c>
      <c r="X33" s="17">
        <v>0.58108108108108103</v>
      </c>
      <c r="Y33" s="17">
        <v>0.462686567164179</v>
      </c>
      <c r="Z33" s="17">
        <v>0.51428571428571401</v>
      </c>
      <c r="AA33" s="17">
        <v>0.45588235294117602</v>
      </c>
      <c r="AB33" s="17">
        <v>0.305084745762712</v>
      </c>
      <c r="AC33" s="17">
        <v>0.365079365079365</v>
      </c>
      <c r="AD33" s="17">
        <v>0.375</v>
      </c>
      <c r="AE33" s="17">
        <v>0.40909090909090901</v>
      </c>
      <c r="AF33" s="21">
        <v>0.61643835616438403</v>
      </c>
      <c r="AG33" s="17">
        <v>0.61538461538461497</v>
      </c>
      <c r="AH33" s="17">
        <v>0.49275362318840599</v>
      </c>
      <c r="AI33" s="17">
        <v>0.63157894736842102</v>
      </c>
      <c r="AJ33" s="17">
        <v>0.56756756756756799</v>
      </c>
      <c r="AK33" s="17">
        <v>0.46969696969697</v>
      </c>
      <c r="AL33" s="17">
        <v>0.5</v>
      </c>
      <c r="AM33" s="17">
        <v>0.465753424657534</v>
      </c>
      <c r="AN33" s="17">
        <v>0.41791044776119401</v>
      </c>
      <c r="AO33" s="17">
        <v>0.5</v>
      </c>
      <c r="AP33" s="21">
        <v>0.47058823529411797</v>
      </c>
      <c r="AQ33" s="17">
        <v>0.47945205479452102</v>
      </c>
      <c r="AR33" s="17">
        <v>0.61333333333333295</v>
      </c>
      <c r="AS33" s="17">
        <v>0.5</v>
      </c>
      <c r="AT33" s="17">
        <v>0.40909090909090901</v>
      </c>
      <c r="AU33" s="17">
        <v>0.55555555555555602</v>
      </c>
      <c r="AV33" s="17">
        <v>0.44615384615384601</v>
      </c>
      <c r="AW33" s="17">
        <v>0.4375</v>
      </c>
      <c r="AX33" s="17">
        <v>0.65789473684210498</v>
      </c>
      <c r="AY33" s="17">
        <v>0.65789473684210498</v>
      </c>
      <c r="AZ33" s="21">
        <v>0.59459459459459496</v>
      </c>
      <c r="BA33" s="17">
        <v>0.70129870129870098</v>
      </c>
      <c r="BB33" s="17">
        <v>0.63157894736842102</v>
      </c>
      <c r="BC33" s="17">
        <v>0.61842105263157898</v>
      </c>
      <c r="BD33" s="17">
        <v>0.61842105263157898</v>
      </c>
      <c r="BE33" s="17">
        <v>0.72839506172839497</v>
      </c>
      <c r="BF33" s="17">
        <v>0.59210526315789502</v>
      </c>
      <c r="BG33" s="17">
        <v>0.58904109589041098</v>
      </c>
      <c r="BH33" s="17">
        <v>0.66666666666666696</v>
      </c>
      <c r="BI33" s="17">
        <v>0.58974358974358998</v>
      </c>
      <c r="BJ33" s="21">
        <v>0.54285714285714304</v>
      </c>
      <c r="BK33" s="3"/>
    </row>
    <row r="34" spans="1:63" s="16" customFormat="1" x14ac:dyDescent="0.2">
      <c r="A34" s="32" t="s">
        <v>32</v>
      </c>
      <c r="B34" s="32" t="s">
        <v>2</v>
      </c>
      <c r="C34" s="91">
        <v>0.47916666666666702</v>
      </c>
      <c r="D34" s="92">
        <v>0.418604651162791</v>
      </c>
      <c r="E34" s="92">
        <v>0.46341463414634199</v>
      </c>
      <c r="F34" s="92">
        <v>0.36363636363636398</v>
      </c>
      <c r="G34" s="92">
        <v>0.22222222222222199</v>
      </c>
      <c r="H34" s="97"/>
      <c r="I34" s="92"/>
      <c r="J34" s="92"/>
      <c r="K34" s="92"/>
      <c r="L34" s="93"/>
      <c r="M34" s="92">
        <v>0.36065573770491799</v>
      </c>
      <c r="N34" s="92">
        <v>0.32558139534883701</v>
      </c>
      <c r="O34" s="92">
        <v>0.46428571428571402</v>
      </c>
      <c r="P34" s="92">
        <v>0.36170212765957499</v>
      </c>
      <c r="Q34" s="92">
        <v>0.50877192982456099</v>
      </c>
      <c r="R34" s="92">
        <v>0.38095238095238099</v>
      </c>
      <c r="S34" s="92">
        <v>0.30555555555555602</v>
      </c>
      <c r="T34" s="92"/>
      <c r="U34" s="92"/>
      <c r="V34" s="93"/>
      <c r="W34" s="92">
        <v>0.4</v>
      </c>
      <c r="X34" s="92">
        <v>0.28301886792452802</v>
      </c>
      <c r="Y34" s="92">
        <v>0.33333333333333298</v>
      </c>
      <c r="Z34" s="92">
        <v>0.45</v>
      </c>
      <c r="AA34" s="92">
        <v>0.38983050847457601</v>
      </c>
      <c r="AB34" s="92">
        <v>0.40350877192982498</v>
      </c>
      <c r="AC34" s="92">
        <v>0.59722222222222199</v>
      </c>
      <c r="AD34" s="92">
        <v>0.45161290322580599</v>
      </c>
      <c r="AE34" s="92">
        <v>0.53030303030303005</v>
      </c>
      <c r="AF34" s="93">
        <v>0.53030303030303005</v>
      </c>
      <c r="AG34" s="92">
        <v>0.65753424657534199</v>
      </c>
      <c r="AH34" s="92">
        <v>0.42622950819672101</v>
      </c>
      <c r="AI34" s="92">
        <v>0.734177215189873</v>
      </c>
      <c r="AJ34" s="92">
        <v>0.60563380281690105</v>
      </c>
      <c r="AK34" s="92">
        <v>0.47761194029850701</v>
      </c>
      <c r="AL34" s="92">
        <v>0.50724637681159401</v>
      </c>
      <c r="AM34" s="92">
        <v>0.63513513513513498</v>
      </c>
      <c r="AN34" s="92">
        <v>0.5</v>
      </c>
      <c r="AO34" s="92">
        <v>0.59154929577464799</v>
      </c>
      <c r="AP34" s="93">
        <v>0.47761194029850701</v>
      </c>
      <c r="AQ34" s="92">
        <v>0.65384615384615397</v>
      </c>
      <c r="AR34" s="92">
        <v>0.57746478873239404</v>
      </c>
      <c r="AS34" s="92">
        <v>0.62666666666666704</v>
      </c>
      <c r="AT34" s="92">
        <v>0.55714285714285705</v>
      </c>
      <c r="AU34" s="92">
        <v>0.51428571428571401</v>
      </c>
      <c r="AV34" s="92">
        <v>0.57746478873239404</v>
      </c>
      <c r="AW34" s="92">
        <v>0.63513513513513498</v>
      </c>
      <c r="AX34" s="92">
        <v>0.46153846153846201</v>
      </c>
      <c r="AY34" s="92">
        <v>0.52238805970149305</v>
      </c>
      <c r="AZ34" s="93">
        <v>0.51428571428571401</v>
      </c>
      <c r="BA34" s="92">
        <v>0.69736842105263197</v>
      </c>
      <c r="BB34" s="92">
        <v>0.55072463768115898</v>
      </c>
      <c r="BC34" s="92">
        <v>0.54166666666666696</v>
      </c>
      <c r="BD34" s="92">
        <v>0.64383561643835596</v>
      </c>
      <c r="BE34" s="92">
        <v>0.64864864864864902</v>
      </c>
      <c r="BF34" s="92">
        <v>0.68831168831168799</v>
      </c>
      <c r="BG34" s="92">
        <v>0.708860759493671</v>
      </c>
      <c r="BH34" s="92">
        <v>0.69620253164557</v>
      </c>
      <c r="BI34" s="92">
        <v>0.83529411764705896</v>
      </c>
      <c r="BJ34" s="93">
        <v>0.82352941176470595</v>
      </c>
      <c r="BK34" s="32"/>
    </row>
    <row r="35" spans="1:63" s="23" customFormat="1" ht="15" customHeight="1" x14ac:dyDescent="0.15">
      <c r="A35" s="3"/>
      <c r="B35" s="3"/>
      <c r="C35" s="19"/>
      <c r="D35" s="17"/>
      <c r="E35" s="17"/>
      <c r="F35" s="17"/>
      <c r="G35" s="29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</row>
    <row r="36" spans="1:63" s="8" customFormat="1" ht="15" customHeight="1" x14ac:dyDescent="0.2">
      <c r="A36" s="3"/>
      <c r="C36" s="63"/>
      <c r="D36"/>
      <c r="E36"/>
      <c r="F36"/>
      <c r="G36" s="3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</row>
    <row r="37" spans="1:63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</row>
    <row r="38" spans="1:63" x14ac:dyDescent="0.2">
      <c r="B38" s="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5ACA1-C960-4949-89E8-CE96F2AC4F34}">
  <dimension ref="A1:D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18.83203125" customWidth="1"/>
  </cols>
  <sheetData>
    <row r="1" spans="1:4" x14ac:dyDescent="0.2">
      <c r="A1" s="40" t="s">
        <v>84</v>
      </c>
      <c r="D1" s="51"/>
    </row>
    <row r="2" spans="1:4" x14ac:dyDescent="0.2">
      <c r="D2" s="51"/>
    </row>
    <row r="3" spans="1:4" x14ac:dyDescent="0.2">
      <c r="A3" s="1" t="s">
        <v>42</v>
      </c>
      <c r="B3" s="1" t="s">
        <v>0</v>
      </c>
      <c r="C3" s="2" t="s">
        <v>78</v>
      </c>
      <c r="D3" s="2" t="s">
        <v>83</v>
      </c>
    </row>
    <row r="4" spans="1:4" x14ac:dyDescent="0.2">
      <c r="A4" s="4" t="s">
        <v>1</v>
      </c>
      <c r="B4" s="5" t="s">
        <v>2</v>
      </c>
      <c r="C4" s="3">
        <v>8.77</v>
      </c>
      <c r="D4" s="94">
        <v>33.799999999999997</v>
      </c>
    </row>
    <row r="5" spans="1:4" x14ac:dyDescent="0.2">
      <c r="A5" s="4" t="s">
        <v>3</v>
      </c>
      <c r="B5" s="5" t="s">
        <v>2</v>
      </c>
      <c r="C5" s="3">
        <v>13.02</v>
      </c>
      <c r="D5" s="94">
        <v>26.1</v>
      </c>
    </row>
    <row r="6" spans="1:4" x14ac:dyDescent="0.2">
      <c r="A6" s="4" t="s">
        <v>4</v>
      </c>
      <c r="B6" s="5" t="s">
        <v>2</v>
      </c>
      <c r="C6" s="4" t="s">
        <v>79</v>
      </c>
      <c r="D6" s="94"/>
    </row>
    <row r="7" spans="1:4" x14ac:dyDescent="0.2">
      <c r="A7" s="4" t="s">
        <v>5</v>
      </c>
      <c r="B7" s="5" t="s">
        <v>2</v>
      </c>
      <c r="C7" s="3">
        <v>6.85</v>
      </c>
      <c r="D7" s="94">
        <v>37.200000000000003</v>
      </c>
    </row>
    <row r="8" spans="1:4" x14ac:dyDescent="0.2">
      <c r="A8" s="4" t="s">
        <v>6</v>
      </c>
      <c r="B8" s="3" t="s">
        <v>7</v>
      </c>
      <c r="C8" s="13">
        <v>19.170000000000002</v>
      </c>
      <c r="D8" s="94">
        <v>18.600000000000001</v>
      </c>
    </row>
    <row r="9" spans="1:4" x14ac:dyDescent="0.2">
      <c r="A9" s="4" t="s">
        <v>8</v>
      </c>
      <c r="B9" s="5" t="s">
        <v>2</v>
      </c>
      <c r="C9" s="3">
        <v>10.39</v>
      </c>
      <c r="D9" s="94">
        <v>4.8</v>
      </c>
    </row>
    <row r="10" spans="1:4" x14ac:dyDescent="0.2">
      <c r="A10" s="4" t="s">
        <v>9</v>
      </c>
      <c r="B10" s="5" t="s">
        <v>7</v>
      </c>
      <c r="C10" s="13">
        <v>15.71</v>
      </c>
      <c r="D10" s="94">
        <v>40.1</v>
      </c>
    </row>
    <row r="11" spans="1:4" x14ac:dyDescent="0.2">
      <c r="A11" s="4" t="s">
        <v>10</v>
      </c>
      <c r="B11" s="5" t="s">
        <v>2</v>
      </c>
      <c r="C11" s="3">
        <v>9.27</v>
      </c>
      <c r="D11" s="94">
        <v>24.7</v>
      </c>
    </row>
    <row r="12" spans="1:4" x14ac:dyDescent="0.2">
      <c r="A12" s="4" t="s">
        <v>11</v>
      </c>
      <c r="B12" s="5" t="s">
        <v>7</v>
      </c>
      <c r="C12" s="13">
        <v>10.999000000000001</v>
      </c>
      <c r="D12" s="94">
        <v>17.100000000000001</v>
      </c>
    </row>
    <row r="13" spans="1:4" x14ac:dyDescent="0.2">
      <c r="A13" s="4" t="s">
        <v>12</v>
      </c>
      <c r="B13" s="5" t="s">
        <v>2</v>
      </c>
      <c r="C13" s="4" t="s">
        <v>79</v>
      </c>
      <c r="D13" s="3"/>
    </row>
    <row r="14" spans="1:4" x14ac:dyDescent="0.2">
      <c r="A14" s="4" t="s">
        <v>13</v>
      </c>
      <c r="B14" s="5" t="s">
        <v>7</v>
      </c>
      <c r="C14" s="4" t="s">
        <v>79</v>
      </c>
      <c r="D14" s="3"/>
    </row>
    <row r="15" spans="1:4" x14ac:dyDescent="0.2">
      <c r="A15" s="4" t="s">
        <v>14</v>
      </c>
      <c r="B15" s="7" t="s">
        <v>2</v>
      </c>
      <c r="C15" s="3">
        <v>13.03</v>
      </c>
      <c r="D15" s="3">
        <v>26.3</v>
      </c>
    </row>
    <row r="16" spans="1:4" x14ac:dyDescent="0.2">
      <c r="A16" s="4" t="s">
        <v>15</v>
      </c>
      <c r="B16" s="7" t="s">
        <v>7</v>
      </c>
      <c r="C16" s="13">
        <v>19.989999999999998</v>
      </c>
      <c r="D16" s="94">
        <v>25</v>
      </c>
    </row>
    <row r="17" spans="1:4" x14ac:dyDescent="0.2">
      <c r="A17" s="4" t="s">
        <v>16</v>
      </c>
      <c r="B17" s="7" t="s">
        <v>7</v>
      </c>
      <c r="C17" s="13">
        <v>20.88</v>
      </c>
      <c r="D17" s="94">
        <v>32</v>
      </c>
    </row>
    <row r="18" spans="1:4" x14ac:dyDescent="0.2">
      <c r="A18" s="4" t="s">
        <v>17</v>
      </c>
      <c r="B18" s="7" t="s">
        <v>2</v>
      </c>
      <c r="C18" s="3">
        <v>11.55</v>
      </c>
      <c r="D18" s="94">
        <v>22.6</v>
      </c>
    </row>
    <row r="19" spans="1:4" x14ac:dyDescent="0.2">
      <c r="A19" s="4" t="s">
        <v>18</v>
      </c>
      <c r="B19" s="7" t="s">
        <v>2</v>
      </c>
      <c r="C19" s="3">
        <v>10.42</v>
      </c>
      <c r="D19" s="94">
        <v>27.1</v>
      </c>
    </row>
    <row r="20" spans="1:4" x14ac:dyDescent="0.2">
      <c r="A20" s="4" t="s">
        <v>19</v>
      </c>
      <c r="B20" s="7" t="s">
        <v>2</v>
      </c>
      <c r="C20" s="3">
        <v>11.27</v>
      </c>
      <c r="D20" s="94">
        <v>50.7</v>
      </c>
    </row>
    <row r="21" spans="1:4" x14ac:dyDescent="0.2">
      <c r="A21" s="4" t="s">
        <v>20</v>
      </c>
      <c r="B21" s="7" t="s">
        <v>2</v>
      </c>
      <c r="C21" s="3">
        <v>9.09</v>
      </c>
      <c r="D21" s="94">
        <v>36.6</v>
      </c>
    </row>
    <row r="22" spans="1:4" x14ac:dyDescent="0.2">
      <c r="A22" s="4" t="s">
        <v>21</v>
      </c>
      <c r="B22" s="7" t="s">
        <v>7</v>
      </c>
      <c r="C22" s="13">
        <v>12.78</v>
      </c>
      <c r="D22" s="94">
        <v>25.1</v>
      </c>
    </row>
    <row r="23" spans="1:4" x14ac:dyDescent="0.2">
      <c r="A23" s="4" t="s">
        <v>22</v>
      </c>
      <c r="B23" s="7" t="s">
        <v>7</v>
      </c>
      <c r="C23" s="13">
        <v>13.1</v>
      </c>
      <c r="D23" s="94">
        <v>33.6</v>
      </c>
    </row>
    <row r="24" spans="1:4" x14ac:dyDescent="0.2">
      <c r="A24" s="4" t="s">
        <v>23</v>
      </c>
      <c r="B24" s="7" t="s">
        <v>2</v>
      </c>
      <c r="C24" s="3">
        <v>12.82</v>
      </c>
      <c r="D24" s="94">
        <v>26.1</v>
      </c>
    </row>
    <row r="25" spans="1:4" x14ac:dyDescent="0.2">
      <c r="A25" s="4" t="s">
        <v>24</v>
      </c>
      <c r="B25" s="3" t="s">
        <v>7</v>
      </c>
      <c r="C25" s="13">
        <v>21.47</v>
      </c>
      <c r="D25" s="94">
        <v>16.899999999999999</v>
      </c>
    </row>
    <row r="26" spans="1:4" x14ac:dyDescent="0.2">
      <c r="A26" s="4" t="s">
        <v>25</v>
      </c>
      <c r="B26" s="3" t="s">
        <v>7</v>
      </c>
      <c r="C26" s="13">
        <v>13.19</v>
      </c>
      <c r="D26" s="94">
        <v>11.1</v>
      </c>
    </row>
    <row r="27" spans="1:4" x14ac:dyDescent="0.2">
      <c r="A27" s="4" t="s">
        <v>26</v>
      </c>
      <c r="B27" s="3" t="s">
        <v>7</v>
      </c>
      <c r="C27" s="13">
        <v>19.47</v>
      </c>
      <c r="D27" s="94">
        <v>27.8</v>
      </c>
    </row>
    <row r="28" spans="1:4" x14ac:dyDescent="0.2">
      <c r="A28" s="4" t="s">
        <v>27</v>
      </c>
      <c r="B28" s="3" t="s">
        <v>7</v>
      </c>
      <c r="C28" s="13">
        <v>17.88</v>
      </c>
      <c r="D28" s="94">
        <v>16.100000000000001</v>
      </c>
    </row>
    <row r="29" spans="1:4" x14ac:dyDescent="0.2">
      <c r="A29" s="4" t="s">
        <v>28</v>
      </c>
      <c r="B29" s="5" t="s">
        <v>7</v>
      </c>
      <c r="C29" s="13">
        <v>14.48</v>
      </c>
      <c r="D29" s="94">
        <v>30.4</v>
      </c>
    </row>
    <row r="30" spans="1:4" x14ac:dyDescent="0.2">
      <c r="A30" s="4" t="s">
        <v>29</v>
      </c>
      <c r="B30" s="3" t="s">
        <v>7</v>
      </c>
      <c r="C30" s="13">
        <v>14.48</v>
      </c>
      <c r="D30" s="94">
        <v>42.4</v>
      </c>
    </row>
    <row r="31" spans="1:4" x14ac:dyDescent="0.2">
      <c r="A31" s="4" t="s">
        <v>30</v>
      </c>
      <c r="B31" s="3" t="s">
        <v>7</v>
      </c>
      <c r="C31" s="13">
        <v>15.56</v>
      </c>
      <c r="D31" s="94">
        <v>32.299999999999997</v>
      </c>
    </row>
    <row r="32" spans="1:4" x14ac:dyDescent="0.2">
      <c r="A32" s="4" t="s">
        <v>31</v>
      </c>
      <c r="B32" s="3" t="s">
        <v>7</v>
      </c>
      <c r="C32" s="13">
        <v>8.67</v>
      </c>
      <c r="D32" s="94">
        <v>27.3</v>
      </c>
    </row>
    <row r="33" spans="1:4" x14ac:dyDescent="0.2">
      <c r="A33" s="4" t="s">
        <v>32</v>
      </c>
      <c r="B33" s="3" t="s">
        <v>2</v>
      </c>
      <c r="C33" s="3">
        <v>8.84</v>
      </c>
      <c r="D33" s="94">
        <v>38.9</v>
      </c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1CC0F-DFEB-284C-BDB9-930FC5D1C37C}">
  <dimension ref="A1:D38"/>
  <sheetViews>
    <sheetView workbookViewId="0">
      <selection sqref="A1:D1048576"/>
    </sheetView>
  </sheetViews>
  <sheetFormatPr baseColWidth="10" defaultRowHeight="16" x14ac:dyDescent="0.2"/>
  <cols>
    <col min="2" max="2" width="10.83203125" style="3"/>
    <col min="3" max="3" width="23.1640625" customWidth="1"/>
    <col min="4" max="4" width="16" customWidth="1"/>
  </cols>
  <sheetData>
    <row r="1" spans="1:4" x14ac:dyDescent="0.2">
      <c r="A1" s="40" t="s">
        <v>85</v>
      </c>
      <c r="D1" s="51"/>
    </row>
    <row r="2" spans="1:4" x14ac:dyDescent="0.2">
      <c r="D2" s="51"/>
    </row>
    <row r="3" spans="1:4" x14ac:dyDescent="0.2">
      <c r="A3" s="1" t="s">
        <v>42</v>
      </c>
      <c r="B3" s="1" t="s">
        <v>0</v>
      </c>
      <c r="C3" s="2" t="s">
        <v>89</v>
      </c>
      <c r="D3" s="2" t="s">
        <v>86</v>
      </c>
    </row>
    <row r="4" spans="1:4" x14ac:dyDescent="0.2">
      <c r="A4" s="94" t="s">
        <v>1</v>
      </c>
      <c r="B4" s="5" t="s">
        <v>2</v>
      </c>
      <c r="C4" s="88">
        <v>7.5</v>
      </c>
      <c r="D4" s="96">
        <v>0.33799999999999997</v>
      </c>
    </row>
    <row r="5" spans="1:4" x14ac:dyDescent="0.2">
      <c r="A5" s="94" t="s">
        <v>3</v>
      </c>
      <c r="B5" s="5" t="s">
        <v>2</v>
      </c>
      <c r="C5" s="88">
        <v>8.6999999999999993</v>
      </c>
      <c r="D5" s="96">
        <v>0.26100000000000001</v>
      </c>
    </row>
    <row r="6" spans="1:4" x14ac:dyDescent="0.2">
      <c r="A6" s="94" t="s">
        <v>4</v>
      </c>
      <c r="B6" s="5" t="s">
        <v>2</v>
      </c>
      <c r="C6" s="88">
        <v>7.6</v>
      </c>
      <c r="D6" s="96">
        <v>0.03</v>
      </c>
    </row>
    <row r="7" spans="1:4" x14ac:dyDescent="0.2">
      <c r="A7" s="94" t="s">
        <v>5</v>
      </c>
      <c r="B7" s="5" t="s">
        <v>2</v>
      </c>
      <c r="C7" s="88">
        <v>6.7</v>
      </c>
      <c r="D7" s="96">
        <v>0.37200000000000005</v>
      </c>
    </row>
    <row r="8" spans="1:4" x14ac:dyDescent="0.2">
      <c r="A8" s="94" t="s">
        <v>6</v>
      </c>
      <c r="B8" s="3" t="s">
        <v>7</v>
      </c>
      <c r="C8" s="88">
        <v>8.1999999999999993</v>
      </c>
      <c r="D8" s="96">
        <v>0.18600000000000003</v>
      </c>
    </row>
    <row r="9" spans="1:4" x14ac:dyDescent="0.2">
      <c r="A9" s="94" t="s">
        <v>8</v>
      </c>
      <c r="B9" s="5" t="s">
        <v>2</v>
      </c>
      <c r="C9" s="88">
        <v>7.7</v>
      </c>
      <c r="D9" s="96">
        <v>4.8000000000000001E-2</v>
      </c>
    </row>
    <row r="10" spans="1:4" x14ac:dyDescent="0.2">
      <c r="A10" s="94" t="s">
        <v>9</v>
      </c>
      <c r="B10" s="5" t="s">
        <v>7</v>
      </c>
      <c r="C10" s="88">
        <v>8.8000000000000007</v>
      </c>
      <c r="D10" s="96">
        <v>0.40100000000000002</v>
      </c>
    </row>
    <row r="11" spans="1:4" x14ac:dyDescent="0.2">
      <c r="A11" s="94" t="s">
        <v>10</v>
      </c>
      <c r="B11" s="5" t="s">
        <v>2</v>
      </c>
      <c r="C11" s="88">
        <v>6.6</v>
      </c>
      <c r="D11" s="96">
        <v>0.247</v>
      </c>
    </row>
    <row r="12" spans="1:4" x14ac:dyDescent="0.2">
      <c r="A12" s="94" t="s">
        <v>11</v>
      </c>
      <c r="B12" s="5" t="s">
        <v>7</v>
      </c>
      <c r="C12" s="88">
        <v>8.9</v>
      </c>
      <c r="D12" s="96">
        <v>0.17100000000000001</v>
      </c>
    </row>
    <row r="13" spans="1:4" x14ac:dyDescent="0.2">
      <c r="A13" s="94" t="s">
        <v>12</v>
      </c>
      <c r="B13" s="5" t="s">
        <v>2</v>
      </c>
      <c r="C13" s="88">
        <v>5.2</v>
      </c>
      <c r="D13" s="96">
        <v>0</v>
      </c>
    </row>
    <row r="14" spans="1:4" x14ac:dyDescent="0.2">
      <c r="A14" s="94" t="s">
        <v>13</v>
      </c>
      <c r="B14" s="5" t="s">
        <v>7</v>
      </c>
      <c r="C14" s="88">
        <v>9.6</v>
      </c>
      <c r="D14" s="96">
        <v>0.13300000000000001</v>
      </c>
    </row>
    <row r="15" spans="1:4" x14ac:dyDescent="0.2">
      <c r="A15" s="94" t="s">
        <v>14</v>
      </c>
      <c r="B15" s="7" t="s">
        <v>2</v>
      </c>
      <c r="C15" s="88">
        <v>8.1999999999999993</v>
      </c>
      <c r="D15" s="96">
        <v>0.26300000000000001</v>
      </c>
    </row>
    <row r="16" spans="1:4" x14ac:dyDescent="0.2">
      <c r="A16" s="94" t="s">
        <v>15</v>
      </c>
      <c r="B16" s="7" t="s">
        <v>7</v>
      </c>
      <c r="C16" s="88">
        <v>6.7</v>
      </c>
      <c r="D16" s="96">
        <v>0.25</v>
      </c>
    </row>
    <row r="17" spans="1:4" x14ac:dyDescent="0.2">
      <c r="A17" s="94" t="s">
        <v>16</v>
      </c>
      <c r="B17" s="7" t="s">
        <v>7</v>
      </c>
      <c r="C17" s="88">
        <v>8.9</v>
      </c>
      <c r="D17" s="96">
        <v>0.32</v>
      </c>
    </row>
    <row r="18" spans="1:4" x14ac:dyDescent="0.2">
      <c r="A18" s="94" t="s">
        <v>17</v>
      </c>
      <c r="B18" s="7" t="s">
        <v>2</v>
      </c>
      <c r="C18" s="88">
        <v>9.6999999999999993</v>
      </c>
      <c r="D18" s="96">
        <v>0.22600000000000001</v>
      </c>
    </row>
    <row r="19" spans="1:4" x14ac:dyDescent="0.2">
      <c r="A19" s="94" t="s">
        <v>18</v>
      </c>
      <c r="B19" s="7" t="s">
        <v>2</v>
      </c>
      <c r="C19" s="88">
        <v>6.4</v>
      </c>
      <c r="D19" s="96">
        <v>0.27100000000000002</v>
      </c>
    </row>
    <row r="20" spans="1:4" x14ac:dyDescent="0.2">
      <c r="A20" s="94" t="s">
        <v>19</v>
      </c>
      <c r="B20" s="7" t="s">
        <v>2</v>
      </c>
      <c r="C20" s="88">
        <v>8.1999999999999993</v>
      </c>
      <c r="D20" s="96">
        <v>0.50700000000000001</v>
      </c>
    </row>
    <row r="21" spans="1:4" x14ac:dyDescent="0.2">
      <c r="A21" s="94" t="s">
        <v>20</v>
      </c>
      <c r="B21" s="7" t="s">
        <v>2</v>
      </c>
      <c r="C21" s="88">
        <v>6.9</v>
      </c>
      <c r="D21" s="96">
        <v>0.36599999999999999</v>
      </c>
    </row>
    <row r="22" spans="1:4" x14ac:dyDescent="0.2">
      <c r="A22" s="94" t="s">
        <v>21</v>
      </c>
      <c r="B22" s="7" t="s">
        <v>7</v>
      </c>
      <c r="C22" s="88">
        <v>9.1</v>
      </c>
      <c r="D22" s="96">
        <v>0.251</v>
      </c>
    </row>
    <row r="23" spans="1:4" x14ac:dyDescent="0.2">
      <c r="A23" s="94" t="s">
        <v>22</v>
      </c>
      <c r="B23" s="7" t="s">
        <v>7</v>
      </c>
      <c r="C23" s="88">
        <v>8.6</v>
      </c>
      <c r="D23" s="96">
        <v>0.33600000000000002</v>
      </c>
    </row>
    <row r="24" spans="1:4" x14ac:dyDescent="0.2">
      <c r="A24" s="94" t="s">
        <v>23</v>
      </c>
      <c r="B24" s="7" t="s">
        <v>2</v>
      </c>
      <c r="C24" s="88">
        <v>9.3000000000000007</v>
      </c>
      <c r="D24" s="96">
        <v>0.26100000000000001</v>
      </c>
    </row>
    <row r="25" spans="1:4" x14ac:dyDescent="0.2">
      <c r="A25" s="94" t="s">
        <v>24</v>
      </c>
      <c r="B25" s="3" t="s">
        <v>7</v>
      </c>
      <c r="C25" s="88">
        <v>6.1</v>
      </c>
      <c r="D25" s="96">
        <v>0.16899999999999998</v>
      </c>
    </row>
    <row r="26" spans="1:4" x14ac:dyDescent="0.2">
      <c r="A26" s="94" t="s">
        <v>25</v>
      </c>
      <c r="B26" s="3" t="s">
        <v>7</v>
      </c>
      <c r="C26" s="88">
        <v>10.1</v>
      </c>
      <c r="D26" s="96">
        <v>0.111</v>
      </c>
    </row>
    <row r="27" spans="1:4" x14ac:dyDescent="0.2">
      <c r="A27" s="94" t="s">
        <v>26</v>
      </c>
      <c r="B27" s="3" t="s">
        <v>7</v>
      </c>
      <c r="C27" s="88">
        <v>8.1999999999999993</v>
      </c>
      <c r="D27" s="96">
        <v>0.27800000000000002</v>
      </c>
    </row>
    <row r="28" spans="1:4" x14ac:dyDescent="0.2">
      <c r="A28" s="94" t="s">
        <v>27</v>
      </c>
      <c r="B28" s="3" t="s">
        <v>7</v>
      </c>
      <c r="C28" s="88">
        <v>8.6</v>
      </c>
      <c r="D28" s="96">
        <v>0.161</v>
      </c>
    </row>
    <row r="29" spans="1:4" x14ac:dyDescent="0.2">
      <c r="A29" s="94" t="s">
        <v>28</v>
      </c>
      <c r="B29" s="5" t="s">
        <v>7</v>
      </c>
      <c r="C29" s="88">
        <v>9</v>
      </c>
      <c r="D29" s="96">
        <v>0.30399999999999999</v>
      </c>
    </row>
    <row r="30" spans="1:4" x14ac:dyDescent="0.2">
      <c r="A30" s="94" t="s">
        <v>29</v>
      </c>
      <c r="B30" s="3" t="s">
        <v>7</v>
      </c>
      <c r="C30" s="88">
        <v>9.4</v>
      </c>
      <c r="D30" s="96">
        <v>0.42399999999999999</v>
      </c>
    </row>
    <row r="31" spans="1:4" x14ac:dyDescent="0.2">
      <c r="A31" s="94" t="s">
        <v>30</v>
      </c>
      <c r="B31" s="3" t="s">
        <v>7</v>
      </c>
      <c r="C31" s="88">
        <v>7.7</v>
      </c>
      <c r="D31" s="96">
        <v>0.32299999999999995</v>
      </c>
    </row>
    <row r="32" spans="1:4" x14ac:dyDescent="0.2">
      <c r="A32" s="94" t="s">
        <v>31</v>
      </c>
      <c r="B32" s="3" t="s">
        <v>7</v>
      </c>
      <c r="C32" s="88">
        <v>8.9</v>
      </c>
      <c r="D32" s="96">
        <v>0.27300000000000002</v>
      </c>
    </row>
    <row r="33" spans="1:4" x14ac:dyDescent="0.2">
      <c r="A33" s="94" t="s">
        <v>32</v>
      </c>
      <c r="B33" s="3" t="s">
        <v>2</v>
      </c>
      <c r="C33" s="88">
        <v>8.3000000000000007</v>
      </c>
      <c r="D33" s="96">
        <v>0.38900000000000001</v>
      </c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sortState ref="A4:D33">
    <sortCondition ref="A4:A33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97DB-87B4-A14C-B752-E990103850D1}">
  <dimension ref="A1:D73"/>
  <sheetViews>
    <sheetView workbookViewId="0">
      <selection activeCell="B15" sqref="B15"/>
    </sheetView>
  </sheetViews>
  <sheetFormatPr baseColWidth="10" defaultRowHeight="16" x14ac:dyDescent="0.2"/>
  <cols>
    <col min="2" max="2" width="10.83203125" style="3"/>
    <col min="3" max="3" width="22.6640625" customWidth="1"/>
    <col min="4" max="4" width="14.5" customWidth="1"/>
  </cols>
  <sheetData>
    <row r="1" spans="1:4" x14ac:dyDescent="0.2">
      <c r="A1" s="40" t="s">
        <v>85</v>
      </c>
      <c r="D1" s="51"/>
    </row>
    <row r="2" spans="1:4" x14ac:dyDescent="0.2">
      <c r="D2" s="51"/>
    </row>
    <row r="3" spans="1:4" x14ac:dyDescent="0.2">
      <c r="A3" s="1" t="s">
        <v>42</v>
      </c>
      <c r="B3" s="1" t="s">
        <v>0</v>
      </c>
      <c r="C3" s="2" t="s">
        <v>87</v>
      </c>
      <c r="D3" s="2" t="s">
        <v>88</v>
      </c>
    </row>
    <row r="4" spans="1:4" x14ac:dyDescent="0.2">
      <c r="A4" s="94" t="s">
        <v>1</v>
      </c>
      <c r="B4" s="5" t="s">
        <v>2</v>
      </c>
      <c r="C4" s="98">
        <v>0.97</v>
      </c>
      <c r="D4" s="99">
        <v>0.6</v>
      </c>
    </row>
    <row r="5" spans="1:4" x14ac:dyDescent="0.2">
      <c r="A5" s="94" t="s">
        <v>3</v>
      </c>
      <c r="B5" s="5" t="s">
        <v>2</v>
      </c>
      <c r="C5" s="98">
        <v>0.95</v>
      </c>
      <c r="D5" s="99">
        <v>0.8</v>
      </c>
    </row>
    <row r="6" spans="1:4" x14ac:dyDescent="0.2">
      <c r="A6" s="94" t="s">
        <v>4</v>
      </c>
      <c r="B6" s="5" t="s">
        <v>2</v>
      </c>
      <c r="C6" s="98">
        <v>1.1000000000000001</v>
      </c>
      <c r="D6" s="99">
        <v>0.49</v>
      </c>
    </row>
    <row r="7" spans="1:4" x14ac:dyDescent="0.2">
      <c r="A7" s="94" t="s">
        <v>5</v>
      </c>
      <c r="B7" s="5" t="s">
        <v>2</v>
      </c>
      <c r="C7" s="98">
        <v>1.01</v>
      </c>
      <c r="D7" s="99">
        <v>0.66</v>
      </c>
    </row>
    <row r="8" spans="1:4" x14ac:dyDescent="0.2">
      <c r="A8" s="94" t="s">
        <v>6</v>
      </c>
      <c r="B8" s="3" t="s">
        <v>7</v>
      </c>
      <c r="C8" s="98">
        <v>0.95</v>
      </c>
      <c r="D8" s="99">
        <v>0.77</v>
      </c>
    </row>
    <row r="9" spans="1:4" x14ac:dyDescent="0.2">
      <c r="A9" s="94" t="s">
        <v>8</v>
      </c>
      <c r="B9" s="5" t="s">
        <v>2</v>
      </c>
      <c r="C9" s="98">
        <v>0.75</v>
      </c>
      <c r="D9" s="99">
        <v>0.64</v>
      </c>
    </row>
    <row r="10" spans="1:4" x14ac:dyDescent="0.2">
      <c r="A10" s="94" t="s">
        <v>9</v>
      </c>
      <c r="B10" s="5" t="s">
        <v>7</v>
      </c>
      <c r="C10" s="98">
        <v>0.96</v>
      </c>
      <c r="D10" s="99">
        <v>0.75</v>
      </c>
    </row>
    <row r="11" spans="1:4" x14ac:dyDescent="0.2">
      <c r="A11" s="94" t="s">
        <v>10</v>
      </c>
      <c r="B11" s="5" t="s">
        <v>2</v>
      </c>
      <c r="C11" s="98">
        <v>0.93</v>
      </c>
      <c r="D11" s="99">
        <v>0.82</v>
      </c>
    </row>
    <row r="12" spans="1:4" x14ac:dyDescent="0.2">
      <c r="A12" s="94" t="s">
        <v>11</v>
      </c>
      <c r="B12" s="5" t="s">
        <v>7</v>
      </c>
      <c r="C12" s="98">
        <v>0.99</v>
      </c>
      <c r="D12" s="99">
        <v>0.74</v>
      </c>
    </row>
    <row r="13" spans="1:4" x14ac:dyDescent="0.2">
      <c r="A13" s="94" t="s">
        <v>12</v>
      </c>
      <c r="B13" s="5" t="s">
        <v>2</v>
      </c>
      <c r="C13" s="98">
        <v>0.94</v>
      </c>
      <c r="D13" s="99">
        <v>0.55000000000000004</v>
      </c>
    </row>
    <row r="14" spans="1:4" x14ac:dyDescent="0.2">
      <c r="A14" s="94" t="s">
        <v>13</v>
      </c>
      <c r="B14" s="5" t="s">
        <v>7</v>
      </c>
      <c r="C14" s="98">
        <v>1.02</v>
      </c>
      <c r="D14" s="99">
        <v>0.48</v>
      </c>
    </row>
    <row r="15" spans="1:4" x14ac:dyDescent="0.2">
      <c r="A15" s="94" t="s">
        <v>14</v>
      </c>
      <c r="B15" s="7" t="s">
        <v>2</v>
      </c>
      <c r="C15" s="98">
        <v>1</v>
      </c>
      <c r="D15" s="99">
        <v>0.63</v>
      </c>
    </row>
    <row r="16" spans="1:4" x14ac:dyDescent="0.2">
      <c r="A16" s="94" t="s">
        <v>15</v>
      </c>
      <c r="B16" s="7" t="s">
        <v>7</v>
      </c>
      <c r="C16" s="98">
        <v>0.99</v>
      </c>
      <c r="D16" s="99">
        <v>0.83</v>
      </c>
    </row>
    <row r="17" spans="1:4" x14ac:dyDescent="0.2">
      <c r="A17" s="94" t="s">
        <v>16</v>
      </c>
      <c r="B17" s="7" t="s">
        <v>7</v>
      </c>
      <c r="C17" s="98">
        <v>1.21</v>
      </c>
      <c r="D17" s="99">
        <v>0.69</v>
      </c>
    </row>
    <row r="18" spans="1:4" x14ac:dyDescent="0.2">
      <c r="A18" s="94" t="s">
        <v>17</v>
      </c>
      <c r="B18" s="7" t="s">
        <v>2</v>
      </c>
      <c r="C18" s="98">
        <v>0.87</v>
      </c>
      <c r="D18" s="99">
        <v>0.65</v>
      </c>
    </row>
    <row r="19" spans="1:4" x14ac:dyDescent="0.2">
      <c r="A19" s="94" t="s">
        <v>18</v>
      </c>
      <c r="B19" s="7" t="s">
        <v>2</v>
      </c>
      <c r="C19" s="98">
        <v>0.82</v>
      </c>
      <c r="D19" s="99">
        <v>0.64</v>
      </c>
    </row>
    <row r="20" spans="1:4" x14ac:dyDescent="0.2">
      <c r="A20" s="94" t="s">
        <v>19</v>
      </c>
      <c r="B20" s="7" t="s">
        <v>2</v>
      </c>
      <c r="C20" s="98">
        <v>0.66</v>
      </c>
      <c r="D20" s="99">
        <v>0.65</v>
      </c>
    </row>
    <row r="21" spans="1:4" x14ac:dyDescent="0.2">
      <c r="A21" s="94" t="s">
        <v>20</v>
      </c>
      <c r="B21" s="7" t="s">
        <v>2</v>
      </c>
      <c r="C21" s="98">
        <v>0.95</v>
      </c>
      <c r="D21" s="99">
        <v>0.73</v>
      </c>
    </row>
    <row r="22" spans="1:4" x14ac:dyDescent="0.2">
      <c r="A22" s="94" t="s">
        <v>21</v>
      </c>
      <c r="B22" s="7" t="s">
        <v>7</v>
      </c>
      <c r="C22" s="98">
        <v>0.93</v>
      </c>
      <c r="D22" s="99">
        <v>0.83</v>
      </c>
    </row>
    <row r="23" spans="1:4" x14ac:dyDescent="0.2">
      <c r="A23" s="94" t="s">
        <v>22</v>
      </c>
      <c r="B23" s="7" t="s">
        <v>7</v>
      </c>
      <c r="C23" s="98">
        <v>0.87</v>
      </c>
      <c r="D23" s="99">
        <v>0.64</v>
      </c>
    </row>
    <row r="24" spans="1:4" x14ac:dyDescent="0.2">
      <c r="A24" s="94" t="s">
        <v>23</v>
      </c>
      <c r="B24" s="7" t="s">
        <v>2</v>
      </c>
      <c r="C24" s="98">
        <v>0.9</v>
      </c>
      <c r="D24" s="99">
        <v>0.66</v>
      </c>
    </row>
    <row r="25" spans="1:4" x14ac:dyDescent="0.2">
      <c r="A25" s="94" t="s">
        <v>24</v>
      </c>
      <c r="B25" s="3" t="s">
        <v>7</v>
      </c>
      <c r="C25" s="98">
        <v>1.1200000000000001</v>
      </c>
      <c r="D25" s="99">
        <v>0.71</v>
      </c>
    </row>
    <row r="26" spans="1:4" x14ac:dyDescent="0.2">
      <c r="A26" s="94" t="s">
        <v>25</v>
      </c>
      <c r="B26" s="3" t="s">
        <v>7</v>
      </c>
      <c r="C26" s="98">
        <v>0.77</v>
      </c>
      <c r="D26" s="99">
        <v>0.81</v>
      </c>
    </row>
    <row r="27" spans="1:4" x14ac:dyDescent="0.2">
      <c r="A27" s="94" t="s">
        <v>26</v>
      </c>
      <c r="B27" s="3" t="s">
        <v>7</v>
      </c>
      <c r="C27" s="98">
        <v>0.76</v>
      </c>
      <c r="D27" s="99">
        <v>0.81</v>
      </c>
    </row>
    <row r="28" spans="1:4" x14ac:dyDescent="0.2">
      <c r="A28" s="94" t="s">
        <v>27</v>
      </c>
      <c r="B28" s="3" t="s">
        <v>7</v>
      </c>
      <c r="C28" s="98">
        <v>1.07</v>
      </c>
      <c r="D28" s="99">
        <v>0.81</v>
      </c>
    </row>
    <row r="29" spans="1:4" x14ac:dyDescent="0.2">
      <c r="A29" s="94" t="s">
        <v>28</v>
      </c>
      <c r="B29" s="5" t="s">
        <v>7</v>
      </c>
      <c r="C29" s="98">
        <v>0.78</v>
      </c>
      <c r="D29" s="99">
        <v>0.76</v>
      </c>
    </row>
    <row r="30" spans="1:4" x14ac:dyDescent="0.2">
      <c r="A30" s="94" t="s">
        <v>29</v>
      </c>
      <c r="B30" s="3" t="s">
        <v>7</v>
      </c>
      <c r="C30" s="98">
        <v>0.9</v>
      </c>
      <c r="D30" s="99">
        <v>0.78</v>
      </c>
    </row>
    <row r="31" spans="1:4" x14ac:dyDescent="0.2">
      <c r="A31" s="94" t="s">
        <v>30</v>
      </c>
      <c r="B31" s="3" t="s">
        <v>7</v>
      </c>
      <c r="C31" s="98">
        <v>1</v>
      </c>
      <c r="D31" s="99">
        <v>0.86</v>
      </c>
    </row>
    <row r="32" spans="1:4" x14ac:dyDescent="0.2">
      <c r="A32" s="94" t="s">
        <v>31</v>
      </c>
      <c r="B32" s="3" t="s">
        <v>7</v>
      </c>
      <c r="C32" s="98">
        <v>1.06</v>
      </c>
      <c r="D32" s="99">
        <v>0.67</v>
      </c>
    </row>
    <row r="33" spans="1:4" x14ac:dyDescent="0.2">
      <c r="A33" s="94" t="s">
        <v>32</v>
      </c>
      <c r="B33" s="3" t="s">
        <v>2</v>
      </c>
      <c r="C33" s="98">
        <v>0.88</v>
      </c>
      <c r="D33" s="99">
        <v>0.85</v>
      </c>
    </row>
    <row r="34" spans="1:4" ht="17" x14ac:dyDescent="0.2">
      <c r="A34" s="34"/>
      <c r="C34" s="30"/>
      <c r="D34" s="30"/>
    </row>
    <row r="35" spans="1:4" ht="17" x14ac:dyDescent="0.2">
      <c r="A35" s="34"/>
      <c r="C35" s="30"/>
      <c r="D35" s="30"/>
    </row>
    <row r="36" spans="1:4" ht="17" x14ac:dyDescent="0.2">
      <c r="A36" s="34"/>
      <c r="B36" s="8"/>
      <c r="C36" s="30"/>
      <c r="D36" s="30"/>
    </row>
    <row r="37" spans="1:4" ht="17" x14ac:dyDescent="0.2">
      <c r="A37" s="34"/>
      <c r="B37" s="8"/>
      <c r="C37" s="30"/>
      <c r="D37" s="30"/>
    </row>
    <row r="38" spans="1:4" ht="17" x14ac:dyDescent="0.2">
      <c r="A38" s="34"/>
      <c r="B38" s="8"/>
      <c r="C38" s="30"/>
      <c r="D38" s="30"/>
    </row>
    <row r="39" spans="1:4" ht="17" x14ac:dyDescent="0.2">
      <c r="A39" s="34"/>
      <c r="C39" s="30"/>
      <c r="D39" s="30"/>
    </row>
    <row r="40" spans="1:4" ht="17" x14ac:dyDescent="0.2">
      <c r="A40" s="34"/>
      <c r="C40" s="30"/>
      <c r="D40" s="30"/>
    </row>
    <row r="41" spans="1:4" ht="17" x14ac:dyDescent="0.2">
      <c r="A41" s="34"/>
      <c r="C41" s="30"/>
      <c r="D41" s="30"/>
    </row>
    <row r="42" spans="1:4" ht="17" x14ac:dyDescent="0.2">
      <c r="A42" s="34"/>
      <c r="C42" s="30"/>
      <c r="D42" s="30"/>
    </row>
    <row r="43" spans="1:4" ht="17" x14ac:dyDescent="0.2">
      <c r="A43" s="34"/>
      <c r="C43" s="30"/>
      <c r="D43" s="30"/>
    </row>
    <row r="44" spans="1:4" ht="17" x14ac:dyDescent="0.2">
      <c r="A44" s="34"/>
      <c r="C44" s="30"/>
      <c r="D44" s="30"/>
    </row>
    <row r="45" spans="1:4" ht="17" x14ac:dyDescent="0.2">
      <c r="A45" s="34"/>
      <c r="C45" s="30"/>
      <c r="D45" s="30"/>
    </row>
    <row r="46" spans="1:4" ht="17" x14ac:dyDescent="0.2">
      <c r="A46" s="34"/>
      <c r="C46" s="30"/>
      <c r="D46" s="30"/>
    </row>
    <row r="47" spans="1:4" ht="17" x14ac:dyDescent="0.2">
      <c r="A47" s="34"/>
      <c r="C47" s="30"/>
      <c r="D47" s="30"/>
    </row>
    <row r="48" spans="1:4" ht="17" x14ac:dyDescent="0.2">
      <c r="A48" s="34"/>
      <c r="C48" s="30"/>
      <c r="D48" s="30"/>
    </row>
    <row r="49" spans="1:4" ht="17" x14ac:dyDescent="0.2">
      <c r="A49" s="34"/>
      <c r="C49" s="30"/>
      <c r="D49" s="30"/>
    </row>
    <row r="50" spans="1:4" ht="17" x14ac:dyDescent="0.2">
      <c r="A50" s="34"/>
      <c r="C50" s="30"/>
      <c r="D50" s="30"/>
    </row>
    <row r="51" spans="1:4" ht="17" x14ac:dyDescent="0.2">
      <c r="A51" s="34"/>
      <c r="C51" s="30"/>
      <c r="D51" s="30"/>
    </row>
    <row r="52" spans="1:4" ht="17" x14ac:dyDescent="0.2">
      <c r="A52" s="34"/>
      <c r="C52" s="30"/>
      <c r="D52" s="30"/>
    </row>
    <row r="53" spans="1:4" ht="17" x14ac:dyDescent="0.2">
      <c r="A53" s="34"/>
      <c r="C53" s="30"/>
      <c r="D53" s="30"/>
    </row>
    <row r="54" spans="1:4" ht="17" x14ac:dyDescent="0.2">
      <c r="A54" s="34"/>
      <c r="C54" s="30"/>
      <c r="D54" s="30"/>
    </row>
    <row r="55" spans="1:4" ht="17" x14ac:dyDescent="0.2">
      <c r="A55" s="34"/>
      <c r="C55" s="30"/>
      <c r="D55" s="30"/>
    </row>
    <row r="56" spans="1:4" ht="17" x14ac:dyDescent="0.2">
      <c r="A56" s="34"/>
      <c r="C56" s="30"/>
      <c r="D56" s="30"/>
    </row>
    <row r="57" spans="1:4" ht="17" x14ac:dyDescent="0.2">
      <c r="A57" s="34"/>
      <c r="C57" s="30"/>
      <c r="D57" s="30"/>
    </row>
    <row r="58" spans="1:4" ht="17" x14ac:dyDescent="0.2">
      <c r="A58" s="34"/>
      <c r="C58" s="30"/>
      <c r="D58" s="30"/>
    </row>
    <row r="59" spans="1:4" ht="17" x14ac:dyDescent="0.2">
      <c r="A59" s="34"/>
      <c r="C59" s="30"/>
      <c r="D59" s="30"/>
    </row>
    <row r="60" spans="1:4" ht="17" x14ac:dyDescent="0.2">
      <c r="A60" s="34"/>
      <c r="C60" s="30"/>
      <c r="D60" s="30"/>
    </row>
    <row r="61" spans="1:4" ht="17" x14ac:dyDescent="0.2">
      <c r="A61" s="34"/>
      <c r="C61" s="30"/>
      <c r="D61" s="30"/>
    </row>
    <row r="62" spans="1:4" ht="17" x14ac:dyDescent="0.2">
      <c r="A62" s="34"/>
      <c r="C62" s="30"/>
      <c r="D62" s="30"/>
    </row>
    <row r="63" spans="1:4" ht="17" x14ac:dyDescent="0.2">
      <c r="A63" s="34"/>
      <c r="C63" s="30"/>
      <c r="D63" s="30"/>
    </row>
    <row r="64" spans="1:4" ht="17" x14ac:dyDescent="0.2">
      <c r="A64" s="34"/>
      <c r="C64" s="30"/>
      <c r="D64" s="30"/>
    </row>
    <row r="65" spans="1:4" ht="17" x14ac:dyDescent="0.2">
      <c r="A65" s="34"/>
      <c r="C65" s="30"/>
      <c r="D65" s="30"/>
    </row>
    <row r="66" spans="1:4" ht="17" x14ac:dyDescent="0.2">
      <c r="A66" s="34"/>
      <c r="C66" s="30"/>
      <c r="D66" s="30"/>
    </row>
    <row r="67" spans="1:4" ht="17" x14ac:dyDescent="0.2">
      <c r="A67" s="34"/>
      <c r="C67" s="30"/>
      <c r="D67" s="30"/>
    </row>
    <row r="68" spans="1:4" ht="17" x14ac:dyDescent="0.2">
      <c r="A68" s="34"/>
      <c r="C68" s="30"/>
      <c r="D68" s="30"/>
    </row>
    <row r="69" spans="1:4" ht="17" x14ac:dyDescent="0.2">
      <c r="A69" s="34"/>
      <c r="C69" s="30"/>
      <c r="D69" s="30"/>
    </row>
    <row r="70" spans="1:4" ht="17" x14ac:dyDescent="0.2">
      <c r="A70" s="34"/>
      <c r="C70" s="30"/>
      <c r="D70" s="30"/>
    </row>
    <row r="71" spans="1:4" ht="17" x14ac:dyDescent="0.2">
      <c r="A71" s="34"/>
      <c r="C71" s="30"/>
      <c r="D71" s="30"/>
    </row>
    <row r="72" spans="1:4" ht="17" x14ac:dyDescent="0.2">
      <c r="A72" s="34"/>
      <c r="C72" s="30"/>
      <c r="D72" s="30"/>
    </row>
    <row r="73" spans="1:4" ht="17" x14ac:dyDescent="0.2">
      <c r="A73" s="34"/>
      <c r="C73" s="30"/>
      <c r="D73" s="30"/>
    </row>
  </sheetData>
  <sortState ref="A4:D73">
    <sortCondition ref="A4:A73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6FAEB-5719-2C43-83C0-F7EA6F461C43}">
  <dimension ref="A1:BJ38"/>
  <sheetViews>
    <sheetView workbookViewId="0">
      <selection activeCell="C5" sqref="C5:Z34"/>
    </sheetView>
  </sheetViews>
  <sheetFormatPr baseColWidth="10" defaultRowHeight="16" x14ac:dyDescent="0.2"/>
  <cols>
    <col min="2" max="2" width="10.83203125" style="3"/>
    <col min="3" max="3" width="10.83203125" style="63"/>
    <col min="13" max="62" width="10.83203125" style="51"/>
  </cols>
  <sheetData>
    <row r="1" spans="1:62" x14ac:dyDescent="0.2">
      <c r="A1" s="40" t="s">
        <v>108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</row>
    <row r="2" spans="1:62" x14ac:dyDescent="0.2">
      <c r="A2" s="3"/>
      <c r="C2" s="60" t="s">
        <v>109</v>
      </c>
      <c r="D2" s="3"/>
      <c r="E2" s="3"/>
      <c r="F2" s="3"/>
      <c r="G2" s="3"/>
      <c r="H2" s="3"/>
      <c r="I2" s="3"/>
      <c r="J2" s="3"/>
      <c r="K2" s="3"/>
      <c r="L2" s="3"/>
      <c r="M2" s="115"/>
      <c r="N2" s="36"/>
      <c r="O2" s="36"/>
      <c r="P2" s="36"/>
      <c r="Q2" s="36"/>
      <c r="R2" s="36"/>
      <c r="S2" s="36"/>
      <c r="T2" s="36"/>
      <c r="U2" s="36"/>
      <c r="V2" s="36"/>
      <c r="W2" s="115"/>
      <c r="X2" s="36"/>
      <c r="Y2" s="36"/>
      <c r="Z2" s="36"/>
      <c r="AA2" s="36"/>
      <c r="AB2" s="36"/>
      <c r="AC2" s="36"/>
      <c r="AD2" s="36"/>
      <c r="AE2" s="75"/>
      <c r="AF2" s="75"/>
      <c r="AG2" s="116"/>
      <c r="AH2" s="75"/>
      <c r="AI2" s="75"/>
      <c r="AJ2" s="75"/>
      <c r="AK2" s="75"/>
      <c r="AL2" s="75"/>
      <c r="AM2" s="75"/>
      <c r="AN2" s="75"/>
      <c r="AO2" s="75"/>
      <c r="AP2" s="75"/>
      <c r="AQ2" s="116"/>
      <c r="AR2" s="75"/>
      <c r="AS2" s="75"/>
      <c r="AT2" s="75"/>
      <c r="AU2" s="75"/>
      <c r="AV2" s="75"/>
      <c r="AW2" s="75"/>
      <c r="AX2" s="75"/>
      <c r="AY2" s="75"/>
      <c r="AZ2" s="75"/>
      <c r="BA2" s="116"/>
    </row>
    <row r="3" spans="1:62" s="52" customFormat="1" x14ac:dyDescent="0.2">
      <c r="B3" s="53"/>
      <c r="C3" s="61" t="s">
        <v>41</v>
      </c>
      <c r="M3" s="117"/>
      <c r="W3" s="117"/>
      <c r="AG3" s="117"/>
      <c r="AQ3" s="117"/>
      <c r="BA3" s="11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122">
        <v>11</v>
      </c>
      <c r="N4" s="54">
        <v>12</v>
      </c>
      <c r="O4" s="54">
        <v>13</v>
      </c>
      <c r="P4" s="54">
        <v>14</v>
      </c>
      <c r="Q4" s="54">
        <v>15</v>
      </c>
      <c r="R4" s="54">
        <v>16</v>
      </c>
      <c r="S4" s="54">
        <v>17</v>
      </c>
      <c r="T4" s="54">
        <v>18</v>
      </c>
      <c r="U4" s="54">
        <v>19</v>
      </c>
      <c r="V4" s="54">
        <v>20</v>
      </c>
      <c r="W4" s="122">
        <v>21</v>
      </c>
      <c r="X4" s="54">
        <v>22</v>
      </c>
      <c r="Y4" s="54">
        <v>23</v>
      </c>
      <c r="Z4" s="54">
        <v>24</v>
      </c>
      <c r="AA4" s="54">
        <v>25</v>
      </c>
      <c r="AB4" s="54">
        <v>26</v>
      </c>
      <c r="AC4" s="54"/>
      <c r="AD4" s="54"/>
      <c r="AE4" s="54"/>
      <c r="AF4" s="54"/>
      <c r="AG4" s="122"/>
      <c r="AH4" s="56"/>
      <c r="AI4" s="56"/>
      <c r="AJ4" s="56"/>
      <c r="AK4" s="56"/>
      <c r="AL4" s="56"/>
      <c r="AM4" s="56"/>
      <c r="AN4" s="56"/>
      <c r="AO4" s="56"/>
      <c r="AP4" s="56"/>
      <c r="AQ4" s="122"/>
      <c r="AR4" s="56"/>
      <c r="AS4" s="56"/>
      <c r="AT4" s="56"/>
      <c r="AU4" s="56"/>
      <c r="AV4" s="56"/>
      <c r="AW4" s="56"/>
      <c r="AX4" s="56"/>
      <c r="AY4" s="56"/>
      <c r="AZ4" s="56"/>
      <c r="BA4" s="122"/>
      <c r="BB4" s="56"/>
      <c r="BC4" s="56"/>
      <c r="BD4" s="56"/>
      <c r="BE4" s="56"/>
      <c r="BF4" s="56"/>
      <c r="BG4" s="56"/>
      <c r="BH4" s="56"/>
      <c r="BI4" s="56"/>
      <c r="BJ4" s="56"/>
    </row>
    <row r="5" spans="1:62" x14ac:dyDescent="0.2">
      <c r="A5" s="3" t="s">
        <v>1</v>
      </c>
      <c r="B5" s="104" t="s">
        <v>2</v>
      </c>
      <c r="C5" s="3">
        <v>21</v>
      </c>
      <c r="D5" s="3">
        <v>33</v>
      </c>
      <c r="E5" s="3">
        <v>34</v>
      </c>
      <c r="F5" s="3">
        <v>37</v>
      </c>
      <c r="G5" s="3"/>
      <c r="H5" s="3"/>
      <c r="I5" s="3"/>
      <c r="J5" s="3"/>
      <c r="K5" s="3"/>
      <c r="L5" s="3"/>
      <c r="M5" s="3"/>
      <c r="N5" s="3"/>
      <c r="O5" s="3"/>
      <c r="P5" s="3"/>
      <c r="Q5" s="8"/>
      <c r="R5" s="8"/>
      <c r="S5" s="8"/>
      <c r="T5" s="8"/>
      <c r="U5" s="8"/>
      <c r="V5" s="8"/>
      <c r="W5" s="8"/>
      <c r="X5" s="8"/>
      <c r="Y5" s="8"/>
      <c r="Z5" s="8"/>
      <c r="AA5" s="118"/>
      <c r="AB5" s="118"/>
      <c r="AC5" s="118"/>
      <c r="AD5" s="118"/>
      <c r="AE5" s="118"/>
      <c r="AF5" s="118"/>
      <c r="AG5" s="118"/>
      <c r="AH5" s="118"/>
      <c r="AI5" s="118"/>
      <c r="AJ5" s="118"/>
      <c r="AK5" s="118"/>
      <c r="AL5" s="118"/>
      <c r="AM5" s="118"/>
      <c r="AN5" s="118"/>
      <c r="AO5" s="118"/>
      <c r="AP5" s="118"/>
      <c r="AQ5" s="118"/>
      <c r="AR5" s="118"/>
      <c r="AS5" s="118"/>
      <c r="AT5" s="118"/>
      <c r="AU5" s="118"/>
      <c r="AV5" s="118"/>
      <c r="AW5" s="118"/>
      <c r="AX5" s="118"/>
      <c r="AY5" s="118"/>
      <c r="AZ5" s="118"/>
      <c r="BA5" s="118"/>
      <c r="BB5" s="118"/>
      <c r="BC5" s="118"/>
      <c r="BD5" s="118"/>
      <c r="BE5" s="118"/>
      <c r="BF5" s="118"/>
      <c r="BG5" s="118"/>
      <c r="BH5" s="118"/>
      <c r="BI5" s="118"/>
      <c r="BJ5" s="118"/>
    </row>
    <row r="6" spans="1:62" x14ac:dyDescent="0.2">
      <c r="A6" s="3" t="s">
        <v>3</v>
      </c>
      <c r="B6" s="104" t="s">
        <v>2</v>
      </c>
      <c r="C6" s="3">
        <v>12</v>
      </c>
      <c r="D6" s="3">
        <v>27</v>
      </c>
      <c r="E6" s="3">
        <v>28</v>
      </c>
      <c r="F6" s="3">
        <v>26</v>
      </c>
      <c r="G6" s="3">
        <v>23</v>
      </c>
      <c r="H6" s="3">
        <v>36</v>
      </c>
      <c r="I6" s="3">
        <v>35</v>
      </c>
      <c r="J6" s="3">
        <v>41</v>
      </c>
      <c r="K6" s="3">
        <v>32</v>
      </c>
      <c r="L6" s="3">
        <v>45</v>
      </c>
      <c r="M6" s="3">
        <v>36</v>
      </c>
      <c r="N6" s="3"/>
      <c r="O6" s="3"/>
      <c r="P6" s="3"/>
      <c r="Q6" s="8"/>
      <c r="R6" s="8"/>
      <c r="S6" s="8"/>
      <c r="T6" s="8"/>
      <c r="U6" s="8"/>
      <c r="V6" s="8"/>
      <c r="W6" s="8"/>
      <c r="X6" s="8"/>
      <c r="Y6" s="8"/>
      <c r="Z6" s="8"/>
      <c r="AA6" s="118"/>
      <c r="AB6" s="118"/>
      <c r="AC6" s="118"/>
      <c r="AD6" s="118"/>
      <c r="AE6" s="118"/>
      <c r="AF6" s="118"/>
      <c r="AG6" s="118"/>
      <c r="AH6" s="118"/>
      <c r="AI6" s="118"/>
      <c r="AJ6" s="118"/>
      <c r="AK6" s="118"/>
      <c r="AL6" s="118"/>
      <c r="AM6" s="118"/>
      <c r="AN6" s="118"/>
      <c r="AO6" s="118"/>
      <c r="AP6" s="118"/>
      <c r="AQ6" s="118"/>
      <c r="AR6" s="118"/>
      <c r="AS6" s="118"/>
      <c r="AT6" s="118"/>
      <c r="AU6" s="118"/>
      <c r="AV6" s="118"/>
      <c r="AW6" s="118"/>
      <c r="AX6" s="118"/>
      <c r="AY6" s="118"/>
      <c r="AZ6" s="118"/>
      <c r="BA6" s="118"/>
      <c r="BB6" s="118"/>
      <c r="BC6" s="118"/>
      <c r="BD6" s="118"/>
      <c r="BE6" s="118"/>
      <c r="BF6" s="118"/>
      <c r="BG6" s="118"/>
      <c r="BH6" s="118"/>
      <c r="BI6" s="118"/>
      <c r="BJ6" s="118"/>
    </row>
    <row r="7" spans="1:62" x14ac:dyDescent="0.2">
      <c r="A7" s="3" t="s">
        <v>4</v>
      </c>
      <c r="B7" s="104" t="s">
        <v>2</v>
      </c>
      <c r="C7" s="3">
        <v>39</v>
      </c>
      <c r="D7" s="3">
        <v>38</v>
      </c>
      <c r="E7" s="3">
        <v>35</v>
      </c>
      <c r="F7" s="3">
        <v>26</v>
      </c>
      <c r="G7" s="3">
        <v>25</v>
      </c>
      <c r="H7" s="3">
        <v>35</v>
      </c>
      <c r="I7" s="3">
        <v>31</v>
      </c>
      <c r="J7" s="3">
        <v>41</v>
      </c>
      <c r="K7" s="3">
        <v>36</v>
      </c>
      <c r="L7" s="3">
        <v>34</v>
      </c>
      <c r="M7" s="3">
        <v>54</v>
      </c>
      <c r="N7" s="3">
        <v>46</v>
      </c>
      <c r="O7" s="3">
        <v>64</v>
      </c>
      <c r="P7" s="3">
        <v>41</v>
      </c>
      <c r="Q7" s="3">
        <v>39</v>
      </c>
      <c r="R7" s="3">
        <v>80</v>
      </c>
      <c r="S7" s="3">
        <v>43</v>
      </c>
      <c r="T7" s="3">
        <v>62</v>
      </c>
      <c r="U7" s="3">
        <v>58</v>
      </c>
      <c r="V7" s="3">
        <v>62</v>
      </c>
      <c r="W7" s="3">
        <v>57</v>
      </c>
      <c r="X7" s="3">
        <v>53</v>
      </c>
      <c r="Y7" s="3">
        <v>48</v>
      </c>
      <c r="Z7" s="3">
        <v>49</v>
      </c>
      <c r="AA7" s="118"/>
      <c r="AB7" s="118"/>
      <c r="AC7" s="118"/>
      <c r="AD7" s="118"/>
      <c r="AE7" s="118"/>
      <c r="AF7" s="118"/>
      <c r="AG7" s="118"/>
      <c r="AH7" s="118"/>
      <c r="AI7" s="118"/>
      <c r="AJ7" s="118"/>
      <c r="AK7" s="118"/>
      <c r="AL7" s="118"/>
      <c r="AM7" s="118"/>
      <c r="AN7" s="118"/>
      <c r="AO7" s="118"/>
      <c r="AP7" s="118"/>
      <c r="AQ7" s="118"/>
      <c r="AR7" s="118"/>
      <c r="AS7" s="118"/>
      <c r="AT7" s="118"/>
      <c r="AU7" s="118"/>
      <c r="AV7" s="118"/>
      <c r="AW7" s="118"/>
      <c r="AX7" s="118"/>
      <c r="AY7" s="118"/>
      <c r="AZ7" s="118"/>
      <c r="BA7" s="118"/>
      <c r="BB7" s="118"/>
      <c r="BC7" s="118"/>
      <c r="BD7" s="118"/>
      <c r="BE7" s="118"/>
      <c r="BF7" s="118"/>
      <c r="BG7" s="118"/>
      <c r="BH7" s="118"/>
      <c r="BI7" s="118"/>
      <c r="BJ7" s="118"/>
    </row>
    <row r="8" spans="1:62" x14ac:dyDescent="0.2">
      <c r="A8" s="3" t="s">
        <v>5</v>
      </c>
      <c r="B8" s="104" t="s">
        <v>2</v>
      </c>
      <c r="C8" s="3">
        <v>19</v>
      </c>
      <c r="D8" s="3">
        <v>36</v>
      </c>
      <c r="E8" s="3">
        <v>26</v>
      </c>
      <c r="F8" s="3">
        <v>55</v>
      </c>
      <c r="G8" s="3">
        <v>53</v>
      </c>
      <c r="H8" s="3">
        <v>43</v>
      </c>
      <c r="I8" s="3">
        <v>47</v>
      </c>
      <c r="J8" s="3">
        <v>37</v>
      </c>
      <c r="K8" s="3">
        <v>35</v>
      </c>
      <c r="L8" s="3">
        <v>32</v>
      </c>
      <c r="M8" s="3"/>
      <c r="N8" s="3"/>
      <c r="O8" s="3"/>
      <c r="P8" s="3"/>
      <c r="Q8" s="8"/>
      <c r="R8" s="8"/>
      <c r="S8" s="8"/>
      <c r="T8" s="8"/>
      <c r="U8" s="8"/>
      <c r="V8" s="8"/>
      <c r="W8" s="8"/>
      <c r="X8" s="8"/>
      <c r="Y8" s="8"/>
      <c r="Z8" s="8"/>
      <c r="AA8" s="118"/>
      <c r="AB8" s="118"/>
      <c r="AC8" s="118"/>
      <c r="AD8" s="118"/>
      <c r="AE8" s="118"/>
      <c r="AF8" s="118"/>
      <c r="AG8" s="118"/>
      <c r="AH8" s="118"/>
      <c r="AI8" s="118"/>
      <c r="AJ8" s="118"/>
      <c r="AK8" s="118"/>
      <c r="AL8" s="118"/>
      <c r="AM8" s="118"/>
      <c r="AN8" s="118"/>
      <c r="AO8" s="118"/>
      <c r="AP8" s="118"/>
      <c r="AQ8" s="118"/>
      <c r="AR8" s="118"/>
      <c r="AS8" s="118"/>
      <c r="AT8" s="118"/>
      <c r="AU8" s="118"/>
      <c r="AV8" s="118"/>
      <c r="AW8" s="118"/>
      <c r="AX8" s="118"/>
      <c r="AY8" s="118"/>
      <c r="AZ8" s="118"/>
      <c r="BA8" s="118"/>
      <c r="BB8" s="118"/>
      <c r="BC8" s="118"/>
      <c r="BD8" s="118"/>
      <c r="BE8" s="118"/>
      <c r="BF8" s="118"/>
      <c r="BG8" s="118"/>
      <c r="BH8" s="118"/>
      <c r="BI8" s="118"/>
      <c r="BJ8" s="118"/>
    </row>
    <row r="9" spans="1:62" x14ac:dyDescent="0.2">
      <c r="A9" s="3" t="s">
        <v>6</v>
      </c>
      <c r="B9" s="104" t="s">
        <v>7</v>
      </c>
      <c r="C9" s="3">
        <v>29</v>
      </c>
      <c r="D9" s="3">
        <v>44</v>
      </c>
      <c r="E9" s="105"/>
      <c r="F9" s="105"/>
      <c r="G9" s="105"/>
      <c r="H9" s="105"/>
      <c r="I9" s="105"/>
      <c r="J9" s="105"/>
      <c r="K9" s="105"/>
      <c r="L9" s="105"/>
      <c r="M9" s="118"/>
      <c r="N9" s="118"/>
      <c r="O9" s="118"/>
      <c r="P9" s="118"/>
      <c r="Q9" s="118"/>
      <c r="R9" s="118"/>
      <c r="S9" s="118"/>
      <c r="T9" s="118"/>
      <c r="U9" s="118"/>
      <c r="V9" s="118"/>
      <c r="W9" s="118"/>
      <c r="X9" s="118"/>
      <c r="Y9" s="118"/>
      <c r="Z9" s="118"/>
      <c r="AA9" s="118"/>
      <c r="AB9" s="118"/>
      <c r="AC9" s="118"/>
      <c r="AD9" s="118"/>
      <c r="AE9" s="118"/>
      <c r="AF9" s="118"/>
      <c r="AG9" s="118"/>
      <c r="AH9" s="118"/>
      <c r="AI9" s="118"/>
      <c r="AJ9" s="118"/>
      <c r="AK9" s="118"/>
      <c r="AL9" s="118"/>
      <c r="AM9" s="118"/>
      <c r="AN9" s="118"/>
      <c r="AO9" s="118"/>
      <c r="AP9" s="118"/>
      <c r="AQ9" s="118"/>
      <c r="AR9" s="118"/>
      <c r="AS9" s="118"/>
      <c r="AT9" s="118"/>
      <c r="AU9" s="118"/>
      <c r="AV9" s="118"/>
      <c r="AW9" s="118"/>
      <c r="AX9" s="118"/>
      <c r="AY9" s="118"/>
      <c r="AZ9" s="118"/>
      <c r="BA9" s="118"/>
      <c r="BB9" s="118"/>
      <c r="BC9" s="118"/>
      <c r="BD9" s="118"/>
      <c r="BE9" s="118"/>
      <c r="BF9" s="118"/>
      <c r="BG9" s="118"/>
      <c r="BH9" s="118"/>
      <c r="BI9" s="118"/>
      <c r="BJ9" s="118"/>
    </row>
    <row r="10" spans="1:62" x14ac:dyDescent="0.2">
      <c r="A10" s="3" t="s">
        <v>8</v>
      </c>
      <c r="B10" s="104" t="s">
        <v>2</v>
      </c>
      <c r="C10" s="3">
        <v>20</v>
      </c>
      <c r="D10" s="3">
        <v>41</v>
      </c>
      <c r="E10" s="3">
        <v>33</v>
      </c>
      <c r="F10" s="3">
        <v>41</v>
      </c>
      <c r="G10" s="3">
        <v>35</v>
      </c>
      <c r="H10" s="3">
        <v>37</v>
      </c>
      <c r="I10" s="3">
        <v>36</v>
      </c>
      <c r="J10" s="3">
        <v>25</v>
      </c>
      <c r="K10" s="3">
        <v>36</v>
      </c>
      <c r="L10" s="3">
        <v>30</v>
      </c>
      <c r="M10" s="3">
        <v>40</v>
      </c>
      <c r="N10" s="3">
        <v>43</v>
      </c>
      <c r="O10" s="3">
        <v>40</v>
      </c>
      <c r="P10" s="3">
        <v>52</v>
      </c>
      <c r="Q10" s="3">
        <v>32</v>
      </c>
      <c r="R10" s="3">
        <v>48</v>
      </c>
      <c r="S10" s="3">
        <v>47</v>
      </c>
      <c r="T10" s="118"/>
      <c r="U10" s="118"/>
      <c r="V10" s="118"/>
      <c r="W10" s="118"/>
      <c r="X10" s="118"/>
      <c r="Y10" s="118"/>
      <c r="Z10" s="118"/>
      <c r="AA10" s="118"/>
      <c r="AB10" s="118"/>
      <c r="AC10" s="118"/>
      <c r="AD10" s="118"/>
      <c r="AE10" s="118"/>
      <c r="AF10" s="118"/>
      <c r="AG10" s="118"/>
      <c r="AH10" s="118"/>
      <c r="AI10" s="118"/>
      <c r="AJ10" s="118"/>
      <c r="AK10" s="118"/>
      <c r="AL10" s="118"/>
      <c r="AM10" s="118"/>
      <c r="AN10" s="118"/>
      <c r="AO10" s="118"/>
      <c r="AP10" s="118"/>
      <c r="AQ10" s="118"/>
      <c r="AR10" s="118"/>
      <c r="AS10" s="118"/>
      <c r="AT10" s="118"/>
      <c r="AU10" s="118"/>
      <c r="AV10" s="118"/>
      <c r="AW10" s="118"/>
      <c r="AX10" s="118"/>
      <c r="AY10" s="118"/>
      <c r="AZ10" s="118"/>
      <c r="BA10" s="118"/>
      <c r="BB10" s="118"/>
      <c r="BC10" s="118"/>
      <c r="BD10" s="118"/>
      <c r="BE10" s="118"/>
      <c r="BF10" s="118"/>
      <c r="BG10" s="118"/>
      <c r="BH10" s="118"/>
      <c r="BI10" s="118"/>
      <c r="BJ10" s="118"/>
    </row>
    <row r="11" spans="1:62" x14ac:dyDescent="0.2">
      <c r="A11" s="3" t="s">
        <v>9</v>
      </c>
      <c r="B11" s="104" t="s">
        <v>7</v>
      </c>
      <c r="C11" s="3">
        <v>14</v>
      </c>
      <c r="D11" s="3">
        <v>25</v>
      </c>
      <c r="E11" s="3">
        <v>28</v>
      </c>
      <c r="F11" s="3">
        <v>33</v>
      </c>
      <c r="G11" s="3">
        <v>30</v>
      </c>
      <c r="H11" s="3">
        <v>30</v>
      </c>
      <c r="I11" s="3">
        <v>42</v>
      </c>
      <c r="J11" s="3">
        <v>36</v>
      </c>
      <c r="K11" s="105"/>
      <c r="L11" s="105"/>
      <c r="M11" s="118"/>
      <c r="N11" s="118"/>
      <c r="O11" s="118"/>
      <c r="P11" s="118"/>
      <c r="Q11" s="118"/>
      <c r="R11" s="118"/>
      <c r="S11" s="118"/>
      <c r="T11" s="118"/>
      <c r="U11" s="118"/>
      <c r="V11" s="118"/>
      <c r="W11" s="118"/>
      <c r="X11" s="118"/>
      <c r="Y11" s="118"/>
      <c r="Z11" s="118"/>
      <c r="AA11" s="118"/>
      <c r="AB11" s="118"/>
      <c r="AC11" s="118"/>
      <c r="AD11" s="118"/>
      <c r="AE11" s="118"/>
      <c r="AF11" s="118"/>
      <c r="AG11" s="118"/>
      <c r="AH11" s="118"/>
      <c r="AI11" s="118"/>
      <c r="AJ11" s="118"/>
      <c r="AK11" s="118"/>
      <c r="AL11" s="118"/>
      <c r="AM11" s="118"/>
      <c r="AN11" s="118"/>
      <c r="AO11" s="118"/>
      <c r="AP11" s="118"/>
      <c r="AQ11" s="118"/>
      <c r="AR11" s="118"/>
      <c r="AS11" s="118"/>
      <c r="AT11" s="118"/>
      <c r="AU11" s="118"/>
      <c r="AV11" s="118"/>
      <c r="AW11" s="118"/>
      <c r="AX11" s="118"/>
      <c r="AY11" s="118"/>
      <c r="AZ11" s="118"/>
      <c r="BA11" s="118"/>
      <c r="BB11" s="118"/>
      <c r="BC11" s="118"/>
      <c r="BD11" s="118"/>
      <c r="BE11" s="118"/>
      <c r="BF11" s="118"/>
      <c r="BG11" s="118"/>
      <c r="BH11" s="118"/>
      <c r="BI11" s="118"/>
      <c r="BJ11" s="118"/>
    </row>
    <row r="12" spans="1:62" x14ac:dyDescent="0.2">
      <c r="A12" s="105" t="s">
        <v>10</v>
      </c>
      <c r="B12" s="104" t="s">
        <v>2</v>
      </c>
      <c r="C12" s="3">
        <v>19</v>
      </c>
      <c r="D12" s="3">
        <v>20</v>
      </c>
      <c r="E12" s="3">
        <v>22</v>
      </c>
      <c r="F12" s="3">
        <v>27</v>
      </c>
      <c r="G12" s="3">
        <v>25</v>
      </c>
      <c r="H12" s="3">
        <v>25</v>
      </c>
      <c r="I12" s="3">
        <v>29</v>
      </c>
      <c r="J12" s="3">
        <v>29</v>
      </c>
      <c r="K12" s="3">
        <v>19</v>
      </c>
      <c r="L12" s="3">
        <v>24</v>
      </c>
      <c r="M12" s="3">
        <v>20</v>
      </c>
      <c r="N12" s="3">
        <v>26</v>
      </c>
      <c r="O12" s="3">
        <v>23</v>
      </c>
      <c r="P12" s="3">
        <v>22</v>
      </c>
      <c r="Q12" s="3">
        <v>35</v>
      </c>
      <c r="R12" s="3">
        <v>21</v>
      </c>
      <c r="S12" s="3">
        <v>35</v>
      </c>
      <c r="T12" s="3">
        <v>28</v>
      </c>
      <c r="U12" s="3">
        <v>31</v>
      </c>
      <c r="V12" s="3">
        <v>28</v>
      </c>
      <c r="W12" s="3">
        <v>31</v>
      </c>
      <c r="X12" s="3">
        <v>32</v>
      </c>
      <c r="Y12" s="3">
        <v>23</v>
      </c>
      <c r="Z12" s="3">
        <v>22</v>
      </c>
      <c r="AA12" s="118"/>
      <c r="AB12" s="118"/>
      <c r="AC12" s="118"/>
      <c r="AD12" s="118"/>
      <c r="AE12" s="118"/>
      <c r="AF12" s="118"/>
      <c r="AG12" s="118"/>
      <c r="AH12" s="118"/>
      <c r="AI12" s="118"/>
      <c r="AJ12" s="118"/>
      <c r="AK12" s="118"/>
      <c r="AL12" s="118"/>
      <c r="AM12" s="118"/>
      <c r="AN12" s="118"/>
      <c r="AO12" s="118"/>
      <c r="AP12" s="118"/>
      <c r="AQ12" s="118"/>
      <c r="AR12" s="118"/>
      <c r="AS12" s="118"/>
      <c r="AT12" s="118"/>
      <c r="AU12" s="118"/>
      <c r="AV12" s="118"/>
      <c r="AW12" s="118"/>
      <c r="AX12" s="118"/>
      <c r="AY12" s="118"/>
      <c r="AZ12" s="118"/>
      <c r="BA12" s="118"/>
      <c r="BB12" s="118"/>
      <c r="BC12" s="118"/>
      <c r="BD12" s="118"/>
      <c r="BE12" s="118"/>
      <c r="BF12" s="118"/>
      <c r="BG12" s="118"/>
      <c r="BH12" s="118"/>
      <c r="BI12" s="118"/>
      <c r="BJ12" s="118"/>
    </row>
    <row r="13" spans="1:62" x14ac:dyDescent="0.2">
      <c r="A13" s="3" t="s">
        <v>11</v>
      </c>
      <c r="B13" s="104" t="s">
        <v>7</v>
      </c>
      <c r="C13" s="3">
        <v>14</v>
      </c>
      <c r="D13" s="3">
        <v>19</v>
      </c>
      <c r="E13" s="3">
        <v>39</v>
      </c>
      <c r="F13" s="3">
        <v>43</v>
      </c>
      <c r="G13" s="105"/>
      <c r="H13" s="105"/>
      <c r="I13" s="105"/>
      <c r="J13" s="105"/>
      <c r="K13" s="105"/>
      <c r="L13" s="105"/>
      <c r="M13" s="118"/>
      <c r="N13" s="118"/>
      <c r="O13" s="118"/>
      <c r="P13" s="118"/>
      <c r="Q13" s="118"/>
      <c r="R13" s="118"/>
      <c r="S13" s="118"/>
      <c r="T13" s="118"/>
      <c r="U13" s="118"/>
      <c r="V13" s="118"/>
      <c r="W13" s="118"/>
      <c r="X13" s="118"/>
      <c r="Y13" s="118"/>
      <c r="Z13" s="118"/>
      <c r="AA13" s="118"/>
      <c r="AB13" s="118"/>
      <c r="AC13" s="118"/>
      <c r="AD13" s="118"/>
      <c r="AE13" s="118"/>
      <c r="AF13" s="118"/>
      <c r="AG13" s="118"/>
      <c r="AH13" s="118"/>
      <c r="AI13" s="118"/>
      <c r="AJ13" s="118"/>
      <c r="AK13" s="118"/>
      <c r="AL13" s="118"/>
      <c r="AM13" s="118"/>
      <c r="AN13" s="118"/>
      <c r="AO13" s="118"/>
      <c r="AP13" s="118"/>
      <c r="AQ13" s="118"/>
      <c r="AR13" s="118"/>
      <c r="AS13" s="118"/>
      <c r="AT13" s="118"/>
      <c r="AU13" s="118"/>
      <c r="AV13" s="118"/>
      <c r="AW13" s="118"/>
      <c r="AX13" s="118"/>
      <c r="AY13" s="118"/>
      <c r="AZ13" s="118"/>
      <c r="BA13" s="118"/>
      <c r="BB13" s="118"/>
      <c r="BC13" s="118"/>
      <c r="BD13" s="118"/>
      <c r="BE13" s="118"/>
      <c r="BF13" s="118"/>
      <c r="BG13" s="118"/>
      <c r="BH13" s="118"/>
      <c r="BI13" s="118"/>
      <c r="BJ13" s="118"/>
    </row>
    <row r="14" spans="1:62" x14ac:dyDescent="0.2">
      <c r="A14" s="3" t="s">
        <v>12</v>
      </c>
      <c r="B14" s="104" t="s">
        <v>2</v>
      </c>
      <c r="C14" s="3">
        <v>86</v>
      </c>
      <c r="D14" s="3">
        <v>103</v>
      </c>
      <c r="E14" s="3">
        <v>106</v>
      </c>
      <c r="F14" s="105"/>
      <c r="G14" s="105"/>
      <c r="H14" s="105"/>
      <c r="I14" s="105"/>
      <c r="J14" s="105"/>
      <c r="K14" s="105"/>
      <c r="L14" s="105"/>
      <c r="M14" s="118"/>
      <c r="N14" s="118"/>
      <c r="O14" s="118"/>
      <c r="P14" s="118"/>
      <c r="Q14" s="118"/>
      <c r="R14" s="118"/>
      <c r="S14" s="118"/>
      <c r="T14" s="118"/>
      <c r="U14" s="118"/>
      <c r="V14" s="118"/>
      <c r="W14" s="118"/>
      <c r="X14" s="119"/>
      <c r="Y14" s="118"/>
      <c r="Z14" s="118"/>
      <c r="AA14" s="118"/>
      <c r="AB14" s="118"/>
      <c r="AC14" s="118"/>
      <c r="AD14" s="118"/>
      <c r="AE14" s="118"/>
      <c r="AF14" s="118"/>
      <c r="AG14" s="118"/>
      <c r="AH14" s="118"/>
      <c r="AI14" s="118"/>
      <c r="AJ14" s="118"/>
      <c r="AK14" s="118"/>
      <c r="AL14" s="118"/>
      <c r="AM14" s="118"/>
      <c r="AN14" s="118"/>
      <c r="AO14" s="118"/>
      <c r="AP14" s="118"/>
      <c r="AQ14" s="118"/>
      <c r="AR14" s="118"/>
      <c r="AS14" s="118"/>
      <c r="AT14" s="118"/>
      <c r="AU14" s="118"/>
      <c r="AV14" s="118"/>
      <c r="AW14" s="118"/>
      <c r="AX14" s="118"/>
      <c r="AY14" s="118"/>
      <c r="AZ14" s="118"/>
      <c r="BA14" s="118"/>
      <c r="BB14" s="118"/>
      <c r="BC14" s="118"/>
      <c r="BD14" s="118"/>
      <c r="BE14" s="118"/>
      <c r="BF14" s="118"/>
      <c r="BG14" s="118"/>
      <c r="BH14" s="118"/>
      <c r="BI14" s="118"/>
      <c r="BJ14" s="118"/>
    </row>
    <row r="15" spans="1:62" x14ac:dyDescent="0.2">
      <c r="A15" s="3" t="s">
        <v>13</v>
      </c>
      <c r="B15" s="104" t="s">
        <v>7</v>
      </c>
      <c r="C15" s="3">
        <v>64</v>
      </c>
      <c r="D15" s="3">
        <v>59</v>
      </c>
      <c r="E15" s="105"/>
      <c r="F15" s="105"/>
      <c r="G15" s="105"/>
      <c r="H15" s="105"/>
      <c r="I15" s="105"/>
      <c r="J15" s="105"/>
      <c r="K15" s="105"/>
      <c r="L15" s="105"/>
      <c r="M15" s="118"/>
      <c r="N15" s="118"/>
      <c r="O15" s="118"/>
      <c r="P15" s="119"/>
      <c r="Q15" s="118"/>
      <c r="R15" s="118"/>
      <c r="S15" s="118"/>
      <c r="T15" s="118"/>
      <c r="U15" s="118"/>
      <c r="V15" s="118"/>
      <c r="W15" s="118"/>
      <c r="X15" s="118"/>
      <c r="Y15" s="118"/>
      <c r="Z15" s="118"/>
      <c r="AA15" s="118"/>
      <c r="AB15" s="118"/>
      <c r="AC15" s="118"/>
      <c r="AD15" s="118"/>
      <c r="AE15" s="118"/>
      <c r="AF15" s="118"/>
      <c r="AG15" s="118"/>
      <c r="AH15" s="118"/>
      <c r="AI15" s="118"/>
      <c r="AJ15" s="118"/>
      <c r="AK15" s="118"/>
      <c r="AL15" s="118"/>
      <c r="AM15" s="118"/>
      <c r="AN15" s="118"/>
      <c r="AO15" s="118"/>
      <c r="AP15" s="118"/>
      <c r="AQ15" s="118"/>
      <c r="AR15" s="118"/>
      <c r="AS15" s="118"/>
      <c r="AT15" s="118"/>
      <c r="AU15" s="118"/>
      <c r="AV15" s="118"/>
      <c r="AW15" s="118"/>
      <c r="AX15" s="118"/>
      <c r="AY15" s="118"/>
      <c r="AZ15" s="118"/>
      <c r="BA15" s="118"/>
      <c r="BB15" s="118"/>
      <c r="BC15" s="118"/>
      <c r="BD15" s="118"/>
      <c r="BE15" s="118"/>
      <c r="BF15" s="118"/>
      <c r="BG15" s="118"/>
      <c r="BH15" s="118"/>
      <c r="BI15" s="118"/>
      <c r="BJ15" s="118"/>
    </row>
    <row r="16" spans="1:62" x14ac:dyDescent="0.2">
      <c r="A16" s="3" t="s">
        <v>14</v>
      </c>
      <c r="B16" s="104" t="s">
        <v>2</v>
      </c>
      <c r="C16" s="3">
        <v>28</v>
      </c>
      <c r="D16" s="3">
        <v>54</v>
      </c>
      <c r="E16" s="3">
        <v>39</v>
      </c>
      <c r="F16" s="3">
        <v>55</v>
      </c>
      <c r="G16" s="3">
        <v>30</v>
      </c>
      <c r="H16" s="3">
        <v>38</v>
      </c>
      <c r="I16" s="3">
        <v>52</v>
      </c>
      <c r="J16" s="3">
        <v>44</v>
      </c>
      <c r="K16" s="3">
        <v>41</v>
      </c>
      <c r="L16" s="3">
        <v>39</v>
      </c>
      <c r="M16" s="118"/>
      <c r="N16" s="118"/>
      <c r="O16" s="118"/>
      <c r="P16" s="118"/>
      <c r="Q16" s="118"/>
      <c r="R16" s="118"/>
      <c r="S16" s="118"/>
      <c r="T16" s="118"/>
      <c r="U16" s="118"/>
      <c r="V16" s="118"/>
      <c r="W16" s="118"/>
      <c r="X16" s="118"/>
      <c r="Y16" s="118"/>
      <c r="Z16" s="118"/>
      <c r="AA16" s="118"/>
      <c r="AB16" s="118"/>
      <c r="AC16" s="118"/>
      <c r="AD16" s="118"/>
      <c r="AE16" s="118"/>
      <c r="AF16" s="118"/>
      <c r="AG16" s="118"/>
      <c r="AH16" s="118"/>
      <c r="AI16" s="118"/>
      <c r="AJ16" s="118"/>
      <c r="AK16" s="118"/>
      <c r="AL16" s="118"/>
      <c r="AM16" s="118"/>
      <c r="AN16" s="118"/>
      <c r="AO16" s="118"/>
      <c r="AP16" s="118"/>
      <c r="AQ16" s="118"/>
      <c r="AR16" s="118"/>
      <c r="AS16" s="118"/>
      <c r="AT16" s="118"/>
      <c r="AU16" s="118"/>
      <c r="AV16" s="118"/>
      <c r="AW16" s="118"/>
      <c r="AX16" s="118"/>
      <c r="AY16" s="118"/>
      <c r="AZ16" s="118"/>
      <c r="BA16" s="118"/>
      <c r="BB16" s="118"/>
      <c r="BC16" s="118"/>
      <c r="BD16" s="118"/>
      <c r="BE16" s="118"/>
      <c r="BF16" s="118"/>
      <c r="BG16" s="118"/>
      <c r="BH16" s="118"/>
      <c r="BI16" s="118"/>
      <c r="BJ16" s="118"/>
    </row>
    <row r="17" spans="1:62" x14ac:dyDescent="0.2">
      <c r="A17" s="105" t="s">
        <v>15</v>
      </c>
      <c r="B17" s="104" t="s">
        <v>7</v>
      </c>
      <c r="C17" s="3">
        <v>10</v>
      </c>
      <c r="D17" s="3">
        <v>14</v>
      </c>
      <c r="E17" s="3">
        <v>8</v>
      </c>
      <c r="F17" s="3">
        <v>19</v>
      </c>
      <c r="G17" s="3">
        <v>19</v>
      </c>
      <c r="H17" s="3">
        <v>20</v>
      </c>
      <c r="I17" s="3">
        <v>19</v>
      </c>
      <c r="J17" s="3">
        <v>12</v>
      </c>
      <c r="K17" s="3">
        <v>31</v>
      </c>
      <c r="L17" s="3">
        <v>21</v>
      </c>
      <c r="M17" s="3">
        <v>27</v>
      </c>
      <c r="N17" s="3">
        <v>32</v>
      </c>
      <c r="O17" s="3">
        <v>38</v>
      </c>
      <c r="P17" s="118"/>
      <c r="Q17" s="118"/>
      <c r="R17" s="118"/>
      <c r="S17" s="118"/>
      <c r="T17" s="118"/>
      <c r="U17" s="118"/>
      <c r="V17" s="118"/>
      <c r="W17" s="118"/>
      <c r="X17" s="118"/>
      <c r="Y17" s="118"/>
      <c r="Z17" s="118"/>
      <c r="AA17" s="118"/>
      <c r="AB17" s="118"/>
      <c r="AC17" s="118"/>
      <c r="AD17" s="118"/>
      <c r="AE17" s="118"/>
      <c r="AF17" s="118"/>
      <c r="AG17" s="118"/>
      <c r="AH17" s="118"/>
      <c r="AI17" s="118"/>
      <c r="AJ17" s="118"/>
      <c r="AK17" s="118"/>
      <c r="AL17" s="118"/>
      <c r="AM17" s="118"/>
      <c r="AN17" s="118"/>
      <c r="AO17" s="118"/>
      <c r="AP17" s="118"/>
      <c r="AQ17" s="118"/>
      <c r="AR17" s="118"/>
      <c r="AS17" s="118"/>
      <c r="AT17" s="118"/>
      <c r="AU17" s="118"/>
      <c r="AV17" s="118"/>
      <c r="AW17" s="118"/>
      <c r="AX17" s="118"/>
      <c r="AY17" s="118"/>
      <c r="AZ17" s="118"/>
      <c r="BA17" s="120"/>
      <c r="BB17" s="120"/>
      <c r="BC17" s="120"/>
      <c r="BD17" s="120"/>
      <c r="BE17" s="120"/>
      <c r="BF17" s="120"/>
      <c r="BG17" s="120"/>
      <c r="BH17" s="120"/>
      <c r="BI17" s="120"/>
      <c r="BJ17" s="120"/>
    </row>
    <row r="18" spans="1:62" x14ac:dyDescent="0.2">
      <c r="A18" s="3" t="s">
        <v>16</v>
      </c>
      <c r="B18" s="104" t="s">
        <v>7</v>
      </c>
      <c r="C18" s="3">
        <v>22</v>
      </c>
      <c r="D18" s="3">
        <v>19</v>
      </c>
      <c r="E18" s="3">
        <v>31</v>
      </c>
      <c r="F18" s="3">
        <v>31</v>
      </c>
      <c r="G18" s="3"/>
      <c r="H18" s="3"/>
      <c r="I18" s="3"/>
      <c r="J18" s="3"/>
      <c r="K18" s="3"/>
      <c r="L18" s="3"/>
      <c r="M18" s="3"/>
      <c r="N18" s="3"/>
      <c r="O18" s="3"/>
      <c r="P18" s="118"/>
      <c r="Q18" s="118"/>
      <c r="R18" s="118"/>
      <c r="S18" s="118"/>
      <c r="T18" s="118"/>
      <c r="U18" s="118"/>
      <c r="V18" s="118"/>
      <c r="W18" s="118"/>
      <c r="X18" s="118"/>
      <c r="Y18" s="118"/>
      <c r="Z18" s="118"/>
      <c r="AA18" s="118"/>
      <c r="AB18" s="118"/>
      <c r="AC18" s="118"/>
      <c r="AD18" s="118"/>
      <c r="AE18" s="118"/>
      <c r="AF18" s="118"/>
      <c r="AG18" s="118"/>
      <c r="AH18" s="118"/>
      <c r="AI18" s="118"/>
      <c r="AJ18" s="118"/>
      <c r="AK18" s="118"/>
      <c r="AL18" s="118"/>
      <c r="AM18" s="118"/>
      <c r="AN18" s="118"/>
      <c r="AO18" s="118"/>
      <c r="AP18" s="118"/>
      <c r="AQ18" s="118"/>
      <c r="AR18" s="118"/>
      <c r="AS18" s="118"/>
      <c r="AT18" s="118"/>
      <c r="AU18" s="118"/>
      <c r="AV18" s="118"/>
      <c r="AW18" s="118"/>
      <c r="AX18" s="118"/>
      <c r="AY18" s="118"/>
      <c r="AZ18" s="118"/>
      <c r="BA18" s="118"/>
      <c r="BB18" s="118"/>
      <c r="BC18" s="118"/>
      <c r="BD18" s="118"/>
      <c r="BE18" s="118"/>
      <c r="BF18" s="118"/>
      <c r="BG18" s="118"/>
      <c r="BH18" s="118"/>
      <c r="BI18" s="118"/>
      <c r="BJ18" s="118"/>
    </row>
    <row r="19" spans="1:62" x14ac:dyDescent="0.2">
      <c r="A19" s="3" t="s">
        <v>17</v>
      </c>
      <c r="B19" s="104" t="s">
        <v>2</v>
      </c>
      <c r="C19" s="3">
        <v>30</v>
      </c>
      <c r="D19" s="3">
        <v>35</v>
      </c>
      <c r="E19" s="3">
        <v>39</v>
      </c>
      <c r="F19" s="3">
        <v>30</v>
      </c>
      <c r="G19" s="3">
        <v>46</v>
      </c>
      <c r="H19" s="3">
        <v>36</v>
      </c>
      <c r="I19" s="3"/>
      <c r="J19" s="106"/>
      <c r="K19" s="106"/>
      <c r="L19" s="106"/>
      <c r="M19" s="118"/>
      <c r="N19" s="118"/>
      <c r="O19" s="118"/>
      <c r="P19" s="118"/>
      <c r="Q19" s="118"/>
      <c r="R19" s="118"/>
      <c r="S19" s="118"/>
      <c r="T19" s="118"/>
      <c r="U19" s="118"/>
      <c r="V19" s="118"/>
      <c r="W19" s="118"/>
      <c r="X19" s="118"/>
      <c r="Y19" s="118"/>
      <c r="Z19" s="118"/>
      <c r="AA19" s="118"/>
      <c r="AB19" s="118"/>
      <c r="AC19" s="118"/>
      <c r="AD19" s="118"/>
      <c r="AE19" s="118"/>
      <c r="AF19" s="118"/>
      <c r="AG19" s="118"/>
      <c r="AH19" s="118"/>
      <c r="AI19" s="118"/>
      <c r="AJ19" s="118"/>
      <c r="AK19" s="118"/>
      <c r="AL19" s="118"/>
      <c r="AM19" s="118"/>
      <c r="AN19" s="118"/>
      <c r="AO19" s="118"/>
      <c r="AP19" s="118"/>
      <c r="AQ19" s="118"/>
      <c r="AR19" s="118"/>
      <c r="AS19" s="118"/>
      <c r="AT19" s="118"/>
      <c r="AU19" s="118"/>
      <c r="AV19" s="118"/>
      <c r="AW19" s="118"/>
      <c r="AX19" s="118"/>
      <c r="AY19" s="118"/>
      <c r="AZ19" s="118"/>
      <c r="BA19" s="118"/>
      <c r="BB19" s="118"/>
      <c r="BC19" s="118"/>
      <c r="BD19" s="118"/>
      <c r="BE19" s="118"/>
      <c r="BF19" s="118"/>
      <c r="BG19" s="118"/>
      <c r="BH19" s="118"/>
      <c r="BI19" s="118"/>
      <c r="BJ19" s="118"/>
    </row>
    <row r="20" spans="1:62" ht="15" customHeight="1" x14ac:dyDescent="0.2">
      <c r="A20" s="3" t="s">
        <v>18</v>
      </c>
      <c r="B20" s="104" t="s">
        <v>2</v>
      </c>
      <c r="C20" s="3">
        <v>5</v>
      </c>
      <c r="D20" s="3">
        <v>33</v>
      </c>
      <c r="E20" s="3">
        <v>41</v>
      </c>
      <c r="F20" s="3">
        <v>60</v>
      </c>
      <c r="G20" s="3">
        <v>47</v>
      </c>
      <c r="H20" s="3">
        <v>46</v>
      </c>
      <c r="I20" s="3">
        <v>49</v>
      </c>
      <c r="J20" s="105"/>
      <c r="K20" s="105"/>
      <c r="L20" s="105"/>
      <c r="M20" s="118"/>
      <c r="N20" s="118"/>
      <c r="O20" s="118"/>
      <c r="P20" s="118"/>
      <c r="Q20" s="118"/>
      <c r="R20" s="118"/>
      <c r="S20" s="118"/>
      <c r="T20" s="118"/>
      <c r="U20" s="118"/>
      <c r="V20" s="118"/>
      <c r="W20" s="118"/>
      <c r="X20" s="118"/>
      <c r="Y20" s="118"/>
      <c r="Z20" s="119"/>
      <c r="AA20" s="118"/>
      <c r="AB20" s="118"/>
      <c r="AC20" s="118"/>
      <c r="AD20" s="118"/>
      <c r="AE20" s="118"/>
      <c r="AF20" s="118"/>
      <c r="AG20" s="118"/>
      <c r="AH20" s="118"/>
      <c r="AI20" s="118"/>
      <c r="AJ20" s="118"/>
      <c r="AK20" s="118"/>
      <c r="AL20" s="118"/>
      <c r="AM20" s="118"/>
      <c r="AN20" s="118"/>
      <c r="AO20" s="118"/>
      <c r="AP20" s="118"/>
      <c r="AQ20" s="118"/>
      <c r="AR20" s="118"/>
      <c r="AS20" s="118"/>
      <c r="AT20" s="118"/>
      <c r="AU20" s="118"/>
      <c r="AV20" s="118"/>
      <c r="AW20" s="118"/>
      <c r="AX20" s="118"/>
      <c r="AY20" s="118"/>
      <c r="AZ20" s="118"/>
      <c r="BA20" s="118"/>
      <c r="BB20" s="118"/>
      <c r="BC20" s="118"/>
      <c r="BD20" s="118"/>
      <c r="BE20" s="118"/>
      <c r="BF20" s="118"/>
      <c r="BG20" s="118"/>
      <c r="BH20" s="118"/>
      <c r="BI20" s="118"/>
      <c r="BJ20" s="118"/>
    </row>
    <row r="21" spans="1:62" x14ac:dyDescent="0.2">
      <c r="A21" s="3" t="s">
        <v>19</v>
      </c>
      <c r="B21" s="104" t="s">
        <v>2</v>
      </c>
      <c r="C21" s="3">
        <v>14</v>
      </c>
      <c r="D21" s="3">
        <v>31</v>
      </c>
      <c r="E21" s="3">
        <v>31</v>
      </c>
      <c r="F21" s="3">
        <v>31</v>
      </c>
      <c r="G21" s="3">
        <v>35</v>
      </c>
      <c r="H21" s="3"/>
      <c r="I21" s="3"/>
      <c r="J21" s="3"/>
      <c r="K21" s="3"/>
      <c r="L21" s="106"/>
      <c r="M21" s="118"/>
      <c r="N21" s="118"/>
      <c r="O21" s="118"/>
      <c r="P21" s="118"/>
      <c r="Q21" s="118"/>
      <c r="R21" s="118"/>
      <c r="S21" s="118"/>
      <c r="T21" s="118"/>
      <c r="U21" s="118"/>
      <c r="V21" s="118"/>
      <c r="W21" s="118"/>
      <c r="X21" s="118"/>
      <c r="Y21" s="118"/>
      <c r="Z21" s="118"/>
      <c r="AA21" s="118"/>
      <c r="AB21" s="118"/>
      <c r="AC21" s="118"/>
      <c r="AD21" s="118"/>
      <c r="AE21" s="118"/>
      <c r="AF21" s="118"/>
      <c r="AG21" s="118"/>
      <c r="AH21" s="118"/>
      <c r="AI21" s="118"/>
      <c r="AJ21" s="118"/>
      <c r="AK21" s="118"/>
      <c r="AL21" s="118"/>
      <c r="AM21" s="118"/>
      <c r="AN21" s="118"/>
      <c r="AO21" s="118"/>
      <c r="AP21" s="118"/>
      <c r="AQ21" s="118"/>
      <c r="AR21" s="118"/>
      <c r="AS21" s="118"/>
      <c r="AT21" s="118"/>
      <c r="AU21" s="118"/>
      <c r="AV21" s="118"/>
      <c r="AW21" s="118"/>
      <c r="AX21" s="118"/>
      <c r="AY21" s="118"/>
      <c r="AZ21" s="118"/>
      <c r="BA21" s="118"/>
      <c r="BB21" s="118"/>
      <c r="BC21" s="118"/>
      <c r="BD21" s="118"/>
      <c r="BE21" s="118"/>
      <c r="BF21" s="118"/>
      <c r="BG21" s="118"/>
      <c r="BH21" s="118"/>
      <c r="BI21" s="118"/>
      <c r="BJ21" s="118"/>
    </row>
    <row r="22" spans="1:62" x14ac:dyDescent="0.2">
      <c r="A22" s="3" t="s">
        <v>20</v>
      </c>
      <c r="B22" s="104" t="s">
        <v>2</v>
      </c>
      <c r="C22" s="3">
        <v>5</v>
      </c>
      <c r="D22" s="3">
        <v>32</v>
      </c>
      <c r="E22" s="3">
        <v>45</v>
      </c>
      <c r="F22" s="3">
        <v>30</v>
      </c>
      <c r="G22" s="3">
        <v>23</v>
      </c>
      <c r="H22" s="3">
        <v>22</v>
      </c>
      <c r="I22" s="3">
        <v>18</v>
      </c>
      <c r="J22" s="3">
        <v>31</v>
      </c>
      <c r="K22" s="3">
        <v>30</v>
      </c>
      <c r="L22" s="106"/>
      <c r="M22" s="118"/>
      <c r="N22" s="118"/>
      <c r="O22" s="118"/>
      <c r="P22" s="118"/>
      <c r="Q22" s="118"/>
      <c r="R22" s="118"/>
      <c r="S22" s="118"/>
      <c r="T22" s="118"/>
      <c r="U22" s="118"/>
      <c r="V22" s="118"/>
      <c r="W22" s="118"/>
      <c r="X22" s="118"/>
      <c r="Y22" s="118"/>
      <c r="Z22" s="118"/>
      <c r="AA22" s="118"/>
      <c r="AB22" s="118"/>
      <c r="AC22" s="118"/>
      <c r="AD22" s="118"/>
      <c r="AE22" s="118"/>
      <c r="AF22" s="118"/>
      <c r="AG22" s="118"/>
      <c r="AH22" s="118"/>
      <c r="AI22" s="118"/>
      <c r="AJ22" s="118"/>
      <c r="AK22" s="118"/>
      <c r="AL22" s="118"/>
      <c r="AM22" s="118"/>
      <c r="AN22" s="118"/>
      <c r="AO22" s="118"/>
      <c r="AP22" s="118"/>
      <c r="AQ22" s="118"/>
      <c r="AR22" s="118"/>
      <c r="AS22" s="118"/>
      <c r="AT22" s="118"/>
      <c r="AU22" s="118"/>
      <c r="AV22" s="118"/>
      <c r="AW22" s="118"/>
      <c r="AX22" s="118"/>
      <c r="AY22" s="118"/>
      <c r="AZ22" s="118"/>
      <c r="BA22" s="118"/>
      <c r="BB22" s="118"/>
      <c r="BC22" s="118"/>
      <c r="BD22" s="118"/>
      <c r="BE22" s="118"/>
      <c r="BF22" s="118"/>
      <c r="BG22" s="118"/>
      <c r="BH22" s="118"/>
      <c r="BI22" s="118"/>
      <c r="BJ22" s="118"/>
    </row>
    <row r="23" spans="1:62" x14ac:dyDescent="0.2">
      <c r="A23" s="3" t="s">
        <v>21</v>
      </c>
      <c r="B23" s="104" t="s">
        <v>7</v>
      </c>
      <c r="C23" s="3">
        <v>29</v>
      </c>
      <c r="D23" s="3">
        <v>35</v>
      </c>
      <c r="E23" s="3">
        <v>43</v>
      </c>
      <c r="F23" s="105"/>
      <c r="G23" s="105"/>
      <c r="H23" s="105"/>
      <c r="I23" s="105"/>
      <c r="J23" s="105"/>
      <c r="K23" s="105"/>
      <c r="L23" s="105"/>
      <c r="M23" s="118"/>
      <c r="N23" s="118"/>
      <c r="O23" s="118"/>
      <c r="P23" s="118"/>
      <c r="Q23" s="118"/>
      <c r="R23" s="118"/>
      <c r="S23" s="118"/>
      <c r="T23" s="118"/>
      <c r="U23" s="118"/>
      <c r="V23" s="118"/>
      <c r="W23" s="118"/>
      <c r="X23" s="118"/>
      <c r="Y23" s="118"/>
      <c r="Z23" s="118"/>
      <c r="AA23" s="118"/>
      <c r="AB23" s="118"/>
      <c r="AC23" s="118"/>
      <c r="AD23" s="118"/>
      <c r="AE23" s="118"/>
      <c r="AF23" s="118"/>
      <c r="AG23" s="118"/>
      <c r="AH23" s="118"/>
      <c r="AI23" s="118"/>
      <c r="AJ23" s="118"/>
      <c r="AK23" s="118"/>
      <c r="AL23" s="118"/>
      <c r="AM23" s="118"/>
      <c r="AN23" s="118"/>
      <c r="AO23" s="118"/>
      <c r="AP23" s="118"/>
      <c r="AQ23" s="118"/>
      <c r="AR23" s="118"/>
      <c r="AS23" s="118"/>
      <c r="AT23" s="118"/>
      <c r="AU23" s="118"/>
      <c r="AV23" s="118"/>
      <c r="AW23" s="118"/>
      <c r="AX23" s="118"/>
      <c r="AY23" s="118"/>
      <c r="AZ23" s="118"/>
      <c r="BA23" s="118"/>
      <c r="BB23" s="118"/>
      <c r="BC23" s="118"/>
      <c r="BD23" s="118"/>
      <c r="BE23" s="118"/>
      <c r="BF23" s="118"/>
      <c r="BG23" s="118"/>
      <c r="BH23" s="118"/>
      <c r="BI23" s="118"/>
      <c r="BJ23" s="118"/>
    </row>
    <row r="24" spans="1:62" x14ac:dyDescent="0.2">
      <c r="A24" s="3" t="s">
        <v>22</v>
      </c>
      <c r="B24" s="104" t="s">
        <v>7</v>
      </c>
      <c r="C24" s="3">
        <v>31</v>
      </c>
      <c r="D24" s="3">
        <v>48</v>
      </c>
      <c r="E24" s="105"/>
      <c r="F24" s="105"/>
      <c r="G24" s="105"/>
      <c r="H24" s="105"/>
      <c r="I24" s="105"/>
      <c r="J24" s="105"/>
      <c r="K24" s="105"/>
      <c r="L24" s="105"/>
      <c r="M24" s="118"/>
      <c r="N24" s="118"/>
      <c r="O24" s="118"/>
      <c r="P24" s="118"/>
      <c r="Q24" s="118"/>
      <c r="R24" s="118"/>
      <c r="S24" s="118"/>
      <c r="T24" s="118"/>
      <c r="U24" s="118"/>
      <c r="V24" s="118"/>
      <c r="W24" s="118"/>
      <c r="X24" s="118"/>
      <c r="Y24" s="118"/>
      <c r="Z24" s="118"/>
      <c r="AA24" s="118"/>
      <c r="AB24" s="118"/>
      <c r="AC24" s="118"/>
      <c r="AD24" s="118"/>
      <c r="AE24" s="118"/>
      <c r="AF24" s="118"/>
      <c r="AG24" s="118"/>
      <c r="AH24" s="118"/>
      <c r="AI24" s="118"/>
      <c r="AJ24" s="118"/>
      <c r="AK24" s="118"/>
      <c r="AL24" s="118"/>
      <c r="AM24" s="118"/>
      <c r="AN24" s="118"/>
      <c r="AO24" s="118"/>
      <c r="AP24" s="118"/>
      <c r="AQ24" s="118"/>
      <c r="AR24" s="118"/>
      <c r="AS24" s="118"/>
      <c r="AT24" s="118"/>
      <c r="AU24" s="118"/>
      <c r="AV24" s="118"/>
      <c r="AW24" s="118"/>
      <c r="AX24" s="118"/>
      <c r="AY24" s="118"/>
      <c r="AZ24" s="118"/>
      <c r="BA24" s="118"/>
      <c r="BB24" s="118"/>
      <c r="BC24" s="118"/>
      <c r="BD24" s="118"/>
      <c r="BE24" s="118"/>
      <c r="BF24" s="118"/>
      <c r="BG24" s="118"/>
      <c r="BH24" s="118"/>
      <c r="BI24" s="118"/>
      <c r="BJ24" s="118"/>
    </row>
    <row r="25" spans="1:62" x14ac:dyDescent="0.2">
      <c r="A25" s="3" t="s">
        <v>23</v>
      </c>
      <c r="B25" s="104" t="s">
        <v>2</v>
      </c>
      <c r="C25" s="3">
        <v>23</v>
      </c>
      <c r="D25" s="3">
        <v>28</v>
      </c>
      <c r="E25" s="3">
        <v>50</v>
      </c>
      <c r="F25" s="3">
        <v>40</v>
      </c>
      <c r="G25" s="3">
        <v>44</v>
      </c>
      <c r="H25" s="3">
        <v>53</v>
      </c>
      <c r="I25" s="105"/>
      <c r="J25" s="106"/>
      <c r="K25" s="105"/>
      <c r="L25" s="105"/>
      <c r="M25" s="118"/>
      <c r="N25" s="118"/>
      <c r="O25" s="118"/>
      <c r="P25" s="118"/>
      <c r="Q25" s="118"/>
      <c r="R25" s="118"/>
      <c r="S25" s="118"/>
      <c r="T25" s="118"/>
      <c r="U25" s="118"/>
      <c r="V25" s="118"/>
      <c r="W25" s="118"/>
      <c r="X25" s="118"/>
      <c r="Y25" s="118"/>
      <c r="Z25" s="118"/>
      <c r="AA25" s="118"/>
      <c r="AB25" s="118"/>
      <c r="AC25" s="118"/>
      <c r="AD25" s="118"/>
      <c r="AE25" s="118"/>
      <c r="AF25" s="118"/>
      <c r="AG25" s="118"/>
      <c r="AH25" s="118"/>
      <c r="AI25" s="118"/>
      <c r="AJ25" s="118"/>
      <c r="AK25" s="118"/>
      <c r="AL25" s="118"/>
      <c r="AM25" s="118"/>
      <c r="AN25" s="118"/>
      <c r="AO25" s="118"/>
      <c r="AP25" s="118"/>
      <c r="AQ25" s="118"/>
      <c r="AR25" s="118"/>
      <c r="AS25" s="118"/>
      <c r="AT25" s="118"/>
      <c r="AU25" s="118"/>
      <c r="AV25" s="118"/>
      <c r="AW25" s="118"/>
      <c r="AX25" s="118"/>
      <c r="AY25" s="118"/>
      <c r="AZ25" s="118"/>
      <c r="BA25" s="118"/>
      <c r="BB25" s="118"/>
      <c r="BC25" s="118"/>
      <c r="BD25" s="118"/>
      <c r="BE25" s="118"/>
      <c r="BF25" s="118"/>
      <c r="BG25" s="118"/>
      <c r="BH25" s="118"/>
      <c r="BI25" s="118"/>
      <c r="BJ25" s="118"/>
    </row>
    <row r="26" spans="1:62" x14ac:dyDescent="0.2">
      <c r="A26" s="3" t="s">
        <v>24</v>
      </c>
      <c r="B26" s="104" t="s">
        <v>7</v>
      </c>
      <c r="C26" s="3">
        <v>23</v>
      </c>
      <c r="D26" s="3">
        <v>29</v>
      </c>
      <c r="E26" s="3">
        <v>44</v>
      </c>
      <c r="F26" s="3">
        <v>42</v>
      </c>
      <c r="G26" s="3"/>
      <c r="H26" s="105"/>
      <c r="I26" s="105"/>
      <c r="J26" s="105"/>
      <c r="K26" s="105"/>
      <c r="L26" s="105"/>
      <c r="M26" s="118"/>
      <c r="N26" s="118"/>
      <c r="O26" s="118"/>
      <c r="P26" s="118"/>
      <c r="Q26" s="118"/>
      <c r="R26" s="118"/>
      <c r="S26" s="118"/>
      <c r="T26" s="118"/>
      <c r="U26" s="118"/>
      <c r="V26" s="118"/>
      <c r="W26" s="118"/>
      <c r="X26" s="118"/>
      <c r="Y26" s="118"/>
      <c r="Z26" s="118"/>
      <c r="AA26" s="118"/>
      <c r="AB26" s="118"/>
      <c r="AC26" s="118"/>
      <c r="AD26" s="118"/>
      <c r="AE26" s="118"/>
      <c r="AF26" s="118"/>
      <c r="AG26" s="118"/>
      <c r="AH26" s="118"/>
      <c r="AI26" s="118"/>
      <c r="AJ26" s="118"/>
      <c r="AK26" s="118"/>
      <c r="AL26" s="118"/>
      <c r="AM26" s="118"/>
      <c r="AN26" s="118"/>
      <c r="AO26" s="118"/>
      <c r="AP26" s="118"/>
      <c r="AQ26" s="118"/>
      <c r="AR26" s="118"/>
      <c r="AS26" s="118"/>
      <c r="AT26" s="118"/>
      <c r="AU26" s="118"/>
      <c r="AV26" s="118"/>
      <c r="AW26" s="118"/>
      <c r="AX26" s="118"/>
      <c r="AY26" s="118"/>
      <c r="AZ26" s="118"/>
      <c r="BA26" s="118"/>
      <c r="BB26" s="118"/>
      <c r="BC26" s="118"/>
      <c r="BD26" s="118"/>
      <c r="BE26" s="118"/>
      <c r="BF26" s="118"/>
      <c r="BG26" s="118"/>
      <c r="BH26" s="118"/>
      <c r="BI26" s="118"/>
      <c r="BJ26" s="118"/>
    </row>
    <row r="27" spans="1:62" x14ac:dyDescent="0.2">
      <c r="A27" s="3" t="s">
        <v>25</v>
      </c>
      <c r="B27" s="104" t="s">
        <v>7</v>
      </c>
      <c r="C27" s="3">
        <v>43</v>
      </c>
      <c r="D27" s="3">
        <v>60</v>
      </c>
      <c r="E27" s="3">
        <v>77</v>
      </c>
      <c r="F27" s="3">
        <v>60</v>
      </c>
      <c r="G27" s="3"/>
      <c r="H27" s="105"/>
      <c r="I27" s="105"/>
      <c r="J27" s="105"/>
      <c r="K27" s="105"/>
      <c r="L27" s="105"/>
      <c r="M27" s="118"/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18"/>
      <c r="AA27" s="118"/>
      <c r="AB27" s="118"/>
      <c r="AC27" s="118"/>
      <c r="AD27" s="118"/>
      <c r="AE27" s="118"/>
      <c r="AF27" s="118"/>
      <c r="AG27" s="118"/>
      <c r="AH27" s="118"/>
      <c r="AI27" s="118"/>
      <c r="AJ27" s="118"/>
      <c r="AK27" s="118"/>
      <c r="AL27" s="118"/>
      <c r="AM27" s="118"/>
      <c r="AN27" s="118"/>
      <c r="AO27" s="118"/>
      <c r="AP27" s="118"/>
      <c r="AQ27" s="118"/>
      <c r="AR27" s="118"/>
      <c r="AS27" s="118"/>
      <c r="AT27" s="118"/>
      <c r="AU27" s="118"/>
      <c r="AV27" s="118"/>
      <c r="AW27" s="118"/>
      <c r="AX27" s="118"/>
      <c r="AY27" s="118"/>
      <c r="AZ27" s="118"/>
      <c r="BA27" s="118"/>
      <c r="BB27" s="118"/>
      <c r="BC27" s="118"/>
      <c r="BD27" s="118"/>
      <c r="BE27" s="118"/>
      <c r="BF27" s="118"/>
      <c r="BG27" s="118"/>
      <c r="BH27" s="118"/>
      <c r="BI27" s="118"/>
      <c r="BJ27" s="118"/>
    </row>
    <row r="28" spans="1:62" x14ac:dyDescent="0.2">
      <c r="A28" s="3" t="s">
        <v>26</v>
      </c>
      <c r="B28" s="104" t="s">
        <v>7</v>
      </c>
      <c r="C28" s="3">
        <v>22</v>
      </c>
      <c r="D28" s="3">
        <v>26</v>
      </c>
      <c r="E28" s="3">
        <v>40</v>
      </c>
      <c r="F28" s="3">
        <v>40</v>
      </c>
      <c r="G28" s="3"/>
      <c r="H28" s="105"/>
      <c r="I28" s="105"/>
      <c r="J28" s="105"/>
      <c r="K28" s="105"/>
      <c r="L28" s="105"/>
      <c r="M28" s="118"/>
      <c r="N28" s="118"/>
      <c r="O28" s="118"/>
      <c r="P28" s="118"/>
      <c r="Q28" s="118"/>
      <c r="R28" s="118"/>
      <c r="S28" s="118"/>
      <c r="T28" s="118"/>
      <c r="U28" s="118"/>
      <c r="V28" s="118"/>
      <c r="W28" s="118"/>
      <c r="X28" s="118"/>
      <c r="Y28" s="118"/>
      <c r="Z28" s="118"/>
      <c r="AA28" s="118"/>
      <c r="AB28" s="118"/>
      <c r="AC28" s="118"/>
      <c r="AD28" s="118"/>
      <c r="AE28" s="118"/>
      <c r="AF28" s="118"/>
      <c r="AG28" s="118"/>
      <c r="AH28" s="118"/>
      <c r="AI28" s="118"/>
      <c r="AJ28" s="118"/>
      <c r="AK28" s="118"/>
      <c r="AL28" s="118"/>
      <c r="AM28" s="118"/>
      <c r="AN28" s="118"/>
      <c r="AO28" s="118"/>
      <c r="AP28" s="118"/>
      <c r="AQ28" s="118"/>
      <c r="AR28" s="118"/>
      <c r="AS28" s="118"/>
      <c r="AT28" s="118"/>
      <c r="AU28" s="118"/>
      <c r="AV28" s="118"/>
      <c r="AW28" s="118"/>
      <c r="AX28" s="118"/>
      <c r="AY28" s="118"/>
      <c r="AZ28" s="118"/>
      <c r="BA28" s="118"/>
      <c r="BB28" s="118"/>
      <c r="BC28" s="118"/>
      <c r="BD28" s="118"/>
      <c r="BE28" s="118"/>
      <c r="BF28" s="118"/>
      <c r="BG28" s="118"/>
      <c r="BH28" s="118"/>
      <c r="BI28" s="118"/>
      <c r="BJ28" s="118"/>
    </row>
    <row r="29" spans="1:62" x14ac:dyDescent="0.2">
      <c r="A29" s="3" t="s">
        <v>27</v>
      </c>
      <c r="B29" s="104" t="s">
        <v>7</v>
      </c>
      <c r="C29" s="3">
        <v>19</v>
      </c>
      <c r="D29" s="3">
        <v>36</v>
      </c>
      <c r="E29" s="3">
        <v>24</v>
      </c>
      <c r="F29" s="3">
        <v>38</v>
      </c>
      <c r="G29" s="3">
        <v>38</v>
      </c>
      <c r="H29" s="105"/>
      <c r="I29" s="105"/>
      <c r="J29" s="105"/>
      <c r="K29" s="105"/>
      <c r="L29" s="105"/>
      <c r="M29" s="118"/>
      <c r="N29" s="118"/>
      <c r="O29" s="118"/>
      <c r="P29" s="118"/>
      <c r="Q29" s="118"/>
      <c r="R29" s="118"/>
      <c r="S29" s="118"/>
      <c r="T29" s="118"/>
      <c r="U29" s="118"/>
      <c r="V29" s="118"/>
      <c r="W29" s="118"/>
      <c r="X29" s="118"/>
      <c r="Y29" s="118"/>
      <c r="Z29" s="118"/>
      <c r="AA29" s="118"/>
      <c r="AB29" s="118"/>
      <c r="AC29" s="118"/>
      <c r="AD29" s="118"/>
      <c r="AE29" s="118"/>
      <c r="AF29" s="118"/>
      <c r="AG29" s="118"/>
      <c r="AH29" s="118"/>
      <c r="AI29" s="118"/>
      <c r="AJ29" s="118"/>
      <c r="AK29" s="118"/>
      <c r="AL29" s="118"/>
      <c r="AM29" s="118"/>
      <c r="AN29" s="118"/>
      <c r="AO29" s="118"/>
      <c r="AP29" s="118"/>
      <c r="AQ29" s="118"/>
      <c r="AR29" s="118"/>
      <c r="AS29" s="118"/>
      <c r="AT29" s="118"/>
      <c r="AU29" s="118"/>
      <c r="AV29" s="118"/>
      <c r="AW29" s="118"/>
      <c r="AX29" s="118"/>
      <c r="AY29" s="118"/>
      <c r="AZ29" s="118"/>
      <c r="BA29" s="118"/>
      <c r="BB29" s="118"/>
      <c r="BC29" s="118"/>
      <c r="BD29" s="118"/>
      <c r="BE29" s="118"/>
      <c r="BF29" s="118"/>
      <c r="BG29" s="118"/>
      <c r="BH29" s="118"/>
      <c r="BI29" s="118"/>
      <c r="BJ29" s="118"/>
    </row>
    <row r="30" spans="1:62" x14ac:dyDescent="0.2">
      <c r="A30" s="3" t="s">
        <v>28</v>
      </c>
      <c r="B30" s="104" t="s">
        <v>7</v>
      </c>
      <c r="C30" s="3">
        <v>26</v>
      </c>
      <c r="D30" s="3">
        <v>23</v>
      </c>
      <c r="E30" s="3">
        <v>34</v>
      </c>
      <c r="F30" s="3">
        <v>39</v>
      </c>
      <c r="G30" s="3"/>
      <c r="H30" s="105"/>
      <c r="I30" s="105"/>
      <c r="J30" s="105"/>
      <c r="K30" s="105"/>
      <c r="L30" s="105"/>
      <c r="M30" s="118"/>
      <c r="N30" s="118"/>
      <c r="O30" s="118"/>
      <c r="P30" s="118"/>
      <c r="Q30" s="118"/>
      <c r="R30" s="118"/>
      <c r="S30" s="118"/>
      <c r="T30" s="118"/>
      <c r="U30" s="118"/>
      <c r="V30" s="118"/>
      <c r="W30" s="118"/>
      <c r="X30" s="118"/>
      <c r="Y30" s="118"/>
      <c r="Z30" s="118"/>
      <c r="AA30" s="118"/>
      <c r="AB30" s="118"/>
      <c r="AC30" s="118"/>
      <c r="AD30" s="118"/>
      <c r="AE30" s="118"/>
      <c r="AF30" s="118"/>
      <c r="AG30" s="118"/>
      <c r="AH30" s="118"/>
      <c r="AI30" s="118"/>
      <c r="AJ30" s="118"/>
      <c r="AK30" s="118"/>
      <c r="AL30" s="118"/>
      <c r="AM30" s="118"/>
      <c r="AN30" s="118"/>
      <c r="AO30" s="118"/>
      <c r="AP30" s="118"/>
      <c r="AQ30" s="118"/>
      <c r="AR30" s="118"/>
      <c r="AS30" s="118"/>
      <c r="AT30" s="118"/>
      <c r="AU30" s="118"/>
      <c r="AV30" s="118"/>
      <c r="AW30" s="118"/>
      <c r="AX30" s="118"/>
      <c r="AY30" s="118"/>
      <c r="AZ30" s="118"/>
      <c r="BA30" s="118"/>
      <c r="BB30" s="118"/>
      <c r="BC30" s="118"/>
      <c r="BD30" s="118"/>
      <c r="BE30" s="118"/>
      <c r="BF30" s="118"/>
      <c r="BG30" s="118"/>
      <c r="BH30" s="118"/>
      <c r="BI30" s="118"/>
      <c r="BJ30" s="118"/>
    </row>
    <row r="31" spans="1:62" x14ac:dyDescent="0.2">
      <c r="A31" s="3" t="s">
        <v>29</v>
      </c>
      <c r="B31" s="104" t="s">
        <v>7</v>
      </c>
      <c r="C31" s="3">
        <v>20</v>
      </c>
      <c r="D31" s="3">
        <v>33</v>
      </c>
      <c r="E31" s="3">
        <v>35</v>
      </c>
      <c r="F31" s="3">
        <v>47</v>
      </c>
      <c r="G31" s="3">
        <v>50</v>
      </c>
      <c r="H31" s="105"/>
      <c r="I31" s="105"/>
      <c r="J31" s="105"/>
      <c r="K31" s="105"/>
      <c r="L31" s="105"/>
      <c r="M31" s="118"/>
      <c r="N31" s="118"/>
      <c r="O31" s="118"/>
      <c r="P31" s="118"/>
      <c r="Q31" s="118"/>
      <c r="R31" s="118"/>
      <c r="S31" s="118"/>
      <c r="T31" s="118"/>
      <c r="U31" s="118"/>
      <c r="V31" s="118"/>
      <c r="W31" s="118"/>
      <c r="X31" s="118"/>
      <c r="Y31" s="118"/>
      <c r="Z31" s="118"/>
      <c r="AA31" s="118"/>
      <c r="AB31" s="118"/>
      <c r="AC31" s="118"/>
      <c r="AD31" s="118"/>
      <c r="AE31" s="118"/>
      <c r="AF31" s="118"/>
      <c r="AG31" s="118"/>
      <c r="AH31" s="118"/>
      <c r="AI31" s="118"/>
      <c r="AJ31" s="118"/>
      <c r="AK31" s="118"/>
      <c r="AL31" s="118"/>
      <c r="AM31" s="118"/>
      <c r="AN31" s="118"/>
      <c r="AO31" s="118"/>
      <c r="AP31" s="118"/>
      <c r="AQ31" s="118"/>
      <c r="AR31" s="118"/>
      <c r="AS31" s="118"/>
      <c r="AT31" s="118"/>
      <c r="AU31" s="118"/>
      <c r="AV31" s="118"/>
      <c r="AW31" s="118"/>
      <c r="AX31" s="118"/>
      <c r="AY31" s="118"/>
      <c r="AZ31" s="118"/>
      <c r="BA31" s="118"/>
      <c r="BB31" s="118"/>
      <c r="BC31" s="118"/>
      <c r="BD31" s="118"/>
      <c r="BE31" s="118"/>
      <c r="BF31" s="118"/>
      <c r="BG31" s="118"/>
      <c r="BH31" s="118"/>
      <c r="BI31" s="118"/>
      <c r="BJ31" s="118"/>
    </row>
    <row r="32" spans="1:62" x14ac:dyDescent="0.2">
      <c r="A32" s="3" t="s">
        <v>30</v>
      </c>
      <c r="B32" s="104" t="s">
        <v>7</v>
      </c>
      <c r="C32" s="3">
        <v>34</v>
      </c>
      <c r="D32" s="3">
        <v>29</v>
      </c>
      <c r="E32" s="3"/>
      <c r="F32" s="3"/>
      <c r="G32" s="3"/>
      <c r="H32" s="105"/>
      <c r="I32" s="105"/>
      <c r="J32" s="105"/>
      <c r="K32" s="105"/>
      <c r="L32" s="105"/>
      <c r="M32" s="118"/>
      <c r="N32" s="118"/>
      <c r="O32" s="118"/>
      <c r="P32" s="118"/>
      <c r="Q32" s="118"/>
      <c r="R32" s="118"/>
      <c r="S32" s="118"/>
      <c r="T32" s="118"/>
      <c r="U32" s="118"/>
      <c r="V32" s="118"/>
      <c r="W32" s="118"/>
      <c r="X32" s="118"/>
      <c r="Y32" s="118"/>
      <c r="Z32" s="118"/>
      <c r="AA32" s="118"/>
      <c r="AB32" s="118"/>
      <c r="AC32" s="118"/>
      <c r="AD32" s="118"/>
      <c r="AE32" s="118"/>
      <c r="AF32" s="118"/>
      <c r="AG32" s="118"/>
      <c r="AH32" s="118"/>
      <c r="AI32" s="118"/>
      <c r="AJ32" s="118"/>
      <c r="AK32" s="118"/>
      <c r="AL32" s="118"/>
      <c r="AM32" s="118"/>
      <c r="AN32" s="118"/>
      <c r="AO32" s="118"/>
      <c r="AP32" s="118"/>
      <c r="AQ32" s="118"/>
      <c r="AR32" s="118"/>
      <c r="AS32" s="118"/>
      <c r="AT32" s="118"/>
      <c r="AU32" s="118"/>
      <c r="AV32" s="118"/>
      <c r="AW32" s="118"/>
      <c r="AX32" s="118"/>
      <c r="AY32" s="118"/>
      <c r="AZ32" s="118"/>
      <c r="BA32" s="118"/>
      <c r="BB32" s="118"/>
      <c r="BC32" s="118"/>
      <c r="BD32" s="118"/>
      <c r="BE32" s="118"/>
      <c r="BF32" s="118"/>
      <c r="BG32" s="118"/>
      <c r="BH32" s="118"/>
      <c r="BI32" s="118"/>
      <c r="BJ32" s="118"/>
    </row>
    <row r="33" spans="1:62" x14ac:dyDescent="0.2">
      <c r="A33" s="3" t="s">
        <v>31</v>
      </c>
      <c r="B33" s="104" t="s">
        <v>7</v>
      </c>
      <c r="C33" s="3">
        <v>28</v>
      </c>
      <c r="D33" s="3">
        <v>21</v>
      </c>
      <c r="E33" s="3">
        <v>35</v>
      </c>
      <c r="F33" s="3">
        <v>56</v>
      </c>
      <c r="G33" s="3"/>
      <c r="H33" s="105"/>
      <c r="I33" s="105"/>
      <c r="J33" s="105"/>
      <c r="K33" s="105"/>
      <c r="L33" s="105"/>
      <c r="M33" s="118"/>
      <c r="N33" s="118"/>
      <c r="O33" s="118"/>
      <c r="P33" s="118"/>
      <c r="Q33" s="118"/>
      <c r="R33" s="118"/>
      <c r="S33" s="118"/>
      <c r="T33" s="118"/>
      <c r="U33" s="118"/>
      <c r="V33" s="118"/>
      <c r="W33" s="118"/>
      <c r="X33" s="118"/>
      <c r="Y33" s="118"/>
      <c r="Z33" s="118"/>
      <c r="AA33" s="118"/>
      <c r="AB33" s="118"/>
      <c r="AC33" s="118"/>
      <c r="AD33" s="118"/>
      <c r="AE33" s="118"/>
      <c r="AF33" s="118"/>
      <c r="AG33" s="118"/>
      <c r="AH33" s="118"/>
      <c r="AI33" s="118"/>
      <c r="AJ33" s="118"/>
      <c r="AK33" s="118"/>
      <c r="AL33" s="118"/>
      <c r="AM33" s="118"/>
      <c r="AN33" s="118"/>
      <c r="AO33" s="118"/>
      <c r="AP33" s="118"/>
      <c r="AQ33" s="118"/>
      <c r="AR33" s="118"/>
      <c r="AS33" s="118"/>
      <c r="AT33" s="118"/>
      <c r="AU33" s="118"/>
      <c r="AV33" s="118"/>
      <c r="AW33" s="118"/>
      <c r="AX33" s="118"/>
      <c r="AY33" s="118"/>
      <c r="AZ33" s="118"/>
      <c r="BA33" s="118"/>
      <c r="BB33" s="118"/>
      <c r="BC33" s="118"/>
      <c r="BD33" s="118"/>
      <c r="BE33" s="118"/>
      <c r="BF33" s="118"/>
      <c r="BG33" s="118"/>
      <c r="BH33" s="118"/>
      <c r="BI33" s="118"/>
      <c r="BJ33" s="118"/>
    </row>
    <row r="34" spans="1:62" x14ac:dyDescent="0.2">
      <c r="A34" s="3" t="s">
        <v>32</v>
      </c>
      <c r="B34" s="104" t="s">
        <v>2</v>
      </c>
      <c r="C34" s="3">
        <v>49</v>
      </c>
      <c r="D34" s="3">
        <v>42</v>
      </c>
      <c r="E34" s="3">
        <v>46</v>
      </c>
      <c r="F34" s="105"/>
      <c r="G34" s="112"/>
      <c r="H34" s="105"/>
      <c r="I34" s="105"/>
      <c r="J34" s="105"/>
      <c r="K34" s="105"/>
      <c r="L34" s="105"/>
      <c r="M34" s="118"/>
      <c r="N34" s="118"/>
      <c r="O34" s="118"/>
      <c r="P34" s="118"/>
      <c r="Q34" s="118"/>
      <c r="R34" s="118"/>
      <c r="S34" s="118"/>
      <c r="T34" s="118"/>
      <c r="U34" s="118"/>
      <c r="V34" s="118"/>
      <c r="W34" s="118"/>
      <c r="X34" s="118"/>
      <c r="Y34" s="118"/>
      <c r="Z34" s="118"/>
      <c r="AA34" s="118"/>
      <c r="AB34" s="118"/>
      <c r="AC34" s="118"/>
      <c r="AD34" s="118"/>
      <c r="AE34" s="118"/>
      <c r="AF34" s="118"/>
      <c r="AG34" s="118"/>
      <c r="AH34" s="118"/>
      <c r="AI34" s="118"/>
      <c r="AJ34" s="118"/>
      <c r="AK34" s="118"/>
      <c r="AL34" s="118"/>
      <c r="AM34" s="118"/>
      <c r="AN34" s="118"/>
      <c r="AO34" s="118"/>
      <c r="AP34" s="118"/>
      <c r="AQ34" s="118"/>
      <c r="AR34" s="118"/>
      <c r="AS34" s="118"/>
      <c r="AT34" s="118"/>
      <c r="AU34" s="118"/>
      <c r="AV34" s="118"/>
      <c r="AW34" s="118"/>
      <c r="AX34" s="118"/>
      <c r="AY34" s="118"/>
      <c r="AZ34" s="118"/>
      <c r="BA34" s="118"/>
      <c r="BB34" s="118"/>
      <c r="BC34" s="118"/>
      <c r="BD34" s="118"/>
      <c r="BE34" s="118"/>
      <c r="BF34" s="118"/>
      <c r="BG34" s="118"/>
      <c r="BH34" s="118"/>
      <c r="BI34" s="118"/>
      <c r="BJ34" s="118"/>
    </row>
    <row r="35" spans="1:62" s="8" customFormat="1" ht="15" customHeight="1" x14ac:dyDescent="0.2">
      <c r="A35" s="22"/>
      <c r="B35" s="3"/>
      <c r="C35" s="31"/>
      <c r="D35"/>
      <c r="E35"/>
      <c r="F35"/>
      <c r="G35"/>
      <c r="H35" s="3"/>
      <c r="I35"/>
      <c r="J35"/>
      <c r="K35"/>
      <c r="L35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75"/>
      <c r="AT35" s="75"/>
      <c r="AU35" s="75"/>
      <c r="AV35" s="75"/>
      <c r="AW35" s="75"/>
      <c r="AX35" s="75"/>
      <c r="AY35" s="75"/>
      <c r="AZ35" s="75"/>
      <c r="BA35" s="75"/>
      <c r="BB35" s="75"/>
      <c r="BC35" s="75"/>
      <c r="BD35" s="75"/>
      <c r="BE35" s="75"/>
      <c r="BF35" s="75"/>
      <c r="BG35" s="75"/>
      <c r="BH35" s="75"/>
      <c r="BI35" s="75"/>
      <c r="BJ35" s="75"/>
    </row>
    <row r="36" spans="1:62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75"/>
      <c r="AT36" s="75"/>
      <c r="AU36" s="75"/>
      <c r="AV36" s="75"/>
      <c r="AW36" s="75"/>
      <c r="AX36" s="75"/>
      <c r="AY36" s="75"/>
      <c r="AZ36" s="75"/>
      <c r="BA36" s="75"/>
      <c r="BB36" s="75"/>
      <c r="BC36" s="75"/>
      <c r="BD36" s="75"/>
      <c r="BE36" s="75"/>
      <c r="BF36" s="75"/>
      <c r="BG36" s="75"/>
      <c r="BH36" s="75"/>
      <c r="BI36" s="75"/>
      <c r="BJ36" s="75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121"/>
      <c r="N37" s="121"/>
      <c r="O37" s="121"/>
      <c r="P37" s="121"/>
      <c r="Q37" s="121"/>
      <c r="R37" s="121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75"/>
      <c r="AF37" s="75"/>
      <c r="AG37" s="75"/>
      <c r="AH37" s="75"/>
      <c r="AI37" s="75"/>
      <c r="AJ37" s="75"/>
      <c r="AK37" s="75"/>
      <c r="AL37" s="75"/>
      <c r="AM37" s="75"/>
      <c r="AN37" s="75"/>
      <c r="AO37" s="75"/>
      <c r="AP37" s="75"/>
      <c r="AQ37" s="75"/>
      <c r="AR37" s="75"/>
    </row>
    <row r="38" spans="1:62" x14ac:dyDescent="0.2">
      <c r="B38" s="8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B7DF-6A9B-B14F-AA05-4F807190D22D}">
  <dimension ref="A1:BJ38"/>
  <sheetViews>
    <sheetView workbookViewId="0">
      <selection activeCell="I30" sqref="I30"/>
    </sheetView>
  </sheetViews>
  <sheetFormatPr baseColWidth="10" defaultRowHeight="16" x14ac:dyDescent="0.2"/>
  <cols>
    <col min="2" max="2" width="10.83203125" style="3"/>
    <col min="3" max="3" width="10.83203125" style="63"/>
    <col min="13" max="62" width="10.83203125" style="51"/>
  </cols>
  <sheetData>
    <row r="1" spans="1:62" x14ac:dyDescent="0.2">
      <c r="A1" s="40" t="s">
        <v>110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</row>
    <row r="2" spans="1:62" x14ac:dyDescent="0.2">
      <c r="A2" s="3"/>
      <c r="C2" s="60" t="s">
        <v>109</v>
      </c>
      <c r="D2" s="3"/>
      <c r="E2" s="3"/>
      <c r="F2" s="3"/>
      <c r="G2" s="3"/>
      <c r="H2" s="3"/>
      <c r="I2" s="3"/>
      <c r="J2" s="3"/>
      <c r="K2" s="3"/>
      <c r="L2" s="3"/>
      <c r="M2" s="115"/>
      <c r="N2" s="36"/>
      <c r="O2" s="36"/>
      <c r="P2" s="36"/>
      <c r="Q2" s="36"/>
      <c r="R2" s="36"/>
      <c r="S2" s="36"/>
      <c r="T2" s="36"/>
      <c r="U2" s="36"/>
      <c r="V2" s="36"/>
      <c r="W2" s="115"/>
      <c r="X2" s="36"/>
      <c r="Y2" s="36"/>
      <c r="Z2" s="36"/>
      <c r="AA2" s="36"/>
      <c r="AB2" s="36"/>
      <c r="AC2" s="36"/>
      <c r="AD2" s="36"/>
      <c r="AE2" s="75"/>
      <c r="AF2" s="75"/>
      <c r="AG2" s="116"/>
      <c r="AH2" s="75"/>
      <c r="AI2" s="75"/>
      <c r="AJ2" s="75"/>
      <c r="AK2" s="75"/>
      <c r="AL2" s="75"/>
      <c r="AM2" s="75"/>
      <c r="AN2" s="75"/>
      <c r="AO2" s="75"/>
      <c r="AP2" s="75"/>
      <c r="AQ2" s="116"/>
      <c r="AR2" s="75"/>
      <c r="AS2" s="75"/>
      <c r="AT2" s="75"/>
      <c r="AU2" s="75"/>
      <c r="AV2" s="75"/>
      <c r="AW2" s="75"/>
      <c r="AX2" s="75"/>
      <c r="AY2" s="75"/>
      <c r="AZ2" s="75"/>
      <c r="BA2" s="116"/>
    </row>
    <row r="3" spans="1:62" s="52" customFormat="1" x14ac:dyDescent="0.2">
      <c r="B3" s="53"/>
      <c r="C3" s="61" t="s">
        <v>41</v>
      </c>
      <c r="M3" s="117"/>
      <c r="W3" s="117"/>
      <c r="AG3" s="117"/>
      <c r="AQ3" s="117"/>
      <c r="BA3" s="11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122">
        <v>11</v>
      </c>
      <c r="N4" s="54">
        <v>12</v>
      </c>
      <c r="O4" s="54">
        <v>13</v>
      </c>
      <c r="P4" s="54">
        <v>14</v>
      </c>
      <c r="Q4" s="54">
        <v>15</v>
      </c>
      <c r="R4" s="54">
        <v>16</v>
      </c>
      <c r="S4" s="54">
        <v>17</v>
      </c>
      <c r="T4" s="54">
        <v>18</v>
      </c>
      <c r="U4" s="54">
        <v>19</v>
      </c>
      <c r="V4" s="54">
        <v>20</v>
      </c>
      <c r="W4" s="122">
        <v>21</v>
      </c>
      <c r="X4" s="54">
        <v>22</v>
      </c>
      <c r="Y4" s="54">
        <v>23</v>
      </c>
      <c r="Z4" s="54">
        <v>24</v>
      </c>
      <c r="AA4" s="54">
        <v>25</v>
      </c>
      <c r="AB4" s="54">
        <v>26</v>
      </c>
      <c r="AC4" s="54"/>
      <c r="AD4" s="54"/>
      <c r="AE4" s="54"/>
      <c r="AF4" s="54"/>
      <c r="AG4" s="122"/>
      <c r="AH4" s="56"/>
      <c r="AI4" s="56"/>
      <c r="AJ4" s="56"/>
      <c r="AK4" s="56"/>
      <c r="AL4" s="56"/>
      <c r="AM4" s="56"/>
      <c r="AN4" s="56"/>
      <c r="AO4" s="56"/>
      <c r="AP4" s="56"/>
      <c r="AQ4" s="122"/>
      <c r="AR4" s="56"/>
      <c r="AS4" s="56"/>
      <c r="AT4" s="56"/>
      <c r="AU4" s="56"/>
      <c r="AV4" s="56"/>
      <c r="AW4" s="56"/>
      <c r="AX4" s="56"/>
      <c r="AY4" s="56"/>
      <c r="AZ4" s="56"/>
      <c r="BA4" s="122"/>
      <c r="BB4" s="56"/>
      <c r="BC4" s="56"/>
      <c r="BD4" s="56"/>
      <c r="BE4" s="56"/>
      <c r="BF4" s="56"/>
      <c r="BG4" s="56"/>
      <c r="BH4" s="56"/>
      <c r="BI4" s="56"/>
      <c r="BJ4" s="56"/>
    </row>
    <row r="5" spans="1:62" x14ac:dyDescent="0.2">
      <c r="A5" s="3" t="s">
        <v>1</v>
      </c>
      <c r="B5" s="104" t="s">
        <v>2</v>
      </c>
      <c r="C5" s="3">
        <v>84</v>
      </c>
      <c r="D5" s="3">
        <v>64</v>
      </c>
      <c r="E5" s="3">
        <v>32</v>
      </c>
      <c r="F5" s="3">
        <v>29</v>
      </c>
      <c r="G5" s="3"/>
      <c r="H5" s="3"/>
      <c r="I5" s="3"/>
      <c r="J5" s="3"/>
      <c r="K5" s="3"/>
      <c r="L5" s="3"/>
      <c r="M5" s="3"/>
      <c r="N5" s="3"/>
      <c r="O5" s="3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118"/>
      <c r="AD5" s="118"/>
      <c r="AE5" s="118"/>
      <c r="AF5" s="118"/>
      <c r="AG5" s="118"/>
      <c r="AH5" s="118"/>
      <c r="AI5" s="118"/>
      <c r="AJ5" s="118"/>
      <c r="AK5" s="118"/>
      <c r="AL5" s="118"/>
      <c r="AM5" s="118"/>
      <c r="AN5" s="118"/>
      <c r="AO5" s="118"/>
      <c r="AP5" s="118"/>
      <c r="AQ5" s="118"/>
      <c r="AR5" s="118"/>
      <c r="AS5" s="118"/>
      <c r="AT5" s="118"/>
      <c r="AU5" s="118"/>
      <c r="AV5" s="118"/>
      <c r="AW5" s="118"/>
      <c r="AX5" s="118"/>
      <c r="AY5" s="118"/>
      <c r="AZ5" s="118"/>
      <c r="BA5" s="118"/>
      <c r="BB5" s="118"/>
      <c r="BC5" s="118"/>
      <c r="BD5" s="118"/>
      <c r="BE5" s="118"/>
      <c r="BF5" s="118"/>
      <c r="BG5" s="118"/>
      <c r="BH5" s="118"/>
      <c r="BI5" s="118"/>
      <c r="BJ5" s="118"/>
    </row>
    <row r="6" spans="1:62" x14ac:dyDescent="0.2">
      <c r="A6" s="3" t="s">
        <v>3</v>
      </c>
      <c r="B6" s="104" t="s">
        <v>2</v>
      </c>
      <c r="C6" s="3">
        <v>34</v>
      </c>
      <c r="D6" s="3">
        <v>30</v>
      </c>
      <c r="E6" s="3">
        <v>48</v>
      </c>
      <c r="F6" s="3">
        <v>41</v>
      </c>
      <c r="G6" s="3">
        <v>22</v>
      </c>
      <c r="H6" s="3">
        <v>29</v>
      </c>
      <c r="I6" s="3">
        <v>39</v>
      </c>
      <c r="J6" s="3">
        <v>33</v>
      </c>
      <c r="K6" s="3">
        <v>33</v>
      </c>
      <c r="L6" s="3">
        <v>26</v>
      </c>
      <c r="M6" s="3">
        <v>23</v>
      </c>
      <c r="N6" s="3"/>
      <c r="O6" s="3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118"/>
      <c r="AD6" s="118"/>
      <c r="AE6" s="118"/>
      <c r="AF6" s="118"/>
      <c r="AG6" s="118"/>
      <c r="AH6" s="118"/>
      <c r="AI6" s="118"/>
      <c r="AJ6" s="118"/>
      <c r="AK6" s="118"/>
      <c r="AL6" s="118"/>
      <c r="AM6" s="118"/>
      <c r="AN6" s="118"/>
      <c r="AO6" s="118"/>
      <c r="AP6" s="118"/>
      <c r="AQ6" s="118"/>
      <c r="AR6" s="118"/>
      <c r="AS6" s="118"/>
      <c r="AT6" s="118"/>
      <c r="AU6" s="118"/>
      <c r="AV6" s="118"/>
      <c r="AW6" s="118"/>
      <c r="AX6" s="118"/>
      <c r="AY6" s="118"/>
      <c r="AZ6" s="118"/>
      <c r="BA6" s="118"/>
      <c r="BB6" s="118"/>
      <c r="BC6" s="118"/>
      <c r="BD6" s="118"/>
      <c r="BE6" s="118"/>
      <c r="BF6" s="118"/>
      <c r="BG6" s="118"/>
      <c r="BH6" s="118"/>
      <c r="BI6" s="118"/>
      <c r="BJ6" s="118"/>
    </row>
    <row r="7" spans="1:62" x14ac:dyDescent="0.2">
      <c r="A7" s="3" t="s">
        <v>4</v>
      </c>
      <c r="B7" s="104" t="s">
        <v>2</v>
      </c>
      <c r="C7" s="3">
        <v>53</v>
      </c>
      <c r="D7" s="3">
        <v>63</v>
      </c>
      <c r="E7" s="3">
        <v>37</v>
      </c>
      <c r="F7" s="3">
        <v>66</v>
      </c>
      <c r="G7" s="3">
        <v>47</v>
      </c>
      <c r="H7" s="3">
        <v>54</v>
      </c>
      <c r="I7" s="3">
        <v>68</v>
      </c>
      <c r="J7" s="3">
        <v>67</v>
      </c>
      <c r="K7" s="3">
        <v>71</v>
      </c>
      <c r="L7" s="3">
        <v>60</v>
      </c>
      <c r="M7" s="3">
        <v>78</v>
      </c>
      <c r="N7" s="3">
        <v>107</v>
      </c>
      <c r="O7" s="3">
        <v>92</v>
      </c>
      <c r="P7" s="3">
        <v>92</v>
      </c>
      <c r="Q7" s="3">
        <v>83</v>
      </c>
      <c r="R7" s="3">
        <v>72</v>
      </c>
      <c r="S7" s="3">
        <v>86</v>
      </c>
      <c r="T7" s="3">
        <v>78</v>
      </c>
      <c r="U7" s="3">
        <v>64</v>
      </c>
      <c r="V7" s="3">
        <v>81</v>
      </c>
      <c r="W7" s="3">
        <v>70</v>
      </c>
      <c r="X7" s="3">
        <v>53</v>
      </c>
      <c r="Y7" s="3">
        <v>54</v>
      </c>
      <c r="Z7" s="3">
        <v>43</v>
      </c>
      <c r="AA7" s="3">
        <v>28</v>
      </c>
      <c r="AB7" s="8"/>
      <c r="AC7" s="118"/>
      <c r="AD7" s="118"/>
      <c r="AE7" s="118"/>
      <c r="AF7" s="118"/>
      <c r="AG7" s="118"/>
      <c r="AH7" s="118"/>
      <c r="AI7" s="118"/>
      <c r="AJ7" s="118"/>
      <c r="AK7" s="118"/>
      <c r="AL7" s="118"/>
      <c r="AM7" s="118"/>
      <c r="AN7" s="118"/>
      <c r="AO7" s="118"/>
      <c r="AP7" s="118"/>
      <c r="AQ7" s="118"/>
      <c r="AR7" s="118"/>
      <c r="AS7" s="118"/>
      <c r="AT7" s="118"/>
      <c r="AU7" s="118"/>
      <c r="AV7" s="118"/>
      <c r="AW7" s="118"/>
      <c r="AX7" s="118"/>
      <c r="AY7" s="118"/>
      <c r="AZ7" s="118"/>
      <c r="BA7" s="118"/>
      <c r="BB7" s="118"/>
      <c r="BC7" s="118"/>
      <c r="BD7" s="118"/>
      <c r="BE7" s="118"/>
      <c r="BF7" s="118"/>
      <c r="BG7" s="118"/>
      <c r="BH7" s="118"/>
      <c r="BI7" s="118"/>
      <c r="BJ7" s="118"/>
    </row>
    <row r="8" spans="1:62" x14ac:dyDescent="0.2">
      <c r="A8" s="3" t="s">
        <v>5</v>
      </c>
      <c r="B8" s="104" t="s">
        <v>2</v>
      </c>
      <c r="C8" s="3">
        <v>59</v>
      </c>
      <c r="D8" s="3">
        <v>59</v>
      </c>
      <c r="E8" s="3">
        <v>64</v>
      </c>
      <c r="F8" s="3">
        <v>88</v>
      </c>
      <c r="G8" s="3">
        <v>71</v>
      </c>
      <c r="H8" s="3">
        <v>88</v>
      </c>
      <c r="I8" s="3">
        <v>28</v>
      </c>
      <c r="J8" s="3">
        <v>42</v>
      </c>
      <c r="K8" s="3">
        <v>32</v>
      </c>
      <c r="L8" s="3">
        <v>30</v>
      </c>
      <c r="M8" s="3"/>
      <c r="N8" s="3"/>
      <c r="O8" s="3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118"/>
      <c r="AD8" s="118"/>
      <c r="AE8" s="118"/>
      <c r="AF8" s="118"/>
      <c r="AG8" s="118"/>
      <c r="AH8" s="118"/>
      <c r="AI8" s="118"/>
      <c r="AJ8" s="118"/>
      <c r="AK8" s="118"/>
      <c r="AL8" s="118"/>
      <c r="AM8" s="118"/>
      <c r="AN8" s="118"/>
      <c r="AO8" s="118"/>
      <c r="AP8" s="118"/>
      <c r="AQ8" s="118"/>
      <c r="AR8" s="118"/>
      <c r="AS8" s="118"/>
      <c r="AT8" s="118"/>
      <c r="AU8" s="118"/>
      <c r="AV8" s="118"/>
      <c r="AW8" s="118"/>
      <c r="AX8" s="118"/>
      <c r="AY8" s="118"/>
      <c r="AZ8" s="118"/>
      <c r="BA8" s="118"/>
      <c r="BB8" s="118"/>
      <c r="BC8" s="118"/>
      <c r="BD8" s="118"/>
      <c r="BE8" s="118"/>
      <c r="BF8" s="118"/>
      <c r="BG8" s="118"/>
      <c r="BH8" s="118"/>
      <c r="BI8" s="118"/>
      <c r="BJ8" s="118"/>
    </row>
    <row r="9" spans="1:62" x14ac:dyDescent="0.2">
      <c r="A9" s="3" t="s">
        <v>6</v>
      </c>
      <c r="B9" s="104" t="s">
        <v>7</v>
      </c>
      <c r="C9" s="3">
        <v>23</v>
      </c>
      <c r="D9" s="3">
        <v>32</v>
      </c>
      <c r="AA9" s="118"/>
      <c r="AB9" s="118"/>
      <c r="AC9" s="118"/>
      <c r="AD9" s="118"/>
      <c r="AE9" s="118"/>
      <c r="AF9" s="118"/>
      <c r="AG9" s="118"/>
      <c r="AH9" s="118"/>
      <c r="AI9" s="118"/>
      <c r="AJ9" s="118"/>
      <c r="AK9" s="118"/>
      <c r="AL9" s="118"/>
      <c r="AM9" s="118"/>
      <c r="AN9" s="118"/>
      <c r="AO9" s="118"/>
      <c r="AP9" s="118"/>
      <c r="AQ9" s="118"/>
      <c r="AR9" s="118"/>
      <c r="AS9" s="118"/>
      <c r="AT9" s="118"/>
      <c r="AU9" s="118"/>
      <c r="AV9" s="118"/>
      <c r="AW9" s="118"/>
      <c r="AX9" s="118"/>
      <c r="AY9" s="118"/>
      <c r="AZ9" s="118"/>
      <c r="BA9" s="118"/>
      <c r="BB9" s="118"/>
      <c r="BC9" s="118"/>
      <c r="BD9" s="118"/>
      <c r="BE9" s="118"/>
      <c r="BF9" s="118"/>
      <c r="BG9" s="118"/>
      <c r="BH9" s="118"/>
      <c r="BI9" s="118"/>
      <c r="BJ9" s="118"/>
    </row>
    <row r="10" spans="1:62" x14ac:dyDescent="0.2">
      <c r="A10" s="3" t="s">
        <v>8</v>
      </c>
      <c r="B10" s="104" t="s">
        <v>2</v>
      </c>
      <c r="C10" s="3">
        <v>45</v>
      </c>
      <c r="D10" s="3">
        <v>83</v>
      </c>
      <c r="E10" s="3">
        <v>38</v>
      </c>
      <c r="F10" s="3">
        <v>43</v>
      </c>
      <c r="G10" s="3">
        <v>37</v>
      </c>
      <c r="H10" s="3">
        <v>57</v>
      </c>
      <c r="I10" s="3">
        <v>27</v>
      </c>
      <c r="J10" s="3">
        <v>26</v>
      </c>
      <c r="K10" s="3">
        <v>36</v>
      </c>
      <c r="L10" s="3">
        <v>40</v>
      </c>
      <c r="M10" s="3">
        <v>57</v>
      </c>
      <c r="N10" s="3">
        <v>45</v>
      </c>
      <c r="O10" s="3">
        <v>47</v>
      </c>
      <c r="P10" s="3">
        <v>36</v>
      </c>
      <c r="Q10" s="3">
        <v>41</v>
      </c>
      <c r="R10" s="3">
        <v>27</v>
      </c>
      <c r="S10" s="3">
        <v>28</v>
      </c>
      <c r="T10" s="8"/>
      <c r="U10" s="8"/>
      <c r="V10" s="8"/>
      <c r="W10" s="8"/>
      <c r="X10" s="8"/>
      <c r="Y10" s="8"/>
      <c r="AA10" s="118"/>
      <c r="AB10" s="118"/>
      <c r="AC10" s="118"/>
      <c r="AD10" s="118"/>
      <c r="AE10" s="118"/>
      <c r="AF10" s="118"/>
      <c r="AG10" s="118"/>
      <c r="AH10" s="118"/>
      <c r="AI10" s="118"/>
      <c r="AJ10" s="118"/>
      <c r="AK10" s="118"/>
      <c r="AL10" s="118"/>
      <c r="AM10" s="118"/>
      <c r="AN10" s="118"/>
      <c r="AO10" s="118"/>
      <c r="AP10" s="118"/>
      <c r="AQ10" s="118"/>
      <c r="AR10" s="118"/>
      <c r="AS10" s="118"/>
      <c r="AT10" s="118"/>
      <c r="AU10" s="118"/>
      <c r="AV10" s="118"/>
      <c r="AW10" s="118"/>
      <c r="AX10" s="118"/>
      <c r="AY10" s="118"/>
      <c r="AZ10" s="118"/>
      <c r="BA10" s="118"/>
      <c r="BB10" s="118"/>
      <c r="BC10" s="118"/>
      <c r="BD10" s="118"/>
      <c r="BE10" s="118"/>
      <c r="BF10" s="118"/>
      <c r="BG10" s="118"/>
      <c r="BH10" s="118"/>
      <c r="BI10" s="118"/>
      <c r="BJ10" s="118"/>
    </row>
    <row r="11" spans="1:62" x14ac:dyDescent="0.2">
      <c r="A11" s="3" t="s">
        <v>9</v>
      </c>
      <c r="B11" s="104" t="s">
        <v>7</v>
      </c>
      <c r="C11" s="3">
        <v>27</v>
      </c>
      <c r="D11" s="3">
        <v>38</v>
      </c>
      <c r="E11" s="3">
        <v>30</v>
      </c>
      <c r="F11" s="3">
        <v>26</v>
      </c>
      <c r="G11" s="3">
        <v>19</v>
      </c>
      <c r="H11" s="3">
        <v>32</v>
      </c>
      <c r="I11" s="3">
        <v>22</v>
      </c>
      <c r="J11" s="3">
        <v>28</v>
      </c>
      <c r="AA11" s="118"/>
      <c r="AB11" s="118"/>
      <c r="AC11" s="118"/>
      <c r="AD11" s="118"/>
      <c r="AE11" s="118"/>
      <c r="AF11" s="118"/>
      <c r="AG11" s="118"/>
      <c r="AH11" s="118"/>
      <c r="AI11" s="118"/>
      <c r="AJ11" s="118"/>
      <c r="AK11" s="118"/>
      <c r="AL11" s="118"/>
      <c r="AM11" s="118"/>
      <c r="AN11" s="118"/>
      <c r="AO11" s="118"/>
      <c r="AP11" s="118"/>
      <c r="AQ11" s="118"/>
      <c r="AR11" s="118"/>
      <c r="AS11" s="118"/>
      <c r="AT11" s="118"/>
      <c r="AU11" s="118"/>
      <c r="AV11" s="118"/>
      <c r="AW11" s="118"/>
      <c r="AX11" s="118"/>
      <c r="AY11" s="118"/>
      <c r="AZ11" s="118"/>
      <c r="BA11" s="118"/>
      <c r="BB11" s="118"/>
      <c r="BC11" s="118"/>
      <c r="BD11" s="118"/>
      <c r="BE11" s="118"/>
      <c r="BF11" s="118"/>
      <c r="BG11" s="118"/>
      <c r="BH11" s="118"/>
      <c r="BI11" s="118"/>
      <c r="BJ11" s="118"/>
    </row>
    <row r="12" spans="1:62" x14ac:dyDescent="0.2">
      <c r="A12" s="105" t="s">
        <v>10</v>
      </c>
      <c r="B12" s="104" t="s">
        <v>2</v>
      </c>
      <c r="C12" s="3">
        <v>30</v>
      </c>
      <c r="D12" s="3">
        <v>15</v>
      </c>
      <c r="E12" s="3">
        <v>36</v>
      </c>
      <c r="F12" s="3">
        <v>31</v>
      </c>
      <c r="G12" s="3">
        <v>30</v>
      </c>
      <c r="H12" s="3">
        <v>28</v>
      </c>
      <c r="I12" s="3">
        <v>52</v>
      </c>
      <c r="J12" s="3">
        <v>28</v>
      </c>
      <c r="K12" s="3">
        <v>39</v>
      </c>
      <c r="L12" s="3">
        <v>36</v>
      </c>
      <c r="M12" s="3">
        <v>35</v>
      </c>
      <c r="N12" s="3">
        <v>43</v>
      </c>
      <c r="O12" s="3">
        <v>34</v>
      </c>
      <c r="P12" s="3">
        <v>40</v>
      </c>
      <c r="Q12" s="3">
        <v>28</v>
      </c>
      <c r="R12" s="3">
        <v>24</v>
      </c>
      <c r="S12" s="3">
        <v>31</v>
      </c>
      <c r="T12" s="3">
        <v>33</v>
      </c>
      <c r="U12" s="3">
        <v>34</v>
      </c>
      <c r="V12" s="3">
        <v>29</v>
      </c>
      <c r="W12" s="3">
        <v>33</v>
      </c>
      <c r="X12" s="3">
        <v>20</v>
      </c>
      <c r="Y12" s="3">
        <v>15</v>
      </c>
      <c r="Z12" s="3">
        <v>21</v>
      </c>
      <c r="AA12" s="3">
        <v>27</v>
      </c>
      <c r="AB12" s="3">
        <v>21</v>
      </c>
      <c r="AC12" s="118"/>
      <c r="AD12" s="118"/>
      <c r="AE12" s="118"/>
      <c r="AF12" s="118"/>
      <c r="AG12" s="118"/>
      <c r="AH12" s="118"/>
      <c r="AI12" s="118"/>
      <c r="AJ12" s="118"/>
      <c r="AK12" s="118"/>
      <c r="AL12" s="118"/>
      <c r="AM12" s="118"/>
      <c r="AN12" s="118"/>
      <c r="AO12" s="118"/>
      <c r="AP12" s="118"/>
      <c r="AQ12" s="118"/>
      <c r="AR12" s="118"/>
      <c r="AS12" s="118"/>
      <c r="AT12" s="118"/>
      <c r="AU12" s="118"/>
      <c r="AV12" s="118"/>
      <c r="AW12" s="118"/>
      <c r="AX12" s="118"/>
      <c r="AY12" s="118"/>
      <c r="AZ12" s="118"/>
      <c r="BA12" s="118"/>
      <c r="BB12" s="118"/>
      <c r="BC12" s="118"/>
      <c r="BD12" s="118"/>
      <c r="BE12" s="118"/>
      <c r="BF12" s="118"/>
      <c r="BG12" s="118"/>
      <c r="BH12" s="118"/>
      <c r="BI12" s="118"/>
      <c r="BJ12" s="118"/>
    </row>
    <row r="13" spans="1:62" x14ac:dyDescent="0.2">
      <c r="A13" s="3" t="s">
        <v>11</v>
      </c>
      <c r="B13" s="104" t="s">
        <v>7</v>
      </c>
      <c r="C13" s="3">
        <v>46</v>
      </c>
      <c r="D13" s="3">
        <v>48</v>
      </c>
      <c r="E13" s="3">
        <v>30</v>
      </c>
      <c r="F13" s="3">
        <v>31</v>
      </c>
      <c r="AA13" s="118"/>
      <c r="AB13" s="118"/>
      <c r="AC13" s="118"/>
      <c r="AD13" s="118"/>
      <c r="AE13" s="118"/>
      <c r="AF13" s="118"/>
      <c r="AG13" s="118"/>
      <c r="AH13" s="118"/>
      <c r="AI13" s="118"/>
      <c r="AJ13" s="118"/>
      <c r="AK13" s="118"/>
      <c r="AL13" s="118"/>
      <c r="AM13" s="118"/>
      <c r="AN13" s="118"/>
      <c r="AO13" s="118"/>
      <c r="AP13" s="118"/>
      <c r="AQ13" s="118"/>
      <c r="AR13" s="118"/>
      <c r="AS13" s="118"/>
      <c r="AT13" s="118"/>
      <c r="AU13" s="118"/>
      <c r="AV13" s="118"/>
      <c r="AW13" s="118"/>
      <c r="AX13" s="118"/>
      <c r="AY13" s="118"/>
      <c r="AZ13" s="118"/>
      <c r="BA13" s="118"/>
      <c r="BB13" s="118"/>
      <c r="BC13" s="118"/>
      <c r="BD13" s="118"/>
      <c r="BE13" s="118"/>
      <c r="BF13" s="118"/>
      <c r="BG13" s="118"/>
      <c r="BH13" s="118"/>
      <c r="BI13" s="118"/>
      <c r="BJ13" s="118"/>
    </row>
    <row r="14" spans="1:62" x14ac:dyDescent="0.2">
      <c r="A14" s="3" t="s">
        <v>12</v>
      </c>
      <c r="B14" s="104" t="s">
        <v>2</v>
      </c>
      <c r="C14" s="3">
        <v>108</v>
      </c>
      <c r="D14" s="3">
        <v>77</v>
      </c>
      <c r="E14" s="3">
        <v>69</v>
      </c>
      <c r="AA14" s="118"/>
      <c r="AB14" s="118"/>
      <c r="AC14" s="118"/>
      <c r="AD14" s="118"/>
      <c r="AE14" s="118"/>
      <c r="AF14" s="118"/>
      <c r="AG14" s="118"/>
      <c r="AH14" s="118"/>
      <c r="AI14" s="118"/>
      <c r="AJ14" s="118"/>
      <c r="AK14" s="118"/>
      <c r="AL14" s="118"/>
      <c r="AM14" s="118"/>
      <c r="AN14" s="118"/>
      <c r="AO14" s="118"/>
      <c r="AP14" s="118"/>
      <c r="AQ14" s="118"/>
      <c r="AR14" s="118"/>
      <c r="AS14" s="118"/>
      <c r="AT14" s="118"/>
      <c r="AU14" s="118"/>
      <c r="AV14" s="118"/>
      <c r="AW14" s="118"/>
      <c r="AX14" s="118"/>
      <c r="AY14" s="118"/>
      <c r="AZ14" s="118"/>
      <c r="BA14" s="118"/>
      <c r="BB14" s="118"/>
      <c r="BC14" s="118"/>
      <c r="BD14" s="118"/>
      <c r="BE14" s="118"/>
      <c r="BF14" s="118"/>
      <c r="BG14" s="118"/>
      <c r="BH14" s="118"/>
      <c r="BI14" s="118"/>
      <c r="BJ14" s="118"/>
    </row>
    <row r="15" spans="1:62" x14ac:dyDescent="0.2">
      <c r="A15" s="3" t="s">
        <v>13</v>
      </c>
      <c r="B15" s="104" t="s">
        <v>7</v>
      </c>
      <c r="C15" s="3">
        <v>48</v>
      </c>
      <c r="D15" s="3">
        <v>44</v>
      </c>
      <c r="AA15" s="118"/>
      <c r="AB15" s="118"/>
      <c r="AC15" s="118"/>
      <c r="AD15" s="118"/>
      <c r="AE15" s="118"/>
      <c r="AF15" s="118"/>
      <c r="AG15" s="118"/>
      <c r="AH15" s="118"/>
      <c r="AI15" s="118"/>
      <c r="AJ15" s="118"/>
      <c r="AK15" s="118"/>
      <c r="AL15" s="118"/>
      <c r="AM15" s="118"/>
      <c r="AN15" s="118"/>
      <c r="AO15" s="118"/>
      <c r="AP15" s="118"/>
      <c r="AQ15" s="118"/>
      <c r="AR15" s="118"/>
      <c r="AS15" s="118"/>
      <c r="AT15" s="118"/>
      <c r="AU15" s="118"/>
      <c r="AV15" s="118"/>
      <c r="AW15" s="118"/>
      <c r="AX15" s="118"/>
      <c r="AY15" s="118"/>
      <c r="AZ15" s="118"/>
      <c r="BA15" s="118"/>
      <c r="BB15" s="118"/>
      <c r="BC15" s="118"/>
      <c r="BD15" s="118"/>
      <c r="BE15" s="118"/>
      <c r="BF15" s="118"/>
      <c r="BG15" s="118"/>
      <c r="BH15" s="118"/>
      <c r="BI15" s="118"/>
      <c r="BJ15" s="118"/>
    </row>
    <row r="16" spans="1:62" x14ac:dyDescent="0.2">
      <c r="A16" s="3" t="s">
        <v>14</v>
      </c>
      <c r="B16" s="104" t="s">
        <v>2</v>
      </c>
      <c r="C16" s="3">
        <v>65</v>
      </c>
      <c r="D16" s="3">
        <v>67</v>
      </c>
      <c r="E16" s="3">
        <v>68</v>
      </c>
      <c r="F16" s="3">
        <v>58</v>
      </c>
      <c r="G16" s="3">
        <v>22</v>
      </c>
      <c r="H16" s="3">
        <v>51</v>
      </c>
      <c r="I16" s="3">
        <v>40</v>
      </c>
      <c r="J16" s="3">
        <v>59</v>
      </c>
      <c r="K16" s="3">
        <v>23</v>
      </c>
      <c r="L16" s="3">
        <v>15</v>
      </c>
      <c r="AA16" s="118"/>
      <c r="AB16" s="118"/>
      <c r="AC16" s="118"/>
      <c r="AD16" s="118"/>
      <c r="AE16" s="118"/>
      <c r="AF16" s="118"/>
      <c r="AG16" s="118"/>
      <c r="AH16" s="118"/>
      <c r="AI16" s="118"/>
      <c r="AJ16" s="118"/>
      <c r="AK16" s="118"/>
      <c r="AL16" s="118"/>
      <c r="AM16" s="118"/>
      <c r="AN16" s="118"/>
      <c r="AO16" s="118"/>
      <c r="AP16" s="118"/>
      <c r="AQ16" s="118"/>
      <c r="AR16" s="118"/>
      <c r="AS16" s="118"/>
      <c r="AT16" s="118"/>
      <c r="AU16" s="118"/>
      <c r="AV16" s="118"/>
      <c r="AW16" s="118"/>
      <c r="AX16" s="118"/>
      <c r="AY16" s="118"/>
      <c r="AZ16" s="118"/>
      <c r="BA16" s="118"/>
      <c r="BB16" s="118"/>
      <c r="BC16" s="118"/>
      <c r="BD16" s="118"/>
      <c r="BE16" s="118"/>
      <c r="BF16" s="118"/>
      <c r="BG16" s="118"/>
      <c r="BH16" s="118"/>
      <c r="BI16" s="118"/>
      <c r="BJ16" s="118"/>
    </row>
    <row r="17" spans="1:62" x14ac:dyDescent="0.2">
      <c r="A17" s="105" t="s">
        <v>15</v>
      </c>
      <c r="B17" s="104" t="s">
        <v>7</v>
      </c>
      <c r="C17" s="3">
        <v>42</v>
      </c>
      <c r="D17" s="3">
        <v>35</v>
      </c>
      <c r="E17" s="3">
        <v>26</v>
      </c>
      <c r="F17" s="3">
        <v>36</v>
      </c>
      <c r="G17" s="3">
        <v>24</v>
      </c>
      <c r="H17" s="3">
        <v>33</v>
      </c>
      <c r="I17" s="3">
        <v>29</v>
      </c>
      <c r="J17" s="3">
        <v>33</v>
      </c>
      <c r="K17" s="3">
        <v>35</v>
      </c>
      <c r="L17" s="3">
        <v>29</v>
      </c>
      <c r="M17" s="3">
        <v>25</v>
      </c>
      <c r="N17" s="3">
        <v>23</v>
      </c>
      <c r="O17" s="3">
        <v>13</v>
      </c>
      <c r="AA17" s="118"/>
      <c r="AB17" s="118"/>
      <c r="AC17" s="118"/>
      <c r="AD17" s="118"/>
      <c r="AE17" s="118"/>
      <c r="AF17" s="118"/>
      <c r="AG17" s="118"/>
      <c r="AH17" s="118"/>
      <c r="AI17" s="118"/>
      <c r="AJ17" s="118"/>
      <c r="AK17" s="118"/>
      <c r="AL17" s="118"/>
      <c r="AM17" s="118"/>
      <c r="AN17" s="118"/>
      <c r="AO17" s="118"/>
      <c r="AP17" s="118"/>
      <c r="AQ17" s="118"/>
      <c r="AR17" s="118"/>
      <c r="AS17" s="118"/>
      <c r="AT17" s="118"/>
      <c r="AU17" s="118"/>
      <c r="AV17" s="118"/>
      <c r="AW17" s="118"/>
      <c r="AX17" s="118"/>
      <c r="AY17" s="118"/>
      <c r="AZ17" s="118"/>
      <c r="BA17" s="120"/>
      <c r="BB17" s="120"/>
      <c r="BC17" s="120"/>
      <c r="BD17" s="120"/>
      <c r="BE17" s="120"/>
      <c r="BF17" s="120"/>
      <c r="BG17" s="120"/>
      <c r="BH17" s="120"/>
      <c r="BI17" s="120"/>
      <c r="BJ17" s="120"/>
    </row>
    <row r="18" spans="1:62" x14ac:dyDescent="0.2">
      <c r="A18" s="3" t="s">
        <v>16</v>
      </c>
      <c r="B18" s="104" t="s">
        <v>7</v>
      </c>
      <c r="C18" s="3">
        <v>35</v>
      </c>
      <c r="D18" s="3">
        <v>41</v>
      </c>
      <c r="E18" s="3">
        <v>20</v>
      </c>
      <c r="F18" s="3">
        <v>12</v>
      </c>
      <c r="G18" s="3"/>
      <c r="H18" s="3"/>
      <c r="I18" s="3"/>
      <c r="J18" s="3"/>
      <c r="K18" s="3"/>
      <c r="L18" s="3"/>
      <c r="M18" s="3"/>
      <c r="N18" s="3"/>
      <c r="O18" s="3"/>
      <c r="AA18" s="118"/>
      <c r="AB18" s="118"/>
      <c r="AC18" s="118"/>
      <c r="AD18" s="118"/>
      <c r="AE18" s="118"/>
      <c r="AF18" s="118"/>
      <c r="AG18" s="118"/>
      <c r="AH18" s="118"/>
      <c r="AI18" s="118"/>
      <c r="AJ18" s="118"/>
      <c r="AK18" s="118"/>
      <c r="AL18" s="118"/>
      <c r="AM18" s="118"/>
      <c r="AN18" s="118"/>
      <c r="AO18" s="118"/>
      <c r="AP18" s="118"/>
      <c r="AQ18" s="118"/>
      <c r="AR18" s="118"/>
      <c r="AS18" s="118"/>
      <c r="AT18" s="118"/>
      <c r="AU18" s="118"/>
      <c r="AV18" s="118"/>
      <c r="AW18" s="118"/>
      <c r="AX18" s="118"/>
      <c r="AY18" s="118"/>
      <c r="AZ18" s="118"/>
      <c r="BA18" s="118"/>
      <c r="BB18" s="118"/>
      <c r="BC18" s="118"/>
      <c r="BD18" s="118"/>
      <c r="BE18" s="118"/>
      <c r="BF18" s="118"/>
      <c r="BG18" s="118"/>
      <c r="BH18" s="118"/>
      <c r="BI18" s="118"/>
      <c r="BJ18" s="118"/>
    </row>
    <row r="19" spans="1:62" x14ac:dyDescent="0.2">
      <c r="A19" s="3" t="s">
        <v>17</v>
      </c>
      <c r="B19" s="104" t="s">
        <v>2</v>
      </c>
      <c r="C19" s="3">
        <v>68</v>
      </c>
      <c r="D19" s="3">
        <v>109</v>
      </c>
      <c r="E19" s="3">
        <v>136</v>
      </c>
      <c r="F19" s="3">
        <v>119</v>
      </c>
      <c r="G19" s="3">
        <v>43</v>
      </c>
      <c r="H19" s="3">
        <v>36</v>
      </c>
      <c r="I19" s="3"/>
      <c r="J19" s="3"/>
      <c r="K19" s="3"/>
      <c r="AA19" s="118"/>
      <c r="AB19" s="118"/>
      <c r="AC19" s="118"/>
      <c r="AD19" s="118"/>
      <c r="AE19" s="118"/>
      <c r="AF19" s="118"/>
      <c r="AG19" s="118"/>
      <c r="AH19" s="118"/>
      <c r="AI19" s="118"/>
      <c r="AJ19" s="118"/>
      <c r="AK19" s="118"/>
      <c r="AL19" s="118"/>
      <c r="AM19" s="118"/>
      <c r="AN19" s="118"/>
      <c r="AO19" s="118"/>
      <c r="AP19" s="118"/>
      <c r="AQ19" s="118"/>
      <c r="AR19" s="118"/>
      <c r="AS19" s="118"/>
      <c r="AT19" s="118"/>
      <c r="AU19" s="118"/>
      <c r="AV19" s="118"/>
      <c r="AW19" s="118"/>
      <c r="AX19" s="118"/>
      <c r="AY19" s="118"/>
      <c r="AZ19" s="118"/>
      <c r="BA19" s="118"/>
      <c r="BB19" s="118"/>
      <c r="BC19" s="118"/>
      <c r="BD19" s="118"/>
      <c r="BE19" s="118"/>
      <c r="BF19" s="118"/>
      <c r="BG19" s="118"/>
      <c r="BH19" s="118"/>
      <c r="BI19" s="118"/>
      <c r="BJ19" s="118"/>
    </row>
    <row r="20" spans="1:62" ht="15" customHeight="1" x14ac:dyDescent="0.2">
      <c r="A20" s="3" t="s">
        <v>18</v>
      </c>
      <c r="B20" s="104" t="s">
        <v>2</v>
      </c>
      <c r="C20" s="3">
        <v>141</v>
      </c>
      <c r="D20" s="3">
        <v>135</v>
      </c>
      <c r="E20" s="3">
        <v>74</v>
      </c>
      <c r="F20" s="3">
        <v>93</v>
      </c>
      <c r="G20" s="3">
        <v>58</v>
      </c>
      <c r="H20" s="3">
        <v>23</v>
      </c>
      <c r="I20" s="3">
        <v>28</v>
      </c>
      <c r="J20" s="3"/>
      <c r="K20" s="3"/>
      <c r="AA20" s="118"/>
      <c r="AB20" s="118"/>
      <c r="AC20" s="118"/>
      <c r="AD20" s="118"/>
      <c r="AE20" s="118"/>
      <c r="AF20" s="118"/>
      <c r="AG20" s="118"/>
      <c r="AH20" s="118"/>
      <c r="AI20" s="118"/>
      <c r="AJ20" s="118"/>
      <c r="AK20" s="118"/>
      <c r="AL20" s="118"/>
      <c r="AM20" s="118"/>
      <c r="AN20" s="118"/>
      <c r="AO20" s="118"/>
      <c r="AP20" s="118"/>
      <c r="AQ20" s="118"/>
      <c r="AR20" s="118"/>
      <c r="AS20" s="118"/>
      <c r="AT20" s="118"/>
      <c r="AU20" s="118"/>
      <c r="AV20" s="118"/>
      <c r="AW20" s="118"/>
      <c r="AX20" s="118"/>
      <c r="AY20" s="118"/>
      <c r="AZ20" s="118"/>
      <c r="BA20" s="118"/>
      <c r="BB20" s="118"/>
      <c r="BC20" s="118"/>
      <c r="BD20" s="118"/>
      <c r="BE20" s="118"/>
      <c r="BF20" s="118"/>
      <c r="BG20" s="118"/>
      <c r="BH20" s="118"/>
      <c r="BI20" s="118"/>
      <c r="BJ20" s="118"/>
    </row>
    <row r="21" spans="1:62" x14ac:dyDescent="0.2">
      <c r="A21" s="3" t="s">
        <v>19</v>
      </c>
      <c r="B21" s="104" t="s">
        <v>2</v>
      </c>
      <c r="C21" s="3">
        <v>30</v>
      </c>
      <c r="D21" s="3">
        <v>62</v>
      </c>
      <c r="E21" s="3">
        <v>52</v>
      </c>
      <c r="F21" s="3">
        <v>15</v>
      </c>
      <c r="G21" s="3">
        <v>22</v>
      </c>
      <c r="H21" s="3"/>
      <c r="I21" s="3"/>
      <c r="J21" s="3"/>
      <c r="K21" s="3"/>
      <c r="AA21" s="118"/>
      <c r="AB21" s="118"/>
      <c r="AC21" s="118"/>
      <c r="AD21" s="118"/>
      <c r="AE21" s="118"/>
      <c r="AF21" s="118"/>
      <c r="AG21" s="118"/>
      <c r="AH21" s="118"/>
      <c r="AI21" s="118"/>
      <c r="AJ21" s="118"/>
      <c r="AK21" s="118"/>
      <c r="AL21" s="118"/>
      <c r="AM21" s="118"/>
      <c r="AN21" s="118"/>
      <c r="AO21" s="118"/>
      <c r="AP21" s="118"/>
      <c r="AQ21" s="118"/>
      <c r="AR21" s="118"/>
      <c r="AS21" s="118"/>
      <c r="AT21" s="118"/>
      <c r="AU21" s="118"/>
      <c r="AV21" s="118"/>
      <c r="AW21" s="118"/>
      <c r="AX21" s="118"/>
      <c r="AY21" s="118"/>
      <c r="AZ21" s="118"/>
      <c r="BA21" s="118"/>
      <c r="BB21" s="118"/>
      <c r="BC21" s="118"/>
      <c r="BD21" s="118"/>
      <c r="BE21" s="118"/>
      <c r="BF21" s="118"/>
      <c r="BG21" s="118"/>
      <c r="BH21" s="118"/>
      <c r="BI21" s="118"/>
      <c r="BJ21" s="118"/>
    </row>
    <row r="22" spans="1:62" x14ac:dyDescent="0.2">
      <c r="A22" s="3" t="s">
        <v>20</v>
      </c>
      <c r="B22" s="104" t="s">
        <v>2</v>
      </c>
      <c r="C22" s="3">
        <v>18</v>
      </c>
      <c r="D22" s="3">
        <v>45</v>
      </c>
      <c r="E22" s="3">
        <v>65</v>
      </c>
      <c r="F22" s="3">
        <v>22</v>
      </c>
      <c r="G22" s="3">
        <v>29</v>
      </c>
      <c r="H22" s="3">
        <v>15</v>
      </c>
      <c r="I22" s="3">
        <v>24</v>
      </c>
      <c r="J22" s="3">
        <v>21</v>
      </c>
      <c r="K22" s="3">
        <v>20</v>
      </c>
      <c r="AA22" s="118"/>
      <c r="AB22" s="118"/>
      <c r="AC22" s="118"/>
      <c r="AD22" s="118"/>
      <c r="AE22" s="118"/>
      <c r="AF22" s="118"/>
      <c r="AG22" s="118"/>
      <c r="AH22" s="118"/>
      <c r="AI22" s="118"/>
      <c r="AJ22" s="118"/>
      <c r="AK22" s="118"/>
      <c r="AL22" s="118"/>
      <c r="AM22" s="118"/>
      <c r="AN22" s="118"/>
      <c r="AO22" s="118"/>
      <c r="AP22" s="118"/>
      <c r="AQ22" s="118"/>
      <c r="AR22" s="118"/>
      <c r="AS22" s="118"/>
      <c r="AT22" s="118"/>
      <c r="AU22" s="118"/>
      <c r="AV22" s="118"/>
      <c r="AW22" s="118"/>
      <c r="AX22" s="118"/>
      <c r="AY22" s="118"/>
      <c r="AZ22" s="118"/>
      <c r="BA22" s="118"/>
      <c r="BB22" s="118"/>
      <c r="BC22" s="118"/>
      <c r="BD22" s="118"/>
      <c r="BE22" s="118"/>
      <c r="BF22" s="118"/>
      <c r="BG22" s="118"/>
      <c r="BH22" s="118"/>
      <c r="BI22" s="118"/>
      <c r="BJ22" s="118"/>
    </row>
    <row r="23" spans="1:62" x14ac:dyDescent="0.2">
      <c r="A23" s="3" t="s">
        <v>21</v>
      </c>
      <c r="B23" s="104" t="s">
        <v>7</v>
      </c>
      <c r="C23" s="3">
        <v>21</v>
      </c>
      <c r="D23" s="3">
        <v>20</v>
      </c>
      <c r="E23" s="3">
        <v>7</v>
      </c>
      <c r="AA23" s="118"/>
      <c r="AB23" s="118"/>
      <c r="AC23" s="118"/>
      <c r="AD23" s="118"/>
      <c r="AE23" s="118"/>
      <c r="AF23" s="118"/>
      <c r="AG23" s="118"/>
      <c r="AH23" s="118"/>
      <c r="AI23" s="118"/>
      <c r="AJ23" s="118"/>
      <c r="AK23" s="118"/>
      <c r="AL23" s="118"/>
      <c r="AM23" s="118"/>
      <c r="AN23" s="118"/>
      <c r="AO23" s="118"/>
      <c r="AP23" s="118"/>
      <c r="AQ23" s="118"/>
      <c r="AR23" s="118"/>
      <c r="AS23" s="118"/>
      <c r="AT23" s="118"/>
      <c r="AU23" s="118"/>
      <c r="AV23" s="118"/>
      <c r="AW23" s="118"/>
      <c r="AX23" s="118"/>
      <c r="AY23" s="118"/>
      <c r="AZ23" s="118"/>
      <c r="BA23" s="118"/>
      <c r="BB23" s="118"/>
      <c r="BC23" s="118"/>
      <c r="BD23" s="118"/>
      <c r="BE23" s="118"/>
      <c r="BF23" s="118"/>
      <c r="BG23" s="118"/>
      <c r="BH23" s="118"/>
      <c r="BI23" s="118"/>
      <c r="BJ23" s="118"/>
    </row>
    <row r="24" spans="1:62" x14ac:dyDescent="0.2">
      <c r="A24" s="3" t="s">
        <v>22</v>
      </c>
      <c r="B24" s="104" t="s">
        <v>7</v>
      </c>
      <c r="C24" s="3">
        <v>9</v>
      </c>
      <c r="D24" s="3">
        <v>11</v>
      </c>
      <c r="E24" s="3"/>
      <c r="AA24" s="118"/>
      <c r="AB24" s="118"/>
      <c r="AC24" s="118"/>
      <c r="AD24" s="118"/>
      <c r="AE24" s="118"/>
      <c r="AF24" s="118"/>
      <c r="AG24" s="118"/>
      <c r="AH24" s="118"/>
      <c r="AI24" s="118"/>
      <c r="AJ24" s="118"/>
      <c r="AK24" s="118"/>
      <c r="AL24" s="118"/>
      <c r="AM24" s="118"/>
      <c r="AN24" s="118"/>
      <c r="AO24" s="118"/>
      <c r="AP24" s="118"/>
      <c r="AQ24" s="118"/>
      <c r="AR24" s="118"/>
      <c r="AS24" s="118"/>
      <c r="AT24" s="118"/>
      <c r="AU24" s="118"/>
      <c r="AV24" s="118"/>
      <c r="AW24" s="118"/>
      <c r="AX24" s="118"/>
      <c r="AY24" s="118"/>
      <c r="AZ24" s="118"/>
      <c r="BA24" s="118"/>
      <c r="BB24" s="118"/>
      <c r="BC24" s="118"/>
      <c r="BD24" s="118"/>
      <c r="BE24" s="118"/>
      <c r="BF24" s="118"/>
      <c r="BG24" s="118"/>
      <c r="BH24" s="118"/>
      <c r="BI24" s="118"/>
      <c r="BJ24" s="118"/>
    </row>
    <row r="25" spans="1:62" x14ac:dyDescent="0.2">
      <c r="A25" s="3" t="s">
        <v>23</v>
      </c>
      <c r="B25" s="104" t="s">
        <v>2</v>
      </c>
      <c r="C25" s="3">
        <v>70</v>
      </c>
      <c r="D25" s="3">
        <v>67</v>
      </c>
      <c r="E25" s="3">
        <v>74</v>
      </c>
      <c r="F25" s="3">
        <v>41</v>
      </c>
      <c r="G25" s="3">
        <v>16</v>
      </c>
      <c r="H25" s="3">
        <v>26</v>
      </c>
      <c r="AA25" s="118"/>
      <c r="AB25" s="118"/>
      <c r="AC25" s="118"/>
      <c r="AD25" s="118"/>
      <c r="AE25" s="118"/>
      <c r="AF25" s="118"/>
      <c r="AG25" s="118"/>
      <c r="AH25" s="118"/>
      <c r="AI25" s="118"/>
      <c r="AJ25" s="118"/>
      <c r="AK25" s="118"/>
      <c r="AL25" s="118"/>
      <c r="AM25" s="118"/>
      <c r="AN25" s="118"/>
      <c r="AO25" s="118"/>
      <c r="AP25" s="118"/>
      <c r="AQ25" s="118"/>
      <c r="AR25" s="118"/>
      <c r="AS25" s="118"/>
      <c r="AT25" s="118"/>
      <c r="AU25" s="118"/>
      <c r="AV25" s="118"/>
      <c r="AW25" s="118"/>
      <c r="AX25" s="118"/>
      <c r="AY25" s="118"/>
      <c r="AZ25" s="118"/>
      <c r="BA25" s="118"/>
      <c r="BB25" s="118"/>
      <c r="BC25" s="118"/>
      <c r="BD25" s="118"/>
      <c r="BE25" s="118"/>
      <c r="BF25" s="118"/>
      <c r="BG25" s="118"/>
      <c r="BH25" s="118"/>
      <c r="BI25" s="118"/>
      <c r="BJ25" s="118"/>
    </row>
    <row r="26" spans="1:62" x14ac:dyDescent="0.2">
      <c r="A26" s="3" t="s">
        <v>24</v>
      </c>
      <c r="B26" s="104" t="s">
        <v>7</v>
      </c>
      <c r="C26" s="3">
        <v>42</v>
      </c>
      <c r="D26" s="3">
        <v>36</v>
      </c>
      <c r="E26" s="3">
        <v>33</v>
      </c>
      <c r="F26" s="3">
        <v>28</v>
      </c>
      <c r="G26" s="3"/>
      <c r="AA26" s="118"/>
      <c r="AB26" s="118"/>
      <c r="AC26" s="118"/>
      <c r="AD26" s="118"/>
      <c r="AE26" s="118"/>
      <c r="AF26" s="118"/>
      <c r="AG26" s="118"/>
      <c r="AH26" s="118"/>
      <c r="AI26" s="118"/>
      <c r="AJ26" s="118"/>
      <c r="AK26" s="118"/>
      <c r="AL26" s="118"/>
      <c r="AM26" s="118"/>
      <c r="AN26" s="118"/>
      <c r="AO26" s="118"/>
      <c r="AP26" s="118"/>
      <c r="AQ26" s="118"/>
      <c r="AR26" s="118"/>
      <c r="AS26" s="118"/>
      <c r="AT26" s="118"/>
      <c r="AU26" s="118"/>
      <c r="AV26" s="118"/>
      <c r="AW26" s="118"/>
      <c r="AX26" s="118"/>
      <c r="AY26" s="118"/>
      <c r="AZ26" s="118"/>
      <c r="BA26" s="118"/>
      <c r="BB26" s="118"/>
      <c r="BC26" s="118"/>
      <c r="BD26" s="118"/>
      <c r="BE26" s="118"/>
      <c r="BF26" s="118"/>
      <c r="BG26" s="118"/>
      <c r="BH26" s="118"/>
      <c r="BI26" s="118"/>
      <c r="BJ26" s="118"/>
    </row>
    <row r="27" spans="1:62" x14ac:dyDescent="0.2">
      <c r="A27" s="3" t="s">
        <v>25</v>
      </c>
      <c r="B27" s="104" t="s">
        <v>7</v>
      </c>
      <c r="C27" s="3">
        <v>85</v>
      </c>
      <c r="D27" s="3">
        <v>61</v>
      </c>
      <c r="E27" s="3">
        <v>60</v>
      </c>
      <c r="F27" s="3">
        <v>18</v>
      </c>
      <c r="G27" s="3"/>
      <c r="AA27" s="118"/>
      <c r="AB27" s="118"/>
      <c r="AC27" s="118"/>
      <c r="AD27" s="118"/>
      <c r="AE27" s="118"/>
      <c r="AF27" s="118"/>
      <c r="AG27" s="118"/>
      <c r="AH27" s="118"/>
      <c r="AI27" s="118"/>
      <c r="AJ27" s="118"/>
      <c r="AK27" s="118"/>
      <c r="AL27" s="118"/>
      <c r="AM27" s="118"/>
      <c r="AN27" s="118"/>
      <c r="AO27" s="118"/>
      <c r="AP27" s="118"/>
      <c r="AQ27" s="118"/>
      <c r="AR27" s="118"/>
      <c r="AS27" s="118"/>
      <c r="AT27" s="118"/>
      <c r="AU27" s="118"/>
      <c r="AV27" s="118"/>
      <c r="AW27" s="118"/>
      <c r="AX27" s="118"/>
      <c r="AY27" s="118"/>
      <c r="AZ27" s="118"/>
      <c r="BA27" s="118"/>
      <c r="BB27" s="118"/>
      <c r="BC27" s="118"/>
      <c r="BD27" s="118"/>
      <c r="BE27" s="118"/>
      <c r="BF27" s="118"/>
      <c r="BG27" s="118"/>
      <c r="BH27" s="118"/>
      <c r="BI27" s="118"/>
      <c r="BJ27" s="118"/>
    </row>
    <row r="28" spans="1:62" x14ac:dyDescent="0.2">
      <c r="A28" s="3" t="s">
        <v>26</v>
      </c>
      <c r="B28" s="104" t="s">
        <v>7</v>
      </c>
      <c r="C28" s="3">
        <v>21</v>
      </c>
      <c r="D28" s="3">
        <v>11</v>
      </c>
      <c r="E28" s="3">
        <v>6</v>
      </c>
      <c r="F28" s="3">
        <v>7</v>
      </c>
      <c r="G28" s="3"/>
      <c r="AA28" s="118"/>
      <c r="AB28" s="118"/>
      <c r="AC28" s="118"/>
      <c r="AD28" s="118"/>
      <c r="AE28" s="118"/>
      <c r="AF28" s="118"/>
      <c r="AG28" s="118"/>
      <c r="AH28" s="118"/>
      <c r="AI28" s="118"/>
      <c r="AJ28" s="118"/>
      <c r="AK28" s="118"/>
      <c r="AL28" s="118"/>
      <c r="AM28" s="118"/>
      <c r="AN28" s="118"/>
      <c r="AO28" s="118"/>
      <c r="AP28" s="118"/>
      <c r="AQ28" s="118"/>
      <c r="AR28" s="118"/>
      <c r="AS28" s="118"/>
      <c r="AT28" s="118"/>
      <c r="AU28" s="118"/>
      <c r="AV28" s="118"/>
      <c r="AW28" s="118"/>
      <c r="AX28" s="118"/>
      <c r="AY28" s="118"/>
      <c r="AZ28" s="118"/>
      <c r="BA28" s="118"/>
      <c r="BB28" s="118"/>
      <c r="BC28" s="118"/>
      <c r="BD28" s="118"/>
      <c r="BE28" s="118"/>
      <c r="BF28" s="118"/>
      <c r="BG28" s="118"/>
      <c r="BH28" s="118"/>
      <c r="BI28" s="118"/>
      <c r="BJ28" s="118"/>
    </row>
    <row r="29" spans="1:62" x14ac:dyDescent="0.2">
      <c r="A29" s="3" t="s">
        <v>27</v>
      </c>
      <c r="B29" s="104" t="s">
        <v>7</v>
      </c>
      <c r="C29" s="3">
        <v>30</v>
      </c>
      <c r="D29" s="3">
        <v>21</v>
      </c>
      <c r="E29" s="3">
        <v>23</v>
      </c>
      <c r="F29" s="3">
        <v>30</v>
      </c>
      <c r="G29" s="3">
        <v>30</v>
      </c>
      <c r="AA29" s="118"/>
      <c r="AB29" s="118"/>
      <c r="AC29" s="118"/>
      <c r="AD29" s="118"/>
      <c r="AE29" s="118"/>
      <c r="AF29" s="118"/>
      <c r="AG29" s="118"/>
      <c r="AH29" s="118"/>
      <c r="AI29" s="118"/>
      <c r="AJ29" s="118"/>
      <c r="AK29" s="118"/>
      <c r="AL29" s="118"/>
      <c r="AM29" s="118"/>
      <c r="AN29" s="118"/>
      <c r="AO29" s="118"/>
      <c r="AP29" s="118"/>
      <c r="AQ29" s="118"/>
      <c r="AR29" s="118"/>
      <c r="AS29" s="118"/>
      <c r="AT29" s="118"/>
      <c r="AU29" s="118"/>
      <c r="AV29" s="118"/>
      <c r="AW29" s="118"/>
      <c r="AX29" s="118"/>
      <c r="AY29" s="118"/>
      <c r="AZ29" s="118"/>
      <c r="BA29" s="118"/>
      <c r="BB29" s="118"/>
      <c r="BC29" s="118"/>
      <c r="BD29" s="118"/>
      <c r="BE29" s="118"/>
      <c r="BF29" s="118"/>
      <c r="BG29" s="118"/>
      <c r="BH29" s="118"/>
      <c r="BI29" s="118"/>
      <c r="BJ29" s="118"/>
    </row>
    <row r="30" spans="1:62" x14ac:dyDescent="0.2">
      <c r="A30" s="3" t="s">
        <v>28</v>
      </c>
      <c r="B30" s="104" t="s">
        <v>7</v>
      </c>
      <c r="C30" s="3">
        <v>28</v>
      </c>
      <c r="D30" s="3">
        <v>47</v>
      </c>
      <c r="E30" s="3">
        <v>21</v>
      </c>
      <c r="F30" s="3">
        <v>19</v>
      </c>
      <c r="G30" s="3"/>
      <c r="AA30" s="118"/>
      <c r="AB30" s="118"/>
      <c r="AC30" s="118"/>
      <c r="AD30" s="118"/>
      <c r="AE30" s="118"/>
      <c r="AF30" s="118"/>
      <c r="AG30" s="118"/>
      <c r="AH30" s="118"/>
      <c r="AI30" s="118"/>
      <c r="AJ30" s="118"/>
      <c r="AK30" s="118"/>
      <c r="AL30" s="118"/>
      <c r="AM30" s="118"/>
      <c r="AN30" s="118"/>
      <c r="AO30" s="118"/>
      <c r="AP30" s="118"/>
      <c r="AQ30" s="118"/>
      <c r="AR30" s="118"/>
      <c r="AS30" s="118"/>
      <c r="AT30" s="118"/>
      <c r="AU30" s="118"/>
      <c r="AV30" s="118"/>
      <c r="AW30" s="118"/>
      <c r="AX30" s="118"/>
      <c r="AY30" s="118"/>
      <c r="AZ30" s="118"/>
      <c r="BA30" s="118"/>
      <c r="BB30" s="118"/>
      <c r="BC30" s="118"/>
      <c r="BD30" s="118"/>
      <c r="BE30" s="118"/>
      <c r="BF30" s="118"/>
      <c r="BG30" s="118"/>
      <c r="BH30" s="118"/>
      <c r="BI30" s="118"/>
      <c r="BJ30" s="118"/>
    </row>
    <row r="31" spans="1:62" x14ac:dyDescent="0.2">
      <c r="A31" s="3" t="s">
        <v>29</v>
      </c>
      <c r="B31" s="104" t="s">
        <v>7</v>
      </c>
      <c r="C31" s="3">
        <v>47</v>
      </c>
      <c r="D31" s="3">
        <v>43</v>
      </c>
      <c r="E31" s="3">
        <v>66</v>
      </c>
      <c r="F31" s="3">
        <v>47</v>
      </c>
      <c r="G31" s="3">
        <v>27</v>
      </c>
      <c r="AA31" s="118"/>
      <c r="AB31" s="118"/>
      <c r="AC31" s="118"/>
      <c r="AD31" s="118"/>
      <c r="AE31" s="118"/>
      <c r="AF31" s="118"/>
      <c r="AG31" s="118"/>
      <c r="AH31" s="118"/>
      <c r="AI31" s="118"/>
      <c r="AJ31" s="118"/>
      <c r="AK31" s="118"/>
      <c r="AL31" s="118"/>
      <c r="AM31" s="118"/>
      <c r="AN31" s="118"/>
      <c r="AO31" s="118"/>
      <c r="AP31" s="118"/>
      <c r="AQ31" s="118"/>
      <c r="AR31" s="118"/>
      <c r="AS31" s="118"/>
      <c r="AT31" s="118"/>
      <c r="AU31" s="118"/>
      <c r="AV31" s="118"/>
      <c r="AW31" s="118"/>
      <c r="AX31" s="118"/>
      <c r="AY31" s="118"/>
      <c r="AZ31" s="118"/>
      <c r="BA31" s="118"/>
      <c r="BB31" s="118"/>
      <c r="BC31" s="118"/>
      <c r="BD31" s="118"/>
      <c r="BE31" s="118"/>
      <c r="BF31" s="118"/>
      <c r="BG31" s="118"/>
      <c r="BH31" s="118"/>
      <c r="BI31" s="118"/>
      <c r="BJ31" s="118"/>
    </row>
    <row r="32" spans="1:62" x14ac:dyDescent="0.2">
      <c r="A32" s="3" t="s">
        <v>30</v>
      </c>
      <c r="B32" s="104" t="s">
        <v>7</v>
      </c>
      <c r="C32" s="3">
        <v>32</v>
      </c>
      <c r="D32" s="3">
        <v>27</v>
      </c>
      <c r="E32" s="3"/>
      <c r="F32" s="3"/>
      <c r="G32" s="3"/>
      <c r="AA32" s="118"/>
      <c r="AB32" s="118"/>
      <c r="AC32" s="118"/>
      <c r="AD32" s="118"/>
      <c r="AE32" s="118"/>
      <c r="AF32" s="118"/>
      <c r="AG32" s="118"/>
      <c r="AH32" s="118"/>
      <c r="AI32" s="118"/>
      <c r="AJ32" s="118"/>
      <c r="AK32" s="118"/>
      <c r="AL32" s="118"/>
      <c r="AM32" s="118"/>
      <c r="AN32" s="118"/>
      <c r="AO32" s="118"/>
      <c r="AP32" s="118"/>
      <c r="AQ32" s="118"/>
      <c r="AR32" s="118"/>
      <c r="AS32" s="118"/>
      <c r="AT32" s="118"/>
      <c r="AU32" s="118"/>
      <c r="AV32" s="118"/>
      <c r="AW32" s="118"/>
      <c r="AX32" s="118"/>
      <c r="AY32" s="118"/>
      <c r="AZ32" s="118"/>
      <c r="BA32" s="118"/>
      <c r="BB32" s="118"/>
      <c r="BC32" s="118"/>
      <c r="BD32" s="118"/>
      <c r="BE32" s="118"/>
      <c r="BF32" s="118"/>
      <c r="BG32" s="118"/>
      <c r="BH32" s="118"/>
      <c r="BI32" s="118"/>
      <c r="BJ32" s="118"/>
    </row>
    <row r="33" spans="1:62" x14ac:dyDescent="0.2">
      <c r="A33" s="3" t="s">
        <v>31</v>
      </c>
      <c r="B33" s="104" t="s">
        <v>7</v>
      </c>
      <c r="C33" s="3">
        <v>13</v>
      </c>
      <c r="D33" s="3">
        <v>17</v>
      </c>
      <c r="E33" s="3">
        <v>18</v>
      </c>
      <c r="F33" s="3">
        <v>17</v>
      </c>
      <c r="G33" s="3"/>
      <c r="AA33" s="118"/>
      <c r="AB33" s="118"/>
      <c r="AC33" s="118"/>
      <c r="AD33" s="118"/>
      <c r="AE33" s="118"/>
      <c r="AF33" s="118"/>
      <c r="AG33" s="118"/>
      <c r="AH33" s="118"/>
      <c r="AI33" s="118"/>
      <c r="AJ33" s="118"/>
      <c r="AK33" s="118"/>
      <c r="AL33" s="118"/>
      <c r="AM33" s="118"/>
      <c r="AN33" s="118"/>
      <c r="AO33" s="118"/>
      <c r="AP33" s="118"/>
      <c r="AQ33" s="118"/>
      <c r="AR33" s="118"/>
      <c r="AS33" s="118"/>
      <c r="AT33" s="118"/>
      <c r="AU33" s="118"/>
      <c r="AV33" s="118"/>
      <c r="AW33" s="118"/>
      <c r="AX33" s="118"/>
      <c r="AY33" s="118"/>
      <c r="AZ33" s="118"/>
      <c r="BA33" s="118"/>
      <c r="BB33" s="118"/>
      <c r="BC33" s="118"/>
      <c r="BD33" s="118"/>
      <c r="BE33" s="118"/>
      <c r="BF33" s="118"/>
      <c r="BG33" s="118"/>
      <c r="BH33" s="118"/>
      <c r="BI33" s="118"/>
      <c r="BJ33" s="118"/>
    </row>
    <row r="34" spans="1:62" x14ac:dyDescent="0.2">
      <c r="A34" s="3" t="s">
        <v>32</v>
      </c>
      <c r="B34" s="104" t="s">
        <v>2</v>
      </c>
      <c r="C34" s="3">
        <v>58</v>
      </c>
      <c r="D34" s="3">
        <v>37</v>
      </c>
      <c r="E34" s="3">
        <v>33</v>
      </c>
      <c r="AA34" s="118"/>
      <c r="AB34" s="118"/>
      <c r="AC34" s="118"/>
      <c r="AD34" s="118"/>
      <c r="AE34" s="118"/>
      <c r="AF34" s="118"/>
      <c r="AG34" s="118"/>
      <c r="AH34" s="118"/>
      <c r="AI34" s="118"/>
      <c r="AJ34" s="118"/>
      <c r="AK34" s="118"/>
      <c r="AL34" s="118"/>
      <c r="AM34" s="118"/>
      <c r="AN34" s="118"/>
      <c r="AO34" s="118"/>
      <c r="AP34" s="118"/>
      <c r="AQ34" s="118"/>
      <c r="AR34" s="118"/>
      <c r="AS34" s="118"/>
      <c r="AT34" s="118"/>
      <c r="AU34" s="118"/>
      <c r="AV34" s="118"/>
      <c r="AW34" s="118"/>
      <c r="AX34" s="118"/>
      <c r="AY34" s="118"/>
      <c r="AZ34" s="118"/>
      <c r="BA34" s="118"/>
      <c r="BB34" s="118"/>
      <c r="BC34" s="118"/>
      <c r="BD34" s="118"/>
      <c r="BE34" s="118"/>
      <c r="BF34" s="118"/>
      <c r="BG34" s="118"/>
      <c r="BH34" s="118"/>
      <c r="BI34" s="118"/>
      <c r="BJ34" s="118"/>
    </row>
    <row r="35" spans="1:62" s="8" customFormat="1" ht="15" customHeight="1" x14ac:dyDescent="0.2">
      <c r="A35" s="22"/>
      <c r="B35" s="3"/>
      <c r="C35" s="31"/>
      <c r="D35"/>
      <c r="E35"/>
      <c r="F35"/>
      <c r="G35"/>
      <c r="H35" s="3"/>
      <c r="I35"/>
      <c r="J35"/>
      <c r="K35"/>
      <c r="L35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75"/>
      <c r="AT35" s="75"/>
      <c r="AU35" s="75"/>
      <c r="AV35" s="75"/>
      <c r="AW35" s="75"/>
      <c r="AX35" s="75"/>
      <c r="AY35" s="75"/>
      <c r="AZ35" s="75"/>
      <c r="BA35" s="75"/>
      <c r="BB35" s="75"/>
      <c r="BC35" s="75"/>
      <c r="BD35" s="75"/>
      <c r="BE35" s="75"/>
      <c r="BF35" s="75"/>
      <c r="BG35" s="75"/>
      <c r="BH35" s="75"/>
      <c r="BI35" s="75"/>
      <c r="BJ35" s="75"/>
    </row>
    <row r="36" spans="1:62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75"/>
      <c r="AT36" s="75"/>
      <c r="AU36" s="75"/>
      <c r="AV36" s="75"/>
      <c r="AW36" s="75"/>
      <c r="AX36" s="75"/>
      <c r="AY36" s="75"/>
      <c r="AZ36" s="75"/>
      <c r="BA36" s="75"/>
      <c r="BB36" s="75"/>
      <c r="BC36" s="75"/>
      <c r="BD36" s="75"/>
      <c r="BE36" s="75"/>
      <c r="BF36" s="75"/>
      <c r="BG36" s="75"/>
      <c r="BH36" s="75"/>
      <c r="BI36" s="75"/>
      <c r="BJ36" s="75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121"/>
      <c r="N37" s="121"/>
      <c r="O37" s="121"/>
      <c r="P37" s="121"/>
      <c r="Q37" s="121"/>
      <c r="R37" s="121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75"/>
      <c r="AF37" s="75"/>
      <c r="AG37" s="75"/>
      <c r="AH37" s="75"/>
      <c r="AI37" s="75"/>
      <c r="AJ37" s="75"/>
      <c r="AK37" s="75"/>
      <c r="AL37" s="75"/>
      <c r="AM37" s="75"/>
      <c r="AN37" s="75"/>
      <c r="AO37" s="75"/>
      <c r="AP37" s="75"/>
      <c r="AQ37" s="75"/>
      <c r="AR37" s="75"/>
    </row>
    <row r="38" spans="1:62" x14ac:dyDescent="0.2">
      <c r="B38" s="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96958-E5F4-B843-8994-D32B73143B46}">
  <dimension ref="A1:BJ38"/>
  <sheetViews>
    <sheetView workbookViewId="0">
      <selection sqref="A1:XFD1048576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2" max="62" width="10.83203125" style="66"/>
  </cols>
  <sheetData>
    <row r="1" spans="1:62" x14ac:dyDescent="0.2">
      <c r="A1" s="40" t="s">
        <v>106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</row>
    <row r="2" spans="1:62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</row>
    <row r="3" spans="1:62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J3" s="6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7">
        <v>10</v>
      </c>
    </row>
    <row r="5" spans="1:62" x14ac:dyDescent="0.2">
      <c r="A5" s="3" t="s">
        <v>1</v>
      </c>
      <c r="B5" s="103" t="s">
        <v>2</v>
      </c>
      <c r="C5" s="105">
        <v>26</v>
      </c>
      <c r="D5" s="105">
        <v>40</v>
      </c>
      <c r="E5" s="106"/>
      <c r="F5" s="106"/>
      <c r="G5" s="106"/>
      <c r="H5" s="106"/>
      <c r="I5" s="106"/>
      <c r="J5" s="106"/>
      <c r="K5" s="105"/>
      <c r="L5" s="105"/>
      <c r="M5" s="107">
        <v>34</v>
      </c>
      <c r="N5" s="105">
        <v>59</v>
      </c>
      <c r="O5" s="105"/>
      <c r="P5" s="105"/>
      <c r="Q5" s="105"/>
      <c r="R5" s="105"/>
      <c r="S5" s="105"/>
      <c r="T5" s="105"/>
      <c r="U5" s="105"/>
      <c r="V5" s="105"/>
      <c r="W5" s="108">
        <v>34</v>
      </c>
      <c r="X5" s="105">
        <v>36</v>
      </c>
      <c r="Y5" s="105">
        <v>48</v>
      </c>
      <c r="Z5" s="105">
        <v>36</v>
      </c>
      <c r="AA5" s="105">
        <v>40</v>
      </c>
      <c r="AB5" s="105">
        <v>46</v>
      </c>
      <c r="AC5" s="105">
        <v>44</v>
      </c>
      <c r="AD5" s="105">
        <v>45</v>
      </c>
      <c r="AE5" s="105">
        <v>40</v>
      </c>
      <c r="AF5" s="105">
        <v>34</v>
      </c>
      <c r="AG5" s="108">
        <v>25</v>
      </c>
      <c r="AH5" s="105">
        <v>24</v>
      </c>
      <c r="AI5" s="105">
        <v>34</v>
      </c>
      <c r="AJ5" s="105">
        <v>35</v>
      </c>
      <c r="AK5" s="105">
        <v>38</v>
      </c>
      <c r="AL5" s="105">
        <v>26</v>
      </c>
      <c r="AM5" s="105">
        <v>41</v>
      </c>
      <c r="AN5" s="105">
        <v>30</v>
      </c>
      <c r="AO5" s="105">
        <v>38</v>
      </c>
      <c r="AP5" s="105">
        <v>33</v>
      </c>
      <c r="AQ5" s="108">
        <v>36</v>
      </c>
      <c r="AR5" s="105">
        <v>31</v>
      </c>
      <c r="AS5" s="105">
        <v>39</v>
      </c>
      <c r="AT5" s="105">
        <v>38</v>
      </c>
      <c r="AU5" s="105">
        <v>32</v>
      </c>
      <c r="AV5" s="105">
        <v>40</v>
      </c>
      <c r="AW5" s="105">
        <v>38</v>
      </c>
      <c r="AX5" s="105">
        <v>26</v>
      </c>
      <c r="AY5" s="105">
        <v>27</v>
      </c>
      <c r="AZ5" s="105">
        <v>34</v>
      </c>
      <c r="BA5" s="108">
        <v>36</v>
      </c>
      <c r="BB5" s="105">
        <v>23</v>
      </c>
      <c r="BC5" s="105">
        <v>35</v>
      </c>
      <c r="BD5" s="105">
        <v>31</v>
      </c>
      <c r="BE5" s="105">
        <v>31</v>
      </c>
      <c r="BF5" s="105">
        <v>30</v>
      </c>
      <c r="BG5" s="105">
        <v>32</v>
      </c>
      <c r="BH5" s="105">
        <v>41</v>
      </c>
      <c r="BI5" s="105">
        <v>37</v>
      </c>
      <c r="BJ5" s="109">
        <v>35</v>
      </c>
    </row>
    <row r="6" spans="1:62" x14ac:dyDescent="0.2">
      <c r="A6" s="3" t="s">
        <v>3</v>
      </c>
      <c r="B6" s="104" t="s">
        <v>2</v>
      </c>
      <c r="C6" s="105">
        <v>32</v>
      </c>
      <c r="D6" s="105">
        <v>49</v>
      </c>
      <c r="E6" s="105"/>
      <c r="F6" s="105"/>
      <c r="G6" s="105"/>
      <c r="H6" s="105"/>
      <c r="I6" s="105"/>
      <c r="J6" s="105"/>
      <c r="K6" s="105"/>
      <c r="L6" s="105"/>
      <c r="M6" s="107">
        <v>24</v>
      </c>
      <c r="N6" s="105">
        <v>34</v>
      </c>
      <c r="O6" s="105">
        <v>30</v>
      </c>
      <c r="P6" s="105">
        <v>35</v>
      </c>
      <c r="Q6" s="105">
        <v>40</v>
      </c>
      <c r="R6" s="105">
        <v>41</v>
      </c>
      <c r="S6" s="105">
        <v>29</v>
      </c>
      <c r="T6" s="105">
        <v>27</v>
      </c>
      <c r="U6" s="105">
        <v>33</v>
      </c>
      <c r="V6" s="105">
        <v>35</v>
      </c>
      <c r="W6" s="107">
        <v>32</v>
      </c>
      <c r="X6" s="105">
        <v>37</v>
      </c>
      <c r="Y6" s="105">
        <v>31</v>
      </c>
      <c r="Z6" s="105">
        <v>39</v>
      </c>
      <c r="AA6" s="105">
        <v>31</v>
      </c>
      <c r="AB6" s="105">
        <v>32</v>
      </c>
      <c r="AC6" s="105">
        <v>29</v>
      </c>
      <c r="AD6" s="105">
        <v>32</v>
      </c>
      <c r="AE6" s="105">
        <v>26</v>
      </c>
      <c r="AF6" s="105">
        <v>34</v>
      </c>
      <c r="AG6" s="107">
        <v>34</v>
      </c>
      <c r="AH6" s="105">
        <v>29</v>
      </c>
      <c r="AI6" s="105">
        <v>27</v>
      </c>
      <c r="AJ6" s="105">
        <v>30</v>
      </c>
      <c r="AK6" s="105">
        <v>26</v>
      </c>
      <c r="AL6" s="105">
        <v>27</v>
      </c>
      <c r="AM6" s="105">
        <v>26</v>
      </c>
      <c r="AN6" s="105">
        <v>35</v>
      </c>
      <c r="AO6" s="105">
        <v>30</v>
      </c>
      <c r="AP6" s="105">
        <v>32</v>
      </c>
      <c r="AQ6" s="107">
        <v>25</v>
      </c>
      <c r="AR6" s="105">
        <v>28</v>
      </c>
      <c r="AS6" s="105">
        <v>23</v>
      </c>
      <c r="AT6" s="105">
        <v>33</v>
      </c>
      <c r="AU6" s="105">
        <v>30</v>
      </c>
      <c r="AV6" s="105">
        <v>36</v>
      </c>
      <c r="AW6" s="105">
        <v>37</v>
      </c>
      <c r="AX6" s="105">
        <v>37</v>
      </c>
      <c r="AY6" s="105">
        <v>27</v>
      </c>
      <c r="AZ6" s="105">
        <v>33</v>
      </c>
      <c r="BA6" s="107">
        <v>16</v>
      </c>
      <c r="BB6" s="105">
        <v>24</v>
      </c>
      <c r="BC6" s="105">
        <v>30</v>
      </c>
      <c r="BD6" s="105">
        <v>28</v>
      </c>
      <c r="BE6" s="105">
        <v>23</v>
      </c>
      <c r="BF6" s="105">
        <v>19</v>
      </c>
      <c r="BG6" s="105">
        <v>20</v>
      </c>
      <c r="BH6" s="105">
        <v>27</v>
      </c>
      <c r="BI6" s="105">
        <v>23</v>
      </c>
      <c r="BJ6" s="110">
        <v>18</v>
      </c>
    </row>
    <row r="7" spans="1:62" x14ac:dyDescent="0.2">
      <c r="A7" s="3" t="s">
        <v>4</v>
      </c>
      <c r="B7" s="104" t="s">
        <v>2</v>
      </c>
      <c r="C7" s="105">
        <v>56</v>
      </c>
      <c r="D7" s="105"/>
      <c r="E7" s="105"/>
      <c r="F7" s="105"/>
      <c r="G7" s="105"/>
      <c r="H7" s="105"/>
      <c r="I7" s="105"/>
      <c r="J7" s="105"/>
      <c r="K7" s="105"/>
      <c r="L7" s="105"/>
      <c r="M7" s="107">
        <v>43</v>
      </c>
      <c r="N7" s="105"/>
      <c r="O7" s="105"/>
      <c r="P7" s="105"/>
      <c r="Q7" s="105"/>
      <c r="R7" s="105"/>
      <c r="S7" s="105"/>
      <c r="T7" s="105"/>
      <c r="U7" s="105"/>
      <c r="V7" s="105"/>
      <c r="W7" s="107">
        <v>52</v>
      </c>
      <c r="X7" s="105"/>
      <c r="Y7" s="105"/>
      <c r="Z7" s="105"/>
      <c r="AA7" s="105"/>
      <c r="AB7" s="105"/>
      <c r="AC7" s="105"/>
      <c r="AD7" s="105"/>
      <c r="AE7" s="105"/>
      <c r="AF7" s="105"/>
      <c r="AG7" s="107">
        <v>21</v>
      </c>
      <c r="AH7" s="105">
        <v>26</v>
      </c>
      <c r="AI7" s="105">
        <v>29</v>
      </c>
      <c r="AJ7" s="105">
        <v>34</v>
      </c>
      <c r="AK7" s="105">
        <v>41</v>
      </c>
      <c r="AL7" s="105">
        <v>40</v>
      </c>
      <c r="AM7" s="105">
        <v>42</v>
      </c>
      <c r="AN7" s="105">
        <v>31</v>
      </c>
      <c r="AO7" s="105">
        <v>36</v>
      </c>
      <c r="AP7" s="105">
        <v>40</v>
      </c>
      <c r="AQ7" s="107">
        <v>32</v>
      </c>
      <c r="AR7" s="105">
        <v>36</v>
      </c>
      <c r="AS7" s="105">
        <v>40</v>
      </c>
      <c r="AT7" s="105">
        <v>42</v>
      </c>
      <c r="AU7" s="105">
        <v>29</v>
      </c>
      <c r="AV7" s="105">
        <v>40</v>
      </c>
      <c r="AW7" s="105">
        <v>33</v>
      </c>
      <c r="AX7" s="105">
        <v>41</v>
      </c>
      <c r="AY7" s="105">
        <v>36</v>
      </c>
      <c r="AZ7" s="105">
        <v>40</v>
      </c>
      <c r="BA7" s="107">
        <v>17</v>
      </c>
      <c r="BB7" s="105">
        <v>36</v>
      </c>
      <c r="BC7" s="105">
        <v>38</v>
      </c>
      <c r="BD7" s="105">
        <v>39</v>
      </c>
      <c r="BE7" s="105">
        <v>34</v>
      </c>
      <c r="BF7" s="105">
        <v>31</v>
      </c>
      <c r="BG7" s="105">
        <v>31</v>
      </c>
      <c r="BH7" s="105">
        <v>18</v>
      </c>
      <c r="BI7" s="105">
        <v>26</v>
      </c>
      <c r="BJ7" s="110">
        <v>36</v>
      </c>
    </row>
    <row r="8" spans="1:62" x14ac:dyDescent="0.2">
      <c r="A8" s="3" t="s">
        <v>5</v>
      </c>
      <c r="B8" s="104" t="s">
        <v>2</v>
      </c>
      <c r="C8" s="105">
        <v>37</v>
      </c>
      <c r="D8" s="105">
        <v>28</v>
      </c>
      <c r="E8" s="105">
        <v>42</v>
      </c>
      <c r="F8" s="106"/>
      <c r="G8" s="106"/>
      <c r="H8" s="106"/>
      <c r="I8" s="106"/>
      <c r="J8" s="106"/>
      <c r="K8" s="105"/>
      <c r="L8" s="105"/>
      <c r="M8" s="107">
        <v>29</v>
      </c>
      <c r="N8" s="105">
        <v>37</v>
      </c>
      <c r="O8" s="105">
        <v>42</v>
      </c>
      <c r="P8" s="106"/>
      <c r="Q8" s="106"/>
      <c r="R8" s="105"/>
      <c r="S8" s="105"/>
      <c r="T8" s="105"/>
      <c r="U8" s="105"/>
      <c r="V8" s="105"/>
      <c r="W8" s="107">
        <v>34</v>
      </c>
      <c r="X8" s="105">
        <v>34</v>
      </c>
      <c r="Y8" s="105">
        <v>32</v>
      </c>
      <c r="Z8" s="105">
        <v>30</v>
      </c>
      <c r="AA8" s="105">
        <v>34</v>
      </c>
      <c r="AB8" s="105">
        <v>35</v>
      </c>
      <c r="AC8" s="105">
        <v>46</v>
      </c>
      <c r="AD8" s="105">
        <v>31</v>
      </c>
      <c r="AE8" s="105">
        <v>45</v>
      </c>
      <c r="AF8" s="105">
        <v>34</v>
      </c>
      <c r="AG8" s="107">
        <v>25</v>
      </c>
      <c r="AH8" s="105">
        <v>20</v>
      </c>
      <c r="AI8" s="105">
        <v>26</v>
      </c>
      <c r="AJ8" s="105">
        <v>38</v>
      </c>
      <c r="AK8" s="105">
        <v>30</v>
      </c>
      <c r="AL8" s="105">
        <v>37</v>
      </c>
      <c r="AM8" s="105">
        <v>29</v>
      </c>
      <c r="AN8" s="105">
        <v>21</v>
      </c>
      <c r="AO8" s="105">
        <v>29</v>
      </c>
      <c r="AP8" s="105">
        <v>26</v>
      </c>
      <c r="AQ8" s="107">
        <v>31</v>
      </c>
      <c r="AR8" s="105">
        <v>25</v>
      </c>
      <c r="AS8" s="105">
        <v>38</v>
      </c>
      <c r="AT8" s="105">
        <v>26</v>
      </c>
      <c r="AU8" s="105">
        <v>29</v>
      </c>
      <c r="AV8" s="105">
        <v>25</v>
      </c>
      <c r="AW8" s="105">
        <v>32</v>
      </c>
      <c r="AX8" s="105">
        <v>28</v>
      </c>
      <c r="AY8" s="105">
        <v>29</v>
      </c>
      <c r="AZ8" s="105">
        <v>20</v>
      </c>
      <c r="BA8" s="107">
        <v>26</v>
      </c>
      <c r="BB8" s="105">
        <v>23</v>
      </c>
      <c r="BC8" s="105">
        <v>26</v>
      </c>
      <c r="BD8" s="105">
        <v>24</v>
      </c>
      <c r="BE8" s="105">
        <v>33</v>
      </c>
      <c r="BF8" s="105">
        <v>25</v>
      </c>
      <c r="BG8" s="105">
        <v>18</v>
      </c>
      <c r="BH8" s="105">
        <v>22</v>
      </c>
      <c r="BI8" s="105">
        <v>33</v>
      </c>
      <c r="BJ8" s="110">
        <v>26</v>
      </c>
    </row>
    <row r="9" spans="1:62" x14ac:dyDescent="0.2">
      <c r="A9" s="3" t="s">
        <v>6</v>
      </c>
      <c r="B9" s="104" t="s">
        <v>7</v>
      </c>
      <c r="C9" s="105">
        <v>21</v>
      </c>
      <c r="D9" s="105">
        <v>22</v>
      </c>
      <c r="E9" s="105">
        <v>30</v>
      </c>
      <c r="F9" s="105">
        <v>28</v>
      </c>
      <c r="G9" s="105">
        <v>33</v>
      </c>
      <c r="H9" s="105">
        <v>30</v>
      </c>
      <c r="I9" s="105">
        <v>32</v>
      </c>
      <c r="J9" s="105">
        <v>33</v>
      </c>
      <c r="K9" s="105">
        <v>39</v>
      </c>
      <c r="L9" s="105">
        <v>44</v>
      </c>
      <c r="M9" s="107">
        <v>35</v>
      </c>
      <c r="N9" s="105">
        <v>30</v>
      </c>
      <c r="O9" s="105">
        <v>34</v>
      </c>
      <c r="P9" s="105">
        <v>39</v>
      </c>
      <c r="Q9" s="105">
        <v>36</v>
      </c>
      <c r="R9" s="105">
        <v>36</v>
      </c>
      <c r="S9" s="105">
        <v>39</v>
      </c>
      <c r="T9" s="105">
        <v>30</v>
      </c>
      <c r="U9" s="105">
        <v>36</v>
      </c>
      <c r="V9" s="105">
        <v>30</v>
      </c>
      <c r="W9" s="107">
        <v>25</v>
      </c>
      <c r="X9" s="105">
        <v>26</v>
      </c>
      <c r="Y9" s="105">
        <v>27</v>
      </c>
      <c r="Z9" s="105">
        <v>28</v>
      </c>
      <c r="AA9" s="105">
        <v>23</v>
      </c>
      <c r="AB9" s="105">
        <v>31</v>
      </c>
      <c r="AC9" s="105">
        <v>25</v>
      </c>
      <c r="AD9" s="105">
        <v>31</v>
      </c>
      <c r="AE9" s="105">
        <v>26</v>
      </c>
      <c r="AF9" s="105">
        <v>24</v>
      </c>
      <c r="AG9" s="107">
        <v>28</v>
      </c>
      <c r="AH9" s="105">
        <v>26</v>
      </c>
      <c r="AI9" s="105">
        <v>29</v>
      </c>
      <c r="AJ9" s="105">
        <v>25</v>
      </c>
      <c r="AK9" s="105">
        <v>31</v>
      </c>
      <c r="AL9" s="105">
        <v>22</v>
      </c>
      <c r="AM9" s="105">
        <v>28</v>
      </c>
      <c r="AN9" s="105">
        <v>25</v>
      </c>
      <c r="AO9" s="105">
        <v>30</v>
      </c>
      <c r="AP9" s="105">
        <v>29</v>
      </c>
      <c r="AQ9" s="107">
        <v>22</v>
      </c>
      <c r="AR9" s="105">
        <v>25</v>
      </c>
      <c r="AS9" s="105">
        <v>23</v>
      </c>
      <c r="AT9" s="105">
        <v>19</v>
      </c>
      <c r="AU9" s="105">
        <v>24</v>
      </c>
      <c r="AV9" s="105">
        <v>15</v>
      </c>
      <c r="AW9" s="105">
        <v>20</v>
      </c>
      <c r="AX9" s="105">
        <v>22</v>
      </c>
      <c r="AY9" s="105">
        <v>20</v>
      </c>
      <c r="AZ9" s="105">
        <v>23</v>
      </c>
      <c r="BA9" s="107">
        <v>14</v>
      </c>
      <c r="BB9" s="105">
        <v>15</v>
      </c>
      <c r="BC9" s="105">
        <v>13</v>
      </c>
      <c r="BD9" s="105">
        <v>19</v>
      </c>
      <c r="BE9" s="105">
        <v>19</v>
      </c>
      <c r="BF9" s="105">
        <v>20</v>
      </c>
      <c r="BG9" s="105">
        <v>19</v>
      </c>
      <c r="BH9" s="105">
        <v>23</v>
      </c>
      <c r="BI9" s="105">
        <v>20</v>
      </c>
      <c r="BJ9" s="110">
        <v>19</v>
      </c>
    </row>
    <row r="10" spans="1:62" x14ac:dyDescent="0.2">
      <c r="A10" s="3" t="s">
        <v>8</v>
      </c>
      <c r="B10" s="104" t="s">
        <v>2</v>
      </c>
      <c r="C10" s="105">
        <v>42</v>
      </c>
      <c r="D10" s="105"/>
      <c r="E10" s="105"/>
      <c r="F10" s="105"/>
      <c r="G10" s="105"/>
      <c r="H10" s="105"/>
      <c r="I10" s="105"/>
      <c r="J10" s="105"/>
      <c r="K10" s="105"/>
      <c r="L10" s="105"/>
      <c r="M10" s="107">
        <v>48</v>
      </c>
      <c r="N10" s="105">
        <v>45</v>
      </c>
      <c r="O10" s="105">
        <v>51</v>
      </c>
      <c r="P10" s="105">
        <v>50</v>
      </c>
      <c r="Q10" s="105">
        <v>47</v>
      </c>
      <c r="R10" s="105">
        <v>45</v>
      </c>
      <c r="S10" s="105">
        <v>44</v>
      </c>
      <c r="T10" s="105">
        <v>40</v>
      </c>
      <c r="U10" s="105">
        <v>56</v>
      </c>
      <c r="V10" s="105">
        <v>41</v>
      </c>
      <c r="W10" s="107">
        <v>42</v>
      </c>
      <c r="X10" s="105">
        <v>41</v>
      </c>
      <c r="Y10" s="105">
        <v>39</v>
      </c>
      <c r="Z10" s="105">
        <v>46</v>
      </c>
      <c r="AA10" s="105">
        <v>49</v>
      </c>
      <c r="AB10" s="105">
        <v>38</v>
      </c>
      <c r="AC10" s="105">
        <v>42</v>
      </c>
      <c r="AD10" s="105">
        <v>36</v>
      </c>
      <c r="AE10" s="105">
        <v>44</v>
      </c>
      <c r="AF10" s="105">
        <v>45</v>
      </c>
      <c r="AG10" s="107">
        <v>32</v>
      </c>
      <c r="AH10" s="105">
        <v>38</v>
      </c>
      <c r="AI10" s="105">
        <v>37</v>
      </c>
      <c r="AJ10" s="105">
        <v>39</v>
      </c>
      <c r="AK10" s="105">
        <v>39</v>
      </c>
      <c r="AL10" s="105">
        <v>38</v>
      </c>
      <c r="AM10" s="105">
        <v>42</v>
      </c>
      <c r="AN10" s="105">
        <v>39</v>
      </c>
      <c r="AO10" s="105">
        <v>38</v>
      </c>
      <c r="AP10" s="105">
        <v>36</v>
      </c>
      <c r="AQ10" s="107">
        <v>31</v>
      </c>
      <c r="AR10" s="105">
        <v>35</v>
      </c>
      <c r="AS10" s="105">
        <v>41</v>
      </c>
      <c r="AT10" s="105">
        <v>33</v>
      </c>
      <c r="AU10" s="105">
        <v>35</v>
      </c>
      <c r="AV10" s="105">
        <v>32</v>
      </c>
      <c r="AW10" s="105">
        <v>37</v>
      </c>
      <c r="AX10" s="105">
        <v>36</v>
      </c>
      <c r="AY10" s="105">
        <v>40</v>
      </c>
      <c r="AZ10" s="105">
        <v>46</v>
      </c>
      <c r="BA10" s="107">
        <v>34</v>
      </c>
      <c r="BB10" s="105">
        <v>34</v>
      </c>
      <c r="BC10" s="105">
        <v>36</v>
      </c>
      <c r="BD10" s="105">
        <v>40</v>
      </c>
      <c r="BE10" s="105">
        <v>39</v>
      </c>
      <c r="BF10" s="105">
        <v>44</v>
      </c>
      <c r="BG10" s="105">
        <v>37</v>
      </c>
      <c r="BH10" s="105">
        <v>41</v>
      </c>
      <c r="BI10" s="105">
        <v>45</v>
      </c>
      <c r="BJ10" s="110">
        <v>28</v>
      </c>
    </row>
    <row r="11" spans="1:62" x14ac:dyDescent="0.2">
      <c r="A11" s="3" t="s">
        <v>9</v>
      </c>
      <c r="B11" s="104" t="s">
        <v>7</v>
      </c>
      <c r="C11" s="105">
        <v>31</v>
      </c>
      <c r="D11" s="105">
        <v>25</v>
      </c>
      <c r="E11" s="105">
        <v>29</v>
      </c>
      <c r="F11" s="105">
        <v>34</v>
      </c>
      <c r="G11" s="105">
        <v>24</v>
      </c>
      <c r="H11" s="105">
        <v>31</v>
      </c>
      <c r="I11" s="105">
        <v>27</v>
      </c>
      <c r="J11" s="105">
        <v>28</v>
      </c>
      <c r="K11" s="105">
        <v>22</v>
      </c>
      <c r="L11" s="105">
        <v>33</v>
      </c>
      <c r="M11" s="107">
        <v>28</v>
      </c>
      <c r="N11" s="105">
        <v>19</v>
      </c>
      <c r="O11" s="105">
        <v>24</v>
      </c>
      <c r="P11" s="105">
        <v>25</v>
      </c>
      <c r="Q11" s="105">
        <v>26</v>
      </c>
      <c r="R11" s="105">
        <v>27</v>
      </c>
      <c r="S11" s="105">
        <v>27</v>
      </c>
      <c r="T11" s="105">
        <v>26</v>
      </c>
      <c r="U11" s="105">
        <v>32</v>
      </c>
      <c r="V11" s="105">
        <v>26</v>
      </c>
      <c r="W11" s="107">
        <v>26</v>
      </c>
      <c r="X11" s="105">
        <v>20</v>
      </c>
      <c r="Y11" s="105">
        <v>21</v>
      </c>
      <c r="Z11" s="105">
        <v>19</v>
      </c>
      <c r="AA11" s="105">
        <v>24</v>
      </c>
      <c r="AB11" s="105">
        <v>27</v>
      </c>
      <c r="AC11" s="105">
        <v>23</v>
      </c>
      <c r="AD11" s="105">
        <v>25</v>
      </c>
      <c r="AE11" s="105">
        <v>29</v>
      </c>
      <c r="AF11" s="105">
        <v>26</v>
      </c>
      <c r="AG11" s="107">
        <v>26</v>
      </c>
      <c r="AH11" s="105">
        <v>23</v>
      </c>
      <c r="AI11" s="105">
        <v>23</v>
      </c>
      <c r="AJ11" s="105">
        <v>17</v>
      </c>
      <c r="AK11" s="105">
        <v>22</v>
      </c>
      <c r="AL11" s="105">
        <v>22</v>
      </c>
      <c r="AM11" s="105">
        <v>22</v>
      </c>
      <c r="AN11" s="105">
        <v>23</v>
      </c>
      <c r="AO11" s="105">
        <v>25</v>
      </c>
      <c r="AP11" s="105">
        <v>24</v>
      </c>
      <c r="AQ11" s="107">
        <v>20</v>
      </c>
      <c r="AR11" s="105">
        <v>20</v>
      </c>
      <c r="AS11" s="105">
        <v>24</v>
      </c>
      <c r="AT11" s="105">
        <v>14</v>
      </c>
      <c r="AU11" s="105">
        <v>15</v>
      </c>
      <c r="AV11" s="105">
        <v>21</v>
      </c>
      <c r="AW11" s="105">
        <v>20</v>
      </c>
      <c r="AX11" s="105">
        <v>30</v>
      </c>
      <c r="AY11" s="105">
        <v>21</v>
      </c>
      <c r="AZ11" s="105">
        <v>27</v>
      </c>
      <c r="BA11" s="107">
        <v>23</v>
      </c>
      <c r="BB11" s="105">
        <v>19</v>
      </c>
      <c r="BC11" s="105">
        <v>27</v>
      </c>
      <c r="BD11" s="105">
        <v>23</v>
      </c>
      <c r="BE11" s="105">
        <v>23</v>
      </c>
      <c r="BF11" s="105">
        <v>32</v>
      </c>
      <c r="BG11" s="105">
        <v>29</v>
      </c>
      <c r="BH11" s="105">
        <v>26</v>
      </c>
      <c r="BI11" s="105">
        <v>21</v>
      </c>
      <c r="BJ11" s="110">
        <v>22</v>
      </c>
    </row>
    <row r="12" spans="1:62" x14ac:dyDescent="0.2">
      <c r="A12" s="105" t="s">
        <v>10</v>
      </c>
      <c r="B12" s="104" t="s">
        <v>2</v>
      </c>
      <c r="C12" s="105">
        <v>34</v>
      </c>
      <c r="D12" s="105">
        <v>36</v>
      </c>
      <c r="E12" s="106"/>
      <c r="F12" s="105"/>
      <c r="G12" s="105"/>
      <c r="H12" s="105"/>
      <c r="I12" s="105"/>
      <c r="J12" s="105"/>
      <c r="K12" s="105"/>
      <c r="L12" s="105"/>
      <c r="M12" s="107">
        <v>30</v>
      </c>
      <c r="N12" s="105">
        <v>21</v>
      </c>
      <c r="O12" s="105">
        <v>30</v>
      </c>
      <c r="P12" s="105">
        <v>29</v>
      </c>
      <c r="Q12" s="105">
        <v>37</v>
      </c>
      <c r="R12" s="105">
        <v>29</v>
      </c>
      <c r="S12" s="105">
        <v>30</v>
      </c>
      <c r="T12" s="105">
        <v>24</v>
      </c>
      <c r="U12" s="105">
        <v>27</v>
      </c>
      <c r="V12" s="105">
        <v>34</v>
      </c>
      <c r="W12" s="107">
        <v>26</v>
      </c>
      <c r="X12" s="105">
        <v>30</v>
      </c>
      <c r="Y12" s="105">
        <v>23</v>
      </c>
      <c r="Z12" s="105">
        <v>33</v>
      </c>
      <c r="AA12" s="105">
        <v>34</v>
      </c>
      <c r="AB12" s="105">
        <v>28</v>
      </c>
      <c r="AC12" s="105">
        <v>29</v>
      </c>
      <c r="AD12" s="105">
        <v>32</v>
      </c>
      <c r="AE12" s="105">
        <v>34</v>
      </c>
      <c r="AF12" s="105">
        <v>33</v>
      </c>
      <c r="AG12" s="107">
        <v>25</v>
      </c>
      <c r="AH12" s="105">
        <v>26</v>
      </c>
      <c r="AI12" s="105">
        <v>30</v>
      </c>
      <c r="AJ12" s="105">
        <v>29</v>
      </c>
      <c r="AK12" s="105">
        <v>27</v>
      </c>
      <c r="AL12" s="105">
        <v>32</v>
      </c>
      <c r="AM12" s="105">
        <v>31</v>
      </c>
      <c r="AN12" s="105">
        <v>24</v>
      </c>
      <c r="AO12" s="105">
        <v>23</v>
      </c>
      <c r="AP12" s="105">
        <v>21</v>
      </c>
      <c r="AQ12" s="107">
        <v>19</v>
      </c>
      <c r="AR12" s="105">
        <v>19</v>
      </c>
      <c r="AS12" s="105">
        <v>18</v>
      </c>
      <c r="AT12" s="105">
        <v>19</v>
      </c>
      <c r="AU12" s="105">
        <v>22</v>
      </c>
      <c r="AV12" s="105">
        <v>21</v>
      </c>
      <c r="AW12" s="105">
        <v>22</v>
      </c>
      <c r="AX12" s="105">
        <v>25</v>
      </c>
      <c r="AY12" s="105">
        <v>21</v>
      </c>
      <c r="AZ12" s="110">
        <v>25</v>
      </c>
      <c r="BA12" s="105">
        <v>21</v>
      </c>
      <c r="BB12" s="105">
        <v>19</v>
      </c>
      <c r="BC12" s="105">
        <v>20</v>
      </c>
      <c r="BD12" s="105">
        <v>22</v>
      </c>
      <c r="BE12" s="105">
        <v>20</v>
      </c>
      <c r="BF12" s="105">
        <v>25</v>
      </c>
      <c r="BG12" s="105">
        <v>25</v>
      </c>
      <c r="BH12" s="105">
        <v>13</v>
      </c>
      <c r="BI12" s="105">
        <v>14</v>
      </c>
      <c r="BJ12" s="110">
        <v>16</v>
      </c>
    </row>
    <row r="13" spans="1:62" x14ac:dyDescent="0.2">
      <c r="A13" s="3" t="s">
        <v>11</v>
      </c>
      <c r="B13" s="104" t="s">
        <v>7</v>
      </c>
      <c r="C13" s="105">
        <v>40</v>
      </c>
      <c r="D13" s="106"/>
      <c r="E13" s="106"/>
      <c r="F13" s="106"/>
      <c r="G13" s="105"/>
      <c r="H13" s="105"/>
      <c r="I13" s="105"/>
      <c r="J13" s="105"/>
      <c r="K13" s="105"/>
      <c r="L13" s="105"/>
      <c r="M13" s="107">
        <v>33</v>
      </c>
      <c r="N13" s="105">
        <v>30</v>
      </c>
      <c r="O13" s="105">
        <v>29</v>
      </c>
      <c r="P13" s="105">
        <v>32</v>
      </c>
      <c r="Q13" s="105">
        <v>29</v>
      </c>
      <c r="R13" s="105">
        <v>30</v>
      </c>
      <c r="S13" s="105">
        <v>36</v>
      </c>
      <c r="T13" s="105">
        <v>33</v>
      </c>
      <c r="U13" s="105">
        <v>35</v>
      </c>
      <c r="V13" s="105">
        <v>27</v>
      </c>
      <c r="W13" s="107">
        <v>28</v>
      </c>
      <c r="X13" s="105">
        <v>23</v>
      </c>
      <c r="Y13" s="105">
        <v>33</v>
      </c>
      <c r="Z13" s="105">
        <v>33</v>
      </c>
      <c r="AA13" s="105">
        <v>37</v>
      </c>
      <c r="AB13" s="105">
        <v>36</v>
      </c>
      <c r="AC13" s="105">
        <v>31</v>
      </c>
      <c r="AD13" s="105">
        <v>32</v>
      </c>
      <c r="AE13" s="105">
        <v>36</v>
      </c>
      <c r="AF13" s="105">
        <v>38</v>
      </c>
      <c r="AG13" s="107">
        <v>31</v>
      </c>
      <c r="AH13" s="105">
        <v>21</v>
      </c>
      <c r="AI13" s="105">
        <v>32</v>
      </c>
      <c r="AJ13" s="105">
        <v>31</v>
      </c>
      <c r="AK13" s="105">
        <v>27</v>
      </c>
      <c r="AL13" s="105">
        <v>32</v>
      </c>
      <c r="AM13" s="105">
        <v>32</v>
      </c>
      <c r="AN13" s="105">
        <v>28</v>
      </c>
      <c r="AO13" s="105">
        <v>25</v>
      </c>
      <c r="AP13" s="105">
        <v>31</v>
      </c>
      <c r="AQ13" s="107">
        <v>65</v>
      </c>
      <c r="AR13" s="105">
        <v>27</v>
      </c>
      <c r="AS13" s="105">
        <v>30</v>
      </c>
      <c r="AT13" s="105">
        <v>27</v>
      </c>
      <c r="AU13" s="105">
        <v>28</v>
      </c>
      <c r="AV13" s="105">
        <v>30</v>
      </c>
      <c r="AW13" s="105">
        <v>28</v>
      </c>
      <c r="AX13" s="105">
        <v>27</v>
      </c>
      <c r="AY13" s="105">
        <v>31</v>
      </c>
      <c r="AZ13" s="105">
        <v>31</v>
      </c>
      <c r="BA13" s="107">
        <v>29</v>
      </c>
      <c r="BB13" s="105">
        <v>16</v>
      </c>
      <c r="BC13" s="105">
        <v>28</v>
      </c>
      <c r="BD13" s="105">
        <v>18</v>
      </c>
      <c r="BE13" s="105">
        <v>22</v>
      </c>
      <c r="BF13" s="105">
        <v>21</v>
      </c>
      <c r="BG13" s="105">
        <v>22</v>
      </c>
      <c r="BH13" s="105">
        <v>23</v>
      </c>
      <c r="BI13" s="105">
        <v>26</v>
      </c>
      <c r="BJ13" s="110">
        <v>22</v>
      </c>
    </row>
    <row r="14" spans="1:62" x14ac:dyDescent="0.2">
      <c r="A14" s="3" t="s">
        <v>12</v>
      </c>
      <c r="B14" s="104" t="s">
        <v>2</v>
      </c>
      <c r="C14" s="105">
        <v>42</v>
      </c>
      <c r="D14" s="105"/>
      <c r="E14" s="105"/>
      <c r="F14" s="105"/>
      <c r="G14" s="105"/>
      <c r="H14" s="105"/>
      <c r="I14" s="105"/>
      <c r="J14" s="105"/>
      <c r="K14" s="105"/>
      <c r="L14" s="105"/>
      <c r="M14" s="107">
        <v>72</v>
      </c>
      <c r="N14" s="105"/>
      <c r="O14" s="105"/>
      <c r="P14" s="105"/>
      <c r="Q14" s="105"/>
      <c r="R14" s="105"/>
      <c r="S14" s="105"/>
      <c r="T14" s="105"/>
      <c r="U14" s="105"/>
      <c r="V14" s="105"/>
      <c r="W14" s="107">
        <v>58</v>
      </c>
      <c r="X14" s="106"/>
      <c r="Y14" s="105"/>
      <c r="Z14" s="105"/>
      <c r="AA14" s="105"/>
      <c r="AB14" s="105"/>
      <c r="AC14" s="105"/>
      <c r="AD14" s="105"/>
      <c r="AE14" s="105"/>
      <c r="AF14" s="105"/>
      <c r="AG14" s="107">
        <v>40</v>
      </c>
      <c r="AH14" s="105">
        <v>48</v>
      </c>
      <c r="AI14" s="105">
        <v>42</v>
      </c>
      <c r="AJ14" s="105">
        <v>42</v>
      </c>
      <c r="AK14" s="105">
        <v>39</v>
      </c>
      <c r="AL14" s="105">
        <v>29</v>
      </c>
      <c r="AM14" s="105">
        <v>41</v>
      </c>
      <c r="AN14" s="105">
        <v>40</v>
      </c>
      <c r="AO14" s="105">
        <v>53</v>
      </c>
      <c r="AP14" s="105">
        <v>44</v>
      </c>
      <c r="AQ14" s="107">
        <v>47</v>
      </c>
      <c r="AR14" s="105">
        <v>62</v>
      </c>
      <c r="AS14" s="105">
        <v>40</v>
      </c>
      <c r="AT14" s="105">
        <v>46</v>
      </c>
      <c r="AU14" s="105">
        <v>42</v>
      </c>
      <c r="AV14" s="105">
        <v>48</v>
      </c>
      <c r="AW14" s="105">
        <v>60</v>
      </c>
      <c r="AX14" s="105"/>
      <c r="AY14" s="105"/>
      <c r="AZ14" s="105"/>
      <c r="BA14" s="107">
        <v>58</v>
      </c>
      <c r="BB14" s="105">
        <v>53</v>
      </c>
      <c r="BC14" s="105">
        <v>49</v>
      </c>
      <c r="BD14" s="105">
        <v>38</v>
      </c>
      <c r="BE14" s="105">
        <v>43</v>
      </c>
      <c r="BF14" s="105">
        <v>55</v>
      </c>
      <c r="BG14" s="105">
        <v>48</v>
      </c>
      <c r="BH14" s="105">
        <v>30</v>
      </c>
      <c r="BI14" s="105">
        <v>51</v>
      </c>
      <c r="BJ14" s="110">
        <v>43</v>
      </c>
    </row>
    <row r="15" spans="1:62" x14ac:dyDescent="0.2">
      <c r="A15" s="3" t="s">
        <v>13</v>
      </c>
      <c r="B15" s="104" t="s">
        <v>7</v>
      </c>
      <c r="C15" s="105">
        <v>44</v>
      </c>
      <c r="D15" s="105">
        <v>64</v>
      </c>
      <c r="E15" s="105"/>
      <c r="F15" s="105"/>
      <c r="G15" s="105"/>
      <c r="H15" s="105"/>
      <c r="I15" s="105"/>
      <c r="J15" s="105"/>
      <c r="K15" s="105"/>
      <c r="L15" s="105"/>
      <c r="M15" s="107">
        <v>35</v>
      </c>
      <c r="N15" s="105">
        <v>50</v>
      </c>
      <c r="O15" s="105">
        <v>53</v>
      </c>
      <c r="P15" s="106"/>
      <c r="Q15" s="105"/>
      <c r="R15" s="105"/>
      <c r="S15" s="105"/>
      <c r="T15" s="105"/>
      <c r="U15" s="105"/>
      <c r="V15" s="105"/>
      <c r="W15" s="107">
        <v>36</v>
      </c>
      <c r="X15" s="105">
        <v>32</v>
      </c>
      <c r="Y15" s="105">
        <v>35</v>
      </c>
      <c r="Z15" s="105">
        <v>38</v>
      </c>
      <c r="AA15" s="105">
        <v>42</v>
      </c>
      <c r="AB15" s="105">
        <v>44</v>
      </c>
      <c r="AC15" s="105">
        <v>45</v>
      </c>
      <c r="AD15" s="105">
        <v>47</v>
      </c>
      <c r="AE15" s="105">
        <v>31</v>
      </c>
      <c r="AF15" s="105">
        <v>39</v>
      </c>
      <c r="AG15" s="107">
        <v>30</v>
      </c>
      <c r="AH15" s="105">
        <v>34</v>
      </c>
      <c r="AI15" s="105">
        <v>42</v>
      </c>
      <c r="AJ15" s="105">
        <v>35</v>
      </c>
      <c r="AK15" s="105">
        <v>34</v>
      </c>
      <c r="AL15" s="105">
        <v>38</v>
      </c>
      <c r="AM15" s="105">
        <v>34</v>
      </c>
      <c r="AN15" s="105">
        <v>42</v>
      </c>
      <c r="AO15" s="105">
        <v>33</v>
      </c>
      <c r="AP15" s="105">
        <v>41</v>
      </c>
      <c r="AQ15" s="107">
        <v>24</v>
      </c>
      <c r="AR15" s="105">
        <v>35</v>
      </c>
      <c r="AS15" s="105">
        <v>24</v>
      </c>
      <c r="AT15" s="105">
        <v>29</v>
      </c>
      <c r="AU15" s="105">
        <v>27</v>
      </c>
      <c r="AV15" s="105">
        <v>36</v>
      </c>
      <c r="AW15" s="105">
        <v>28</v>
      </c>
      <c r="AX15" s="105">
        <v>30</v>
      </c>
      <c r="AY15" s="105">
        <v>28</v>
      </c>
      <c r="AZ15" s="105">
        <v>30</v>
      </c>
      <c r="BA15" s="107">
        <v>32</v>
      </c>
      <c r="BB15" s="105">
        <v>28</v>
      </c>
      <c r="BC15" s="105">
        <v>35</v>
      </c>
      <c r="BD15" s="105">
        <v>33</v>
      </c>
      <c r="BE15" s="105">
        <v>23</v>
      </c>
      <c r="BF15" s="105">
        <v>34</v>
      </c>
      <c r="BG15" s="105">
        <v>27</v>
      </c>
      <c r="BH15" s="105">
        <v>34</v>
      </c>
      <c r="BI15" s="105">
        <v>37</v>
      </c>
      <c r="BJ15" s="110">
        <v>37</v>
      </c>
    </row>
    <row r="16" spans="1:62" x14ac:dyDescent="0.2">
      <c r="A16" s="3" t="s">
        <v>14</v>
      </c>
      <c r="B16" s="104" t="s">
        <v>2</v>
      </c>
      <c r="C16" s="105">
        <v>35</v>
      </c>
      <c r="D16" s="105">
        <v>40</v>
      </c>
      <c r="E16" s="105">
        <v>35</v>
      </c>
      <c r="F16" s="105">
        <v>27</v>
      </c>
      <c r="G16" s="105">
        <v>29</v>
      </c>
      <c r="H16" s="105">
        <v>39</v>
      </c>
      <c r="I16" s="105">
        <v>46</v>
      </c>
      <c r="J16" s="105">
        <v>36</v>
      </c>
      <c r="K16" s="105">
        <v>37</v>
      </c>
      <c r="L16" s="105">
        <v>41</v>
      </c>
      <c r="M16" s="107">
        <v>32</v>
      </c>
      <c r="N16" s="105">
        <v>26</v>
      </c>
      <c r="O16" s="105">
        <v>43</v>
      </c>
      <c r="P16" s="105">
        <v>33</v>
      </c>
      <c r="Q16" s="105">
        <v>40</v>
      </c>
      <c r="R16" s="105">
        <v>34</v>
      </c>
      <c r="S16" s="105">
        <v>39</v>
      </c>
      <c r="T16" s="105">
        <v>42</v>
      </c>
      <c r="U16" s="105">
        <v>42</v>
      </c>
      <c r="V16" s="105">
        <v>39</v>
      </c>
      <c r="W16" s="107">
        <v>39</v>
      </c>
      <c r="X16" s="105">
        <v>31</v>
      </c>
      <c r="Y16" s="105">
        <v>33</v>
      </c>
      <c r="Z16" s="105">
        <v>34</v>
      </c>
      <c r="AA16" s="105">
        <v>34</v>
      </c>
      <c r="AB16" s="105">
        <v>37</v>
      </c>
      <c r="AC16" s="105">
        <v>31</v>
      </c>
      <c r="AD16" s="105">
        <v>31</v>
      </c>
      <c r="AE16" s="105">
        <v>32</v>
      </c>
      <c r="AF16" s="105">
        <v>32</v>
      </c>
      <c r="AG16" s="107">
        <v>23</v>
      </c>
      <c r="AH16" s="105">
        <v>32</v>
      </c>
      <c r="AI16" s="105">
        <v>34</v>
      </c>
      <c r="AJ16" s="105">
        <v>38</v>
      </c>
      <c r="AK16" s="105">
        <v>37</v>
      </c>
      <c r="AL16" s="105">
        <v>39</v>
      </c>
      <c r="AM16" s="105">
        <v>40</v>
      </c>
      <c r="AN16" s="105">
        <v>38</v>
      </c>
      <c r="AO16" s="105">
        <v>32</v>
      </c>
      <c r="AP16" s="105">
        <v>37</v>
      </c>
      <c r="AQ16" s="107">
        <v>42</v>
      </c>
      <c r="AR16" s="105">
        <v>37</v>
      </c>
      <c r="AS16" s="105">
        <v>30</v>
      </c>
      <c r="AT16" s="105">
        <v>30</v>
      </c>
      <c r="AU16" s="105">
        <v>35</v>
      </c>
      <c r="AV16" s="105">
        <v>39</v>
      </c>
      <c r="AW16" s="105">
        <v>35</v>
      </c>
      <c r="AX16" s="105">
        <v>31</v>
      </c>
      <c r="AY16" s="105">
        <v>33</v>
      </c>
      <c r="AZ16" s="105">
        <v>26</v>
      </c>
      <c r="BA16" s="107">
        <v>34</v>
      </c>
      <c r="BB16" s="105">
        <v>27</v>
      </c>
      <c r="BC16" s="105">
        <v>34</v>
      </c>
      <c r="BD16" s="105">
        <v>26</v>
      </c>
      <c r="BE16" s="105">
        <v>26</v>
      </c>
      <c r="BF16" s="105">
        <v>27</v>
      </c>
      <c r="BG16" s="105">
        <v>38</v>
      </c>
      <c r="BH16" s="105">
        <v>33</v>
      </c>
      <c r="BI16" s="105">
        <v>30</v>
      </c>
      <c r="BJ16" s="110">
        <v>32</v>
      </c>
    </row>
    <row r="17" spans="1:62" x14ac:dyDescent="0.2">
      <c r="A17" s="105" t="s">
        <v>15</v>
      </c>
      <c r="B17" s="104" t="s">
        <v>7</v>
      </c>
      <c r="C17" s="105">
        <v>29</v>
      </c>
      <c r="D17" s="105">
        <v>33</v>
      </c>
      <c r="E17" s="105">
        <v>23</v>
      </c>
      <c r="F17" s="105">
        <v>28</v>
      </c>
      <c r="G17" s="105">
        <v>28</v>
      </c>
      <c r="H17" s="105">
        <v>33</v>
      </c>
      <c r="I17" s="105">
        <v>31</v>
      </c>
      <c r="J17" s="105">
        <v>29</v>
      </c>
      <c r="K17" s="105">
        <v>30</v>
      </c>
      <c r="L17" s="105">
        <v>35</v>
      </c>
      <c r="M17" s="107">
        <v>33</v>
      </c>
      <c r="N17" s="105">
        <v>30</v>
      </c>
      <c r="O17" s="105">
        <v>25</v>
      </c>
      <c r="P17" s="105">
        <v>30</v>
      </c>
      <c r="Q17" s="105">
        <v>31</v>
      </c>
      <c r="R17" s="105">
        <v>31</v>
      </c>
      <c r="S17" s="105">
        <v>32</v>
      </c>
      <c r="T17" s="105">
        <v>33</v>
      </c>
      <c r="U17" s="105">
        <v>27</v>
      </c>
      <c r="V17" s="105">
        <v>33</v>
      </c>
      <c r="W17" s="107">
        <v>21</v>
      </c>
      <c r="X17" s="105">
        <v>22</v>
      </c>
      <c r="Y17" s="105">
        <v>27</v>
      </c>
      <c r="Z17" s="105">
        <v>23</v>
      </c>
      <c r="AA17" s="105">
        <v>25</v>
      </c>
      <c r="AB17" s="105">
        <v>21</v>
      </c>
      <c r="AC17" s="105">
        <v>23</v>
      </c>
      <c r="AD17" s="105">
        <v>21</v>
      </c>
      <c r="AE17" s="105">
        <v>23</v>
      </c>
      <c r="AF17" s="105">
        <v>29</v>
      </c>
      <c r="AG17" s="107">
        <v>31</v>
      </c>
      <c r="AH17" s="105">
        <v>23</v>
      </c>
      <c r="AI17" s="105">
        <v>21</v>
      </c>
      <c r="AJ17" s="105">
        <v>21</v>
      </c>
      <c r="AK17" s="105">
        <v>22</v>
      </c>
      <c r="AL17" s="105">
        <v>25</v>
      </c>
      <c r="AM17" s="105">
        <v>30</v>
      </c>
      <c r="AN17" s="105">
        <v>25</v>
      </c>
      <c r="AO17" s="105">
        <v>30</v>
      </c>
      <c r="AP17" s="105">
        <v>26</v>
      </c>
      <c r="AQ17" s="107">
        <v>17</v>
      </c>
      <c r="AR17" s="105">
        <v>16</v>
      </c>
      <c r="AS17" s="105">
        <v>22</v>
      </c>
      <c r="AT17" s="105">
        <v>24</v>
      </c>
      <c r="AU17" s="105">
        <v>21</v>
      </c>
      <c r="AV17" s="105">
        <v>21</v>
      </c>
      <c r="AW17" s="105">
        <v>25</v>
      </c>
      <c r="AX17" s="105">
        <v>17</v>
      </c>
      <c r="AY17" s="105">
        <v>13</v>
      </c>
      <c r="AZ17" s="105">
        <v>18</v>
      </c>
      <c r="BA17" s="111">
        <v>17</v>
      </c>
      <c r="BB17" s="112">
        <v>14</v>
      </c>
      <c r="BC17" s="112">
        <v>17</v>
      </c>
      <c r="BD17" s="112">
        <v>15</v>
      </c>
      <c r="BE17" s="112">
        <v>18</v>
      </c>
      <c r="BF17" s="112">
        <v>11</v>
      </c>
      <c r="BG17" s="112">
        <v>7</v>
      </c>
      <c r="BH17" s="112">
        <v>7</v>
      </c>
      <c r="BI17" s="112">
        <v>9</v>
      </c>
      <c r="BJ17" s="113">
        <v>12</v>
      </c>
    </row>
    <row r="18" spans="1:62" x14ac:dyDescent="0.2">
      <c r="A18" s="3" t="s">
        <v>16</v>
      </c>
      <c r="B18" s="104" t="s">
        <v>7</v>
      </c>
      <c r="C18" s="105">
        <v>25</v>
      </c>
      <c r="D18" s="105">
        <v>24</v>
      </c>
      <c r="E18" s="105">
        <v>23</v>
      </c>
      <c r="F18" s="105">
        <v>21</v>
      </c>
      <c r="G18" s="105">
        <v>32</v>
      </c>
      <c r="H18" s="105">
        <v>32</v>
      </c>
      <c r="I18" s="105">
        <v>32</v>
      </c>
      <c r="J18" s="105">
        <v>32</v>
      </c>
      <c r="K18" s="105">
        <v>31</v>
      </c>
      <c r="L18" s="105">
        <v>31</v>
      </c>
      <c r="M18" s="107">
        <v>28</v>
      </c>
      <c r="N18" s="105">
        <v>34</v>
      </c>
      <c r="O18" s="105">
        <v>36</v>
      </c>
      <c r="P18" s="105">
        <v>30</v>
      </c>
      <c r="Q18" s="105">
        <v>29</v>
      </c>
      <c r="R18" s="105">
        <v>34</v>
      </c>
      <c r="S18" s="105">
        <v>31</v>
      </c>
      <c r="T18" s="105">
        <v>29</v>
      </c>
      <c r="U18" s="105">
        <v>31</v>
      </c>
      <c r="V18" s="105">
        <v>37</v>
      </c>
      <c r="W18" s="107">
        <v>34</v>
      </c>
      <c r="X18" s="105">
        <v>31</v>
      </c>
      <c r="Y18" s="105">
        <v>27</v>
      </c>
      <c r="Z18" s="105">
        <v>28</v>
      </c>
      <c r="AA18" s="105">
        <v>30</v>
      </c>
      <c r="AB18" s="105">
        <v>29</v>
      </c>
      <c r="AC18" s="105">
        <v>30</v>
      </c>
      <c r="AD18" s="105">
        <v>34</v>
      </c>
      <c r="AE18" s="105">
        <v>29</v>
      </c>
      <c r="AF18" s="105">
        <v>28</v>
      </c>
      <c r="AG18" s="107">
        <v>21</v>
      </c>
      <c r="AH18" s="105">
        <v>26</v>
      </c>
      <c r="AI18" s="105">
        <v>26</v>
      </c>
      <c r="AJ18" s="105">
        <v>30</v>
      </c>
      <c r="AK18" s="105">
        <v>25</v>
      </c>
      <c r="AL18" s="105">
        <v>22</v>
      </c>
      <c r="AM18" s="105">
        <v>21</v>
      </c>
      <c r="AN18" s="105">
        <v>24</v>
      </c>
      <c r="AO18" s="105">
        <v>25</v>
      </c>
      <c r="AP18" s="105">
        <v>25</v>
      </c>
      <c r="AQ18" s="107">
        <v>18</v>
      </c>
      <c r="AR18" s="105">
        <v>21</v>
      </c>
      <c r="AS18" s="105">
        <v>25</v>
      </c>
      <c r="AT18" s="105">
        <v>19</v>
      </c>
      <c r="AU18" s="105">
        <v>19</v>
      </c>
      <c r="AV18" s="105">
        <v>19</v>
      </c>
      <c r="AW18" s="105">
        <v>26</v>
      </c>
      <c r="AX18" s="105">
        <v>30</v>
      </c>
      <c r="AY18" s="105">
        <v>24</v>
      </c>
      <c r="AZ18" s="105">
        <v>27</v>
      </c>
      <c r="BA18" s="107">
        <v>24</v>
      </c>
      <c r="BB18" s="105">
        <v>19</v>
      </c>
      <c r="BC18" s="105">
        <v>18</v>
      </c>
      <c r="BD18" s="105">
        <v>17</v>
      </c>
      <c r="BE18" s="105">
        <v>18</v>
      </c>
      <c r="BF18" s="105">
        <v>20</v>
      </c>
      <c r="BG18" s="105">
        <v>23</v>
      </c>
      <c r="BH18" s="105">
        <v>22</v>
      </c>
      <c r="BI18" s="105">
        <v>21</v>
      </c>
      <c r="BJ18" s="110">
        <v>27</v>
      </c>
    </row>
    <row r="19" spans="1:62" x14ac:dyDescent="0.2">
      <c r="A19" s="3" t="s">
        <v>17</v>
      </c>
      <c r="B19" s="104" t="s">
        <v>2</v>
      </c>
      <c r="C19" s="105">
        <v>34</v>
      </c>
      <c r="D19" s="105">
        <v>38</v>
      </c>
      <c r="E19" s="105">
        <v>38</v>
      </c>
      <c r="F19" s="106"/>
      <c r="G19" s="106"/>
      <c r="H19" s="106"/>
      <c r="I19" s="106"/>
      <c r="J19" s="106"/>
      <c r="K19" s="106"/>
      <c r="L19" s="106"/>
      <c r="M19" s="107">
        <v>36</v>
      </c>
      <c r="N19" s="105">
        <v>46</v>
      </c>
      <c r="O19" s="105">
        <v>35</v>
      </c>
      <c r="P19" s="105">
        <v>40</v>
      </c>
      <c r="Q19" s="105">
        <v>39</v>
      </c>
      <c r="R19" s="105">
        <v>36</v>
      </c>
      <c r="S19" s="105">
        <v>36</v>
      </c>
      <c r="T19" s="105">
        <v>36</v>
      </c>
      <c r="U19" s="105">
        <v>34</v>
      </c>
      <c r="V19" s="105">
        <v>38</v>
      </c>
      <c r="W19" s="107">
        <v>28</v>
      </c>
      <c r="X19" s="105">
        <v>30</v>
      </c>
      <c r="Y19" s="105">
        <v>37</v>
      </c>
      <c r="Z19" s="105">
        <v>33</v>
      </c>
      <c r="AA19" s="105">
        <v>34</v>
      </c>
      <c r="AB19" s="105">
        <v>34</v>
      </c>
      <c r="AC19" s="105">
        <v>33</v>
      </c>
      <c r="AD19" s="105">
        <v>35</v>
      </c>
      <c r="AE19" s="105">
        <v>36</v>
      </c>
      <c r="AF19" s="105">
        <v>35</v>
      </c>
      <c r="AG19" s="107">
        <v>27</v>
      </c>
      <c r="AH19" s="105">
        <v>32</v>
      </c>
      <c r="AI19" s="105">
        <v>33</v>
      </c>
      <c r="AJ19" s="105">
        <v>33</v>
      </c>
      <c r="AK19" s="105">
        <v>36</v>
      </c>
      <c r="AL19" s="105">
        <v>40</v>
      </c>
      <c r="AM19" s="105">
        <v>39</v>
      </c>
      <c r="AN19" s="105">
        <v>39</v>
      </c>
      <c r="AO19" s="105">
        <v>32</v>
      </c>
      <c r="AP19" s="105">
        <v>46</v>
      </c>
      <c r="AQ19" s="107">
        <v>40</v>
      </c>
      <c r="AR19" s="105">
        <v>40</v>
      </c>
      <c r="AS19" s="105">
        <v>36</v>
      </c>
      <c r="AT19" s="105">
        <v>38</v>
      </c>
      <c r="AU19" s="105">
        <v>37</v>
      </c>
      <c r="AV19" s="105">
        <v>32</v>
      </c>
      <c r="AW19" s="105">
        <v>35</v>
      </c>
      <c r="AX19" s="105">
        <v>39</v>
      </c>
      <c r="AY19" s="105">
        <v>34</v>
      </c>
      <c r="AZ19" s="105">
        <v>37</v>
      </c>
      <c r="BA19" s="107">
        <v>40</v>
      </c>
      <c r="BB19" s="105">
        <v>31</v>
      </c>
      <c r="BC19" s="105">
        <v>32</v>
      </c>
      <c r="BD19" s="105">
        <v>36</v>
      </c>
      <c r="BE19" s="105">
        <v>33</v>
      </c>
      <c r="BF19" s="105">
        <v>36</v>
      </c>
      <c r="BG19" s="105">
        <v>33</v>
      </c>
      <c r="BH19" s="105">
        <v>34</v>
      </c>
      <c r="BI19" s="105">
        <v>30</v>
      </c>
      <c r="BJ19" s="110">
        <v>35</v>
      </c>
    </row>
    <row r="20" spans="1:62" ht="15" customHeight="1" x14ac:dyDescent="0.2">
      <c r="A20" s="3" t="s">
        <v>18</v>
      </c>
      <c r="B20" s="104" t="s">
        <v>2</v>
      </c>
      <c r="C20" s="105">
        <v>40</v>
      </c>
      <c r="D20" s="105">
        <v>55</v>
      </c>
      <c r="E20" s="105">
        <v>55</v>
      </c>
      <c r="F20" s="105"/>
      <c r="G20" s="105"/>
      <c r="H20" s="105"/>
      <c r="I20" s="105"/>
      <c r="J20" s="105"/>
      <c r="K20" s="105"/>
      <c r="L20" s="105"/>
      <c r="M20" s="107">
        <v>63</v>
      </c>
      <c r="N20" s="105"/>
      <c r="O20" s="105"/>
      <c r="P20" s="105"/>
      <c r="Q20" s="105"/>
      <c r="R20" s="105"/>
      <c r="S20" s="105"/>
      <c r="T20" s="105"/>
      <c r="U20" s="105"/>
      <c r="V20" s="105"/>
      <c r="W20" s="107">
        <v>36</v>
      </c>
      <c r="X20" s="105">
        <v>45</v>
      </c>
      <c r="Y20" s="105">
        <v>59</v>
      </c>
      <c r="Z20" s="106"/>
      <c r="AA20" s="105"/>
      <c r="AB20" s="105"/>
      <c r="AC20" s="105"/>
      <c r="AD20" s="105"/>
      <c r="AE20" s="105"/>
      <c r="AF20" s="105"/>
      <c r="AG20" s="107">
        <v>43</v>
      </c>
      <c r="AH20" s="105">
        <v>41</v>
      </c>
      <c r="AI20" s="105">
        <v>53</v>
      </c>
      <c r="AJ20" s="105">
        <v>36</v>
      </c>
      <c r="AK20" s="105">
        <v>43</v>
      </c>
      <c r="AL20" s="105">
        <v>38</v>
      </c>
      <c r="AM20" s="105">
        <v>50</v>
      </c>
      <c r="AN20" s="105">
        <v>60</v>
      </c>
      <c r="AO20" s="105">
        <v>45</v>
      </c>
      <c r="AP20" s="105">
        <v>48</v>
      </c>
      <c r="AQ20" s="107">
        <v>42</v>
      </c>
      <c r="AR20" s="105">
        <v>35</v>
      </c>
      <c r="AS20" s="105">
        <v>40</v>
      </c>
      <c r="AT20" s="105">
        <v>34</v>
      </c>
      <c r="AU20" s="105">
        <v>48</v>
      </c>
      <c r="AV20" s="105">
        <v>42</v>
      </c>
      <c r="AW20" s="105">
        <v>41</v>
      </c>
      <c r="AX20" s="105">
        <v>39</v>
      </c>
      <c r="AY20" s="105">
        <v>39</v>
      </c>
      <c r="AZ20" s="105">
        <v>46</v>
      </c>
      <c r="BA20" s="107">
        <v>41</v>
      </c>
      <c r="BB20" s="105">
        <v>39</v>
      </c>
      <c r="BC20" s="105">
        <v>41</v>
      </c>
      <c r="BD20" s="105">
        <v>38</v>
      </c>
      <c r="BE20" s="105">
        <v>39</v>
      </c>
      <c r="BF20" s="105">
        <v>39</v>
      </c>
      <c r="BG20" s="105">
        <v>34</v>
      </c>
      <c r="BH20" s="105">
        <v>45</v>
      </c>
      <c r="BI20" s="105">
        <v>42</v>
      </c>
      <c r="BJ20" s="110">
        <v>32</v>
      </c>
    </row>
    <row r="21" spans="1:62" x14ac:dyDescent="0.2">
      <c r="A21" s="3" t="s">
        <v>19</v>
      </c>
      <c r="B21" s="104" t="s">
        <v>2</v>
      </c>
      <c r="C21" s="105">
        <v>22</v>
      </c>
      <c r="D21" s="105">
        <v>22</v>
      </c>
      <c r="E21" s="105">
        <v>26</v>
      </c>
      <c r="F21" s="105">
        <v>29</v>
      </c>
      <c r="G21" s="105">
        <v>38</v>
      </c>
      <c r="H21" s="105">
        <v>27</v>
      </c>
      <c r="I21" s="105">
        <v>42</v>
      </c>
      <c r="J21" s="106"/>
      <c r="K21" s="106"/>
      <c r="L21" s="106"/>
      <c r="M21" s="107">
        <v>45</v>
      </c>
      <c r="N21" s="105">
        <v>38</v>
      </c>
      <c r="O21" s="105">
        <v>55</v>
      </c>
      <c r="P21" s="105">
        <v>43</v>
      </c>
      <c r="Q21" s="105">
        <v>44</v>
      </c>
      <c r="R21" s="105">
        <v>46</v>
      </c>
      <c r="S21" s="105">
        <v>43</v>
      </c>
      <c r="T21" s="105">
        <v>29</v>
      </c>
      <c r="U21" s="105">
        <v>33</v>
      </c>
      <c r="V21" s="105">
        <v>31</v>
      </c>
      <c r="W21" s="107">
        <v>41</v>
      </c>
      <c r="X21" s="105">
        <v>34</v>
      </c>
      <c r="Y21" s="105">
        <v>43</v>
      </c>
      <c r="Z21" s="105">
        <v>31</v>
      </c>
      <c r="AA21" s="105">
        <v>46</v>
      </c>
      <c r="AB21" s="105">
        <v>41</v>
      </c>
      <c r="AC21" s="105">
        <v>42</v>
      </c>
      <c r="AD21" s="105">
        <v>41</v>
      </c>
      <c r="AE21" s="105">
        <v>42</v>
      </c>
      <c r="AF21" s="105">
        <v>34</v>
      </c>
      <c r="AG21" s="107">
        <v>37</v>
      </c>
      <c r="AH21" s="105">
        <v>42</v>
      </c>
      <c r="AI21" s="105">
        <v>38</v>
      </c>
      <c r="AJ21" s="105">
        <v>41</v>
      </c>
      <c r="AK21" s="105">
        <v>40</v>
      </c>
      <c r="AL21" s="105">
        <v>38</v>
      </c>
      <c r="AM21" s="105">
        <v>37</v>
      </c>
      <c r="AN21" s="105">
        <v>37</v>
      </c>
      <c r="AO21" s="105">
        <v>38</v>
      </c>
      <c r="AP21" s="105">
        <v>38</v>
      </c>
      <c r="AQ21" s="107">
        <v>33</v>
      </c>
      <c r="AR21" s="105">
        <v>28</v>
      </c>
      <c r="AS21" s="105">
        <v>41</v>
      </c>
      <c r="AT21" s="105">
        <v>34</v>
      </c>
      <c r="AU21" s="105">
        <v>35</v>
      </c>
      <c r="AV21" s="105">
        <v>39</v>
      </c>
      <c r="AW21" s="105">
        <v>37</v>
      </c>
      <c r="AX21" s="105">
        <v>31</v>
      </c>
      <c r="AY21" s="105">
        <v>39</v>
      </c>
      <c r="AZ21" s="105">
        <v>34</v>
      </c>
      <c r="BA21" s="107">
        <v>20</v>
      </c>
      <c r="BB21" s="105">
        <v>31</v>
      </c>
      <c r="BC21" s="105">
        <v>31</v>
      </c>
      <c r="BD21" s="105">
        <v>29</v>
      </c>
      <c r="BE21" s="105">
        <v>35</v>
      </c>
      <c r="BF21" s="105">
        <v>33</v>
      </c>
      <c r="BG21" s="105">
        <v>25</v>
      </c>
      <c r="BH21" s="105">
        <v>29</v>
      </c>
      <c r="BI21" s="105">
        <v>33</v>
      </c>
      <c r="BJ21" s="110">
        <v>32</v>
      </c>
    </row>
    <row r="22" spans="1:62" x14ac:dyDescent="0.2">
      <c r="A22" s="3" t="s">
        <v>20</v>
      </c>
      <c r="B22" s="104" t="s">
        <v>2</v>
      </c>
      <c r="C22" s="105">
        <v>44</v>
      </c>
      <c r="D22" s="106"/>
      <c r="E22" s="106"/>
      <c r="F22" s="106"/>
      <c r="G22" s="106"/>
      <c r="H22" s="106"/>
      <c r="I22" s="106"/>
      <c r="J22" s="106"/>
      <c r="K22" s="106"/>
      <c r="L22" s="106"/>
      <c r="M22" s="107">
        <v>25</v>
      </c>
      <c r="N22" s="105">
        <v>26</v>
      </c>
      <c r="O22" s="105">
        <v>20</v>
      </c>
      <c r="P22" s="105">
        <v>23</v>
      </c>
      <c r="Q22" s="105">
        <v>22</v>
      </c>
      <c r="R22" s="105">
        <v>25</v>
      </c>
      <c r="S22" s="105">
        <v>26</v>
      </c>
      <c r="T22" s="105">
        <v>20</v>
      </c>
      <c r="U22" s="105">
        <v>19</v>
      </c>
      <c r="V22" s="105">
        <v>33</v>
      </c>
      <c r="W22" s="107">
        <v>29</v>
      </c>
      <c r="X22" s="105">
        <v>33</v>
      </c>
      <c r="Y22" s="105">
        <v>26</v>
      </c>
      <c r="Z22" s="105">
        <v>37</v>
      </c>
      <c r="AA22" s="105">
        <v>32</v>
      </c>
      <c r="AB22" s="105">
        <v>33</v>
      </c>
      <c r="AC22" s="105">
        <v>27</v>
      </c>
      <c r="AD22" s="105">
        <v>33</v>
      </c>
      <c r="AE22" s="105">
        <v>30</v>
      </c>
      <c r="AF22" s="105">
        <v>38</v>
      </c>
      <c r="AG22" s="107">
        <v>31</v>
      </c>
      <c r="AH22" s="105">
        <v>32</v>
      </c>
      <c r="AI22" s="105">
        <v>18</v>
      </c>
      <c r="AJ22" s="105">
        <v>33</v>
      </c>
      <c r="AK22" s="105">
        <v>32</v>
      </c>
      <c r="AL22" s="105">
        <v>27</v>
      </c>
      <c r="AM22" s="105">
        <v>34</v>
      </c>
      <c r="AN22" s="105">
        <v>23</v>
      </c>
      <c r="AO22" s="105">
        <v>27</v>
      </c>
      <c r="AP22" s="105">
        <v>19</v>
      </c>
      <c r="AQ22" s="107">
        <v>23</v>
      </c>
      <c r="AR22" s="105">
        <v>29</v>
      </c>
      <c r="AS22" s="105">
        <v>22</v>
      </c>
      <c r="AT22" s="105">
        <v>25</v>
      </c>
      <c r="AU22" s="105">
        <v>22</v>
      </c>
      <c r="AV22" s="105">
        <v>31</v>
      </c>
      <c r="AW22" s="105">
        <v>25</v>
      </c>
      <c r="AX22" s="105">
        <v>20</v>
      </c>
      <c r="AY22" s="105">
        <v>20</v>
      </c>
      <c r="AZ22" s="105">
        <v>21</v>
      </c>
      <c r="BA22" s="107">
        <v>10</v>
      </c>
      <c r="BB22" s="105">
        <v>24</v>
      </c>
      <c r="BC22" s="105">
        <v>16</v>
      </c>
      <c r="BD22" s="105">
        <v>18</v>
      </c>
      <c r="BE22" s="105">
        <v>23</v>
      </c>
      <c r="BF22" s="105">
        <v>17</v>
      </c>
      <c r="BG22" s="105">
        <v>23</v>
      </c>
      <c r="BH22" s="105">
        <v>19</v>
      </c>
      <c r="BI22" s="105">
        <v>16</v>
      </c>
      <c r="BJ22" s="110">
        <v>23</v>
      </c>
    </row>
    <row r="23" spans="1:62" x14ac:dyDescent="0.2">
      <c r="A23" s="3" t="s">
        <v>21</v>
      </c>
      <c r="B23" s="104" t="s">
        <v>7</v>
      </c>
      <c r="C23" s="105">
        <v>39</v>
      </c>
      <c r="D23" s="105">
        <v>29</v>
      </c>
      <c r="E23" s="105">
        <v>30</v>
      </c>
      <c r="F23" s="105">
        <v>30</v>
      </c>
      <c r="G23" s="105">
        <v>40</v>
      </c>
      <c r="H23" s="105">
        <v>36</v>
      </c>
      <c r="I23" s="105">
        <v>45</v>
      </c>
      <c r="J23" s="105"/>
      <c r="K23" s="105"/>
      <c r="L23" s="105"/>
      <c r="M23" s="107">
        <v>32</v>
      </c>
      <c r="N23" s="105">
        <v>32</v>
      </c>
      <c r="O23" s="105">
        <v>40</v>
      </c>
      <c r="P23" s="105">
        <v>36</v>
      </c>
      <c r="Q23" s="105">
        <v>36</v>
      </c>
      <c r="R23" s="105">
        <v>36</v>
      </c>
      <c r="S23" s="105">
        <v>39</v>
      </c>
      <c r="T23" s="105">
        <v>39</v>
      </c>
      <c r="U23" s="105">
        <v>35</v>
      </c>
      <c r="V23" s="105">
        <v>33</v>
      </c>
      <c r="W23" s="107">
        <v>25</v>
      </c>
      <c r="X23" s="105">
        <v>27</v>
      </c>
      <c r="Y23" s="105">
        <v>22</v>
      </c>
      <c r="Z23" s="105">
        <v>23</v>
      </c>
      <c r="AA23" s="105">
        <v>24</v>
      </c>
      <c r="AB23" s="105">
        <v>18</v>
      </c>
      <c r="AC23" s="105">
        <v>21</v>
      </c>
      <c r="AD23" s="105">
        <v>26</v>
      </c>
      <c r="AE23" s="105">
        <v>25</v>
      </c>
      <c r="AF23" s="105">
        <v>22</v>
      </c>
      <c r="AG23" s="107">
        <v>19</v>
      </c>
      <c r="AH23" s="105">
        <v>28</v>
      </c>
      <c r="AI23" s="105">
        <v>27</v>
      </c>
      <c r="AJ23" s="105">
        <v>19</v>
      </c>
      <c r="AK23" s="105">
        <v>25</v>
      </c>
      <c r="AL23" s="105">
        <v>16</v>
      </c>
      <c r="AM23" s="105">
        <v>29</v>
      </c>
      <c r="AN23" s="105">
        <v>29</v>
      </c>
      <c r="AO23" s="105">
        <v>31</v>
      </c>
      <c r="AP23" s="105">
        <v>23</v>
      </c>
      <c r="AQ23" s="107">
        <v>19</v>
      </c>
      <c r="AR23" s="105">
        <v>20</v>
      </c>
      <c r="AS23" s="105">
        <v>21</v>
      </c>
      <c r="AT23" s="105">
        <v>22</v>
      </c>
      <c r="AU23" s="105">
        <v>26</v>
      </c>
      <c r="AV23" s="105">
        <v>19</v>
      </c>
      <c r="AW23" s="105">
        <v>19</v>
      </c>
      <c r="AX23" s="105">
        <v>19</v>
      </c>
      <c r="AY23" s="105">
        <v>25</v>
      </c>
      <c r="AZ23" s="105">
        <v>21</v>
      </c>
      <c r="BA23" s="107">
        <v>12</v>
      </c>
      <c r="BB23" s="105">
        <v>19</v>
      </c>
      <c r="BC23" s="105">
        <v>9</v>
      </c>
      <c r="BD23" s="105">
        <v>14</v>
      </c>
      <c r="BE23" s="105">
        <v>16</v>
      </c>
      <c r="BF23" s="105">
        <v>16</v>
      </c>
      <c r="BG23" s="105">
        <v>16</v>
      </c>
      <c r="BH23" s="105">
        <v>14</v>
      </c>
      <c r="BI23" s="105">
        <v>13</v>
      </c>
      <c r="BJ23" s="110">
        <v>16</v>
      </c>
    </row>
    <row r="24" spans="1:62" x14ac:dyDescent="0.2">
      <c r="A24" s="3" t="s">
        <v>22</v>
      </c>
      <c r="B24" s="104" t="s">
        <v>7</v>
      </c>
      <c r="C24" s="105">
        <v>48</v>
      </c>
      <c r="D24" s="105">
        <v>41</v>
      </c>
      <c r="E24" s="105">
        <v>36</v>
      </c>
      <c r="F24" s="105">
        <v>40</v>
      </c>
      <c r="G24" s="105">
        <v>55</v>
      </c>
      <c r="H24" s="105"/>
      <c r="I24" s="105"/>
      <c r="J24" s="105"/>
      <c r="K24" s="105"/>
      <c r="L24" s="105"/>
      <c r="M24" s="107">
        <v>34</v>
      </c>
      <c r="N24" s="105">
        <v>43</v>
      </c>
      <c r="O24" s="105">
        <v>33</v>
      </c>
      <c r="P24" s="105">
        <v>33</v>
      </c>
      <c r="Q24" s="105">
        <v>35</v>
      </c>
      <c r="R24" s="105">
        <v>40</v>
      </c>
      <c r="S24" s="105">
        <v>32</v>
      </c>
      <c r="T24" s="105">
        <v>31</v>
      </c>
      <c r="U24" s="105">
        <v>43</v>
      </c>
      <c r="V24" s="105">
        <v>35</v>
      </c>
      <c r="W24" s="107">
        <v>24</v>
      </c>
      <c r="X24" s="105">
        <v>38</v>
      </c>
      <c r="Y24" s="105">
        <v>38</v>
      </c>
      <c r="Z24" s="105">
        <v>34</v>
      </c>
      <c r="AA24" s="105">
        <v>30</v>
      </c>
      <c r="AB24" s="105">
        <v>34</v>
      </c>
      <c r="AC24" s="105">
        <v>35</v>
      </c>
      <c r="AD24" s="105">
        <v>35</v>
      </c>
      <c r="AE24" s="105">
        <v>31</v>
      </c>
      <c r="AF24" s="105">
        <v>30</v>
      </c>
      <c r="AG24" s="107">
        <v>27</v>
      </c>
      <c r="AH24" s="105">
        <v>29</v>
      </c>
      <c r="AI24" s="105">
        <v>26</v>
      </c>
      <c r="AJ24" s="105">
        <v>32</v>
      </c>
      <c r="AK24" s="105">
        <v>37</v>
      </c>
      <c r="AL24" s="105">
        <v>35</v>
      </c>
      <c r="AM24" s="105">
        <v>35</v>
      </c>
      <c r="AN24" s="105">
        <v>25</v>
      </c>
      <c r="AO24" s="105">
        <v>32</v>
      </c>
      <c r="AP24" s="105">
        <v>33</v>
      </c>
      <c r="AQ24" s="107">
        <v>38</v>
      </c>
      <c r="AR24" s="105">
        <v>31</v>
      </c>
      <c r="AS24" s="105">
        <v>32</v>
      </c>
      <c r="AT24" s="105">
        <v>32</v>
      </c>
      <c r="AU24" s="105">
        <v>34</v>
      </c>
      <c r="AV24" s="105">
        <v>33</v>
      </c>
      <c r="AW24" s="105">
        <v>40</v>
      </c>
      <c r="AX24" s="105">
        <v>34</v>
      </c>
      <c r="AY24" s="105">
        <v>34</v>
      </c>
      <c r="AZ24" s="105">
        <v>39</v>
      </c>
      <c r="BA24" s="107">
        <v>31</v>
      </c>
      <c r="BB24" s="105">
        <v>38</v>
      </c>
      <c r="BC24" s="105">
        <v>30</v>
      </c>
      <c r="BD24" s="105">
        <v>41</v>
      </c>
      <c r="BE24" s="105">
        <v>33</v>
      </c>
      <c r="BF24" s="105">
        <v>31</v>
      </c>
      <c r="BG24" s="105">
        <v>36</v>
      </c>
      <c r="BH24" s="105">
        <v>28</v>
      </c>
      <c r="BI24" s="105">
        <v>32</v>
      </c>
      <c r="BJ24" s="110">
        <v>33</v>
      </c>
    </row>
    <row r="25" spans="1:62" x14ac:dyDescent="0.2">
      <c r="A25" s="3" t="s">
        <v>23</v>
      </c>
      <c r="B25" s="104" t="s">
        <v>2</v>
      </c>
      <c r="C25" s="105">
        <v>32</v>
      </c>
      <c r="D25" s="105">
        <v>26</v>
      </c>
      <c r="E25" s="105">
        <v>28</v>
      </c>
      <c r="F25" s="105">
        <v>32</v>
      </c>
      <c r="G25" s="105">
        <v>37</v>
      </c>
      <c r="H25" s="105">
        <v>36</v>
      </c>
      <c r="I25" s="105">
        <v>44</v>
      </c>
      <c r="J25" s="106"/>
      <c r="K25" s="105"/>
      <c r="L25" s="105"/>
      <c r="M25" s="107">
        <v>35</v>
      </c>
      <c r="N25" s="105">
        <v>34</v>
      </c>
      <c r="O25" s="105">
        <v>36</v>
      </c>
      <c r="P25" s="105">
        <v>51</v>
      </c>
      <c r="Q25" s="105">
        <v>30</v>
      </c>
      <c r="R25" s="105">
        <v>38</v>
      </c>
      <c r="S25" s="105">
        <v>39</v>
      </c>
      <c r="T25" s="105">
        <v>41</v>
      </c>
      <c r="U25" s="105">
        <v>38</v>
      </c>
      <c r="V25" s="105">
        <v>34</v>
      </c>
      <c r="W25" s="107">
        <v>27</v>
      </c>
      <c r="X25" s="105">
        <v>32</v>
      </c>
      <c r="Y25" s="105">
        <v>29</v>
      </c>
      <c r="Z25" s="105">
        <v>34</v>
      </c>
      <c r="AA25" s="105">
        <v>34</v>
      </c>
      <c r="AB25" s="105">
        <v>30</v>
      </c>
      <c r="AC25" s="105">
        <v>28</v>
      </c>
      <c r="AD25" s="105">
        <v>41</v>
      </c>
      <c r="AE25" s="105">
        <v>35</v>
      </c>
      <c r="AF25" s="105">
        <v>35</v>
      </c>
      <c r="AG25" s="107">
        <v>27</v>
      </c>
      <c r="AH25" s="105">
        <v>35</v>
      </c>
      <c r="AI25" s="105">
        <v>35</v>
      </c>
      <c r="AJ25" s="105">
        <v>29</v>
      </c>
      <c r="AK25" s="105">
        <v>28</v>
      </c>
      <c r="AL25" s="105">
        <v>35</v>
      </c>
      <c r="AM25" s="105">
        <v>43</v>
      </c>
      <c r="AN25" s="105">
        <v>32</v>
      </c>
      <c r="AO25" s="105">
        <v>30</v>
      </c>
      <c r="AP25" s="105">
        <v>30</v>
      </c>
      <c r="AQ25" s="107">
        <v>23</v>
      </c>
      <c r="AR25" s="105">
        <v>32</v>
      </c>
      <c r="AS25" s="105">
        <v>33</v>
      </c>
      <c r="AT25" s="105">
        <v>32</v>
      </c>
      <c r="AU25" s="105">
        <v>34</v>
      </c>
      <c r="AV25" s="105">
        <v>34</v>
      </c>
      <c r="AW25" s="105">
        <v>38</v>
      </c>
      <c r="AX25" s="105">
        <v>29</v>
      </c>
      <c r="AY25" s="105">
        <v>35</v>
      </c>
      <c r="AZ25" s="105">
        <v>35</v>
      </c>
      <c r="BA25" s="107">
        <v>31</v>
      </c>
      <c r="BB25" s="105">
        <v>34</v>
      </c>
      <c r="BC25" s="105">
        <v>22</v>
      </c>
      <c r="BD25" s="105">
        <v>21</v>
      </c>
      <c r="BE25" s="105">
        <v>26</v>
      </c>
      <c r="BF25" s="105">
        <v>30</v>
      </c>
      <c r="BG25" s="105">
        <v>30</v>
      </c>
      <c r="BH25" s="105">
        <v>32</v>
      </c>
      <c r="BI25" s="105">
        <v>29</v>
      </c>
      <c r="BJ25" s="110">
        <v>33</v>
      </c>
    </row>
    <row r="26" spans="1:62" x14ac:dyDescent="0.2">
      <c r="A26" s="3" t="s">
        <v>24</v>
      </c>
      <c r="B26" s="104" t="s">
        <v>7</v>
      </c>
      <c r="C26" s="105">
        <v>36</v>
      </c>
      <c r="D26" s="105">
        <v>30</v>
      </c>
      <c r="E26" s="105">
        <v>41</v>
      </c>
      <c r="F26" s="105">
        <v>37</v>
      </c>
      <c r="G26" s="105">
        <v>35</v>
      </c>
      <c r="H26" s="105">
        <v>32</v>
      </c>
      <c r="I26" s="105">
        <v>39</v>
      </c>
      <c r="J26" s="105">
        <v>37</v>
      </c>
      <c r="K26" s="105">
        <v>32</v>
      </c>
      <c r="L26" s="105">
        <v>31</v>
      </c>
      <c r="M26" s="107">
        <v>31</v>
      </c>
      <c r="N26" s="105">
        <v>35</v>
      </c>
      <c r="O26" s="105">
        <v>34</v>
      </c>
      <c r="P26" s="105">
        <v>35</v>
      </c>
      <c r="Q26" s="105">
        <v>32</v>
      </c>
      <c r="R26" s="105">
        <v>38</v>
      </c>
      <c r="S26" s="105">
        <v>38</v>
      </c>
      <c r="T26" s="105">
        <v>38</v>
      </c>
      <c r="U26" s="105">
        <v>36</v>
      </c>
      <c r="V26" s="105">
        <v>38</v>
      </c>
      <c r="W26" s="107">
        <v>26</v>
      </c>
      <c r="X26" s="105">
        <v>27</v>
      </c>
      <c r="Y26" s="105">
        <v>33</v>
      </c>
      <c r="Z26" s="105">
        <v>33</v>
      </c>
      <c r="AA26" s="105">
        <v>34</v>
      </c>
      <c r="AB26" s="105">
        <v>42</v>
      </c>
      <c r="AC26" s="105">
        <v>44</v>
      </c>
      <c r="AD26" s="105">
        <v>46</v>
      </c>
      <c r="AE26" s="105">
        <v>37</v>
      </c>
      <c r="AF26" s="105">
        <v>35</v>
      </c>
      <c r="AG26" s="107">
        <v>41</v>
      </c>
      <c r="AH26" s="105">
        <v>41</v>
      </c>
      <c r="AI26" s="105">
        <v>34</v>
      </c>
      <c r="AJ26" s="105">
        <v>37</v>
      </c>
      <c r="AK26" s="105">
        <v>32</v>
      </c>
      <c r="AL26" s="105">
        <v>31</v>
      </c>
      <c r="AM26" s="105">
        <v>29</v>
      </c>
      <c r="AN26" s="105">
        <v>34</v>
      </c>
      <c r="AO26" s="105">
        <v>30</v>
      </c>
      <c r="AP26" s="105">
        <v>28</v>
      </c>
      <c r="AQ26" s="107">
        <v>21</v>
      </c>
      <c r="AR26" s="105">
        <v>30</v>
      </c>
      <c r="AS26" s="105">
        <v>32</v>
      </c>
      <c r="AT26" s="105">
        <v>33</v>
      </c>
      <c r="AU26" s="105">
        <v>25</v>
      </c>
      <c r="AV26" s="105">
        <v>29</v>
      </c>
      <c r="AW26" s="105">
        <v>34</v>
      </c>
      <c r="AX26" s="105">
        <v>33</v>
      </c>
      <c r="AY26" s="105">
        <v>31</v>
      </c>
      <c r="AZ26" s="105">
        <v>24</v>
      </c>
      <c r="BA26" s="107">
        <v>8</v>
      </c>
      <c r="BB26" s="105">
        <v>18</v>
      </c>
      <c r="BC26" s="105">
        <v>10</v>
      </c>
      <c r="BD26" s="105">
        <v>18</v>
      </c>
      <c r="BE26" s="105">
        <v>17</v>
      </c>
      <c r="BF26" s="105">
        <v>17</v>
      </c>
      <c r="BG26" s="105">
        <v>21</v>
      </c>
      <c r="BH26" s="105">
        <v>25</v>
      </c>
      <c r="BI26" s="105">
        <v>26</v>
      </c>
      <c r="BJ26" s="110">
        <v>26</v>
      </c>
    </row>
    <row r="27" spans="1:62" x14ac:dyDescent="0.2">
      <c r="A27" s="3" t="s">
        <v>25</v>
      </c>
      <c r="B27" s="104" t="s">
        <v>7</v>
      </c>
      <c r="C27" s="105">
        <v>50</v>
      </c>
      <c r="D27" s="105"/>
      <c r="E27" s="105"/>
      <c r="F27" s="105"/>
      <c r="G27" s="105"/>
      <c r="H27" s="105"/>
      <c r="I27" s="105"/>
      <c r="J27" s="105"/>
      <c r="K27" s="105"/>
      <c r="L27" s="105"/>
      <c r="M27" s="107">
        <v>42</v>
      </c>
      <c r="N27" s="105">
        <v>49</v>
      </c>
      <c r="O27" s="105">
        <v>48</v>
      </c>
      <c r="P27" s="105">
        <v>51</v>
      </c>
      <c r="Q27" s="105">
        <v>47</v>
      </c>
      <c r="R27" s="105">
        <v>48</v>
      </c>
      <c r="S27" s="105">
        <v>36</v>
      </c>
      <c r="T27" s="105">
        <v>44</v>
      </c>
      <c r="U27" s="105">
        <v>36</v>
      </c>
      <c r="V27" s="105">
        <v>34</v>
      </c>
      <c r="W27" s="107">
        <v>37</v>
      </c>
      <c r="X27" s="105">
        <v>36</v>
      </c>
      <c r="Y27" s="105">
        <v>40</v>
      </c>
      <c r="Z27" s="105">
        <v>38</v>
      </c>
      <c r="AA27" s="105">
        <v>41</v>
      </c>
      <c r="AB27" s="105">
        <v>40</v>
      </c>
      <c r="AC27" s="105">
        <v>39</v>
      </c>
      <c r="AD27" s="105">
        <v>38</v>
      </c>
      <c r="AE27" s="105">
        <v>42</v>
      </c>
      <c r="AF27" s="105">
        <v>40</v>
      </c>
      <c r="AG27" s="107">
        <v>33</v>
      </c>
      <c r="AH27" s="105">
        <v>35</v>
      </c>
      <c r="AI27" s="105">
        <v>35</v>
      </c>
      <c r="AJ27" s="105">
        <v>29</v>
      </c>
      <c r="AK27" s="105">
        <v>39</v>
      </c>
      <c r="AL27" s="105">
        <v>39</v>
      </c>
      <c r="AM27" s="105">
        <v>33</v>
      </c>
      <c r="AN27" s="105">
        <v>32</v>
      </c>
      <c r="AO27" s="105">
        <v>28</v>
      </c>
      <c r="AP27" s="105">
        <v>25</v>
      </c>
      <c r="AQ27" s="107">
        <v>30</v>
      </c>
      <c r="AR27" s="105">
        <v>25</v>
      </c>
      <c r="AS27" s="105">
        <v>32</v>
      </c>
      <c r="AT27" s="105">
        <v>30</v>
      </c>
      <c r="AU27" s="105">
        <v>27</v>
      </c>
      <c r="AV27" s="105">
        <v>28</v>
      </c>
      <c r="AW27" s="105">
        <v>30</v>
      </c>
      <c r="AX27" s="105">
        <v>28</v>
      </c>
      <c r="AY27" s="105">
        <v>29</v>
      </c>
      <c r="AZ27" s="105">
        <v>30</v>
      </c>
      <c r="BA27" s="107">
        <v>24</v>
      </c>
      <c r="BB27" s="105">
        <v>18</v>
      </c>
      <c r="BC27" s="105">
        <v>21</v>
      </c>
      <c r="BD27" s="105">
        <v>27</v>
      </c>
      <c r="BE27" s="105">
        <v>28</v>
      </c>
      <c r="BF27" s="105">
        <v>25</v>
      </c>
      <c r="BG27" s="105">
        <v>23</v>
      </c>
      <c r="BH27" s="105">
        <v>25</v>
      </c>
      <c r="BI27" s="105">
        <v>25</v>
      </c>
      <c r="BJ27" s="110">
        <v>18</v>
      </c>
    </row>
    <row r="28" spans="1:62" x14ac:dyDescent="0.2">
      <c r="A28" s="3" t="s">
        <v>26</v>
      </c>
      <c r="B28" s="104" t="s">
        <v>7</v>
      </c>
      <c r="C28" s="105">
        <v>29</v>
      </c>
      <c r="D28" s="105">
        <v>15</v>
      </c>
      <c r="E28" s="105">
        <v>24</v>
      </c>
      <c r="F28" s="105">
        <v>24</v>
      </c>
      <c r="G28" s="105">
        <v>37</v>
      </c>
      <c r="H28" s="105">
        <v>30</v>
      </c>
      <c r="I28" s="105">
        <v>35</v>
      </c>
      <c r="J28" s="105">
        <v>42</v>
      </c>
      <c r="K28" s="105">
        <v>46</v>
      </c>
      <c r="L28" s="105">
        <v>38</v>
      </c>
      <c r="M28" s="107">
        <v>34</v>
      </c>
      <c r="N28" s="105">
        <v>34</v>
      </c>
      <c r="O28" s="105">
        <v>32</v>
      </c>
      <c r="P28" s="105">
        <v>38</v>
      </c>
      <c r="Q28" s="105">
        <v>40</v>
      </c>
      <c r="R28" s="105">
        <v>29</v>
      </c>
      <c r="S28" s="105">
        <v>33</v>
      </c>
      <c r="T28" s="105">
        <v>25</v>
      </c>
      <c r="U28" s="105">
        <v>32</v>
      </c>
      <c r="V28" s="105">
        <v>37</v>
      </c>
      <c r="W28" s="107">
        <v>18</v>
      </c>
      <c r="X28" s="105">
        <v>21</v>
      </c>
      <c r="Y28" s="105">
        <v>18</v>
      </c>
      <c r="Z28" s="105">
        <v>14</v>
      </c>
      <c r="AA28" s="105">
        <v>22</v>
      </c>
      <c r="AB28" s="105">
        <v>26</v>
      </c>
      <c r="AC28" s="105">
        <v>25</v>
      </c>
      <c r="AD28" s="105">
        <v>27</v>
      </c>
      <c r="AE28" s="105">
        <v>31</v>
      </c>
      <c r="AF28" s="105">
        <v>33</v>
      </c>
      <c r="AG28" s="107">
        <v>19</v>
      </c>
      <c r="AH28" s="105">
        <v>22</v>
      </c>
      <c r="AI28" s="105">
        <v>18</v>
      </c>
      <c r="AJ28" s="105">
        <v>15</v>
      </c>
      <c r="AK28" s="105">
        <v>16</v>
      </c>
      <c r="AL28" s="105">
        <v>21</v>
      </c>
      <c r="AM28" s="105">
        <v>18</v>
      </c>
      <c r="AN28" s="105">
        <v>23</v>
      </c>
      <c r="AO28" s="105">
        <v>20</v>
      </c>
      <c r="AP28" s="105">
        <v>14</v>
      </c>
      <c r="AQ28" s="107">
        <v>11</v>
      </c>
      <c r="AR28" s="105">
        <v>13</v>
      </c>
      <c r="AS28" s="105">
        <v>10</v>
      </c>
      <c r="AT28" s="105">
        <v>15</v>
      </c>
      <c r="AU28" s="105">
        <v>10</v>
      </c>
      <c r="AV28" s="105">
        <v>11</v>
      </c>
      <c r="AW28" s="105">
        <v>12</v>
      </c>
      <c r="AX28" s="105">
        <v>12</v>
      </c>
      <c r="AY28" s="105">
        <v>12</v>
      </c>
      <c r="AZ28" s="105">
        <v>14</v>
      </c>
      <c r="BA28" s="107">
        <v>10</v>
      </c>
      <c r="BB28" s="105">
        <v>9</v>
      </c>
      <c r="BC28" s="105">
        <v>9</v>
      </c>
      <c r="BD28" s="105">
        <v>16</v>
      </c>
      <c r="BE28" s="105">
        <v>10</v>
      </c>
      <c r="BF28" s="105">
        <v>12</v>
      </c>
      <c r="BG28" s="105">
        <v>10</v>
      </c>
      <c r="BH28" s="105">
        <v>11</v>
      </c>
      <c r="BI28" s="105">
        <v>13</v>
      </c>
      <c r="BJ28" s="110">
        <v>15</v>
      </c>
    </row>
    <row r="29" spans="1:62" x14ac:dyDescent="0.2">
      <c r="A29" s="3" t="s">
        <v>27</v>
      </c>
      <c r="B29" s="104" t="s">
        <v>7</v>
      </c>
      <c r="C29" s="105">
        <v>26</v>
      </c>
      <c r="D29" s="105">
        <v>24</v>
      </c>
      <c r="E29" s="105">
        <v>28</v>
      </c>
      <c r="F29" s="105">
        <v>38</v>
      </c>
      <c r="G29" s="105">
        <v>40</v>
      </c>
      <c r="H29" s="105">
        <v>38</v>
      </c>
      <c r="I29" s="105">
        <v>39</v>
      </c>
      <c r="J29" s="105">
        <v>31</v>
      </c>
      <c r="K29" s="105">
        <v>32</v>
      </c>
      <c r="L29" s="105">
        <v>35</v>
      </c>
      <c r="M29" s="107">
        <v>26</v>
      </c>
      <c r="N29" s="105">
        <v>35</v>
      </c>
      <c r="O29" s="105">
        <v>35</v>
      </c>
      <c r="P29" s="105">
        <v>41</v>
      </c>
      <c r="Q29" s="105">
        <v>40</v>
      </c>
      <c r="R29" s="105">
        <v>29</v>
      </c>
      <c r="S29" s="105">
        <v>39</v>
      </c>
      <c r="T29" s="105">
        <v>30</v>
      </c>
      <c r="U29" s="105">
        <v>33</v>
      </c>
      <c r="V29" s="105">
        <v>27</v>
      </c>
      <c r="W29" s="107">
        <v>26</v>
      </c>
      <c r="X29" s="105">
        <v>16</v>
      </c>
      <c r="Y29" s="105">
        <v>32</v>
      </c>
      <c r="Z29" s="105">
        <v>24</v>
      </c>
      <c r="AA29" s="105">
        <v>31</v>
      </c>
      <c r="AB29" s="105">
        <v>24</v>
      </c>
      <c r="AC29" s="105">
        <v>33</v>
      </c>
      <c r="AD29" s="105">
        <v>21</v>
      </c>
      <c r="AE29" s="105">
        <v>27</v>
      </c>
      <c r="AF29" s="105">
        <v>24</v>
      </c>
      <c r="AG29" s="107">
        <v>23</v>
      </c>
      <c r="AH29" s="105">
        <v>16</v>
      </c>
      <c r="AI29" s="105">
        <v>21</v>
      </c>
      <c r="AJ29" s="105">
        <v>20</v>
      </c>
      <c r="AK29" s="105">
        <v>22</v>
      </c>
      <c r="AL29" s="105">
        <v>18</v>
      </c>
      <c r="AM29" s="105">
        <v>19</v>
      </c>
      <c r="AN29" s="105">
        <v>23</v>
      </c>
      <c r="AO29" s="105">
        <v>24</v>
      </c>
      <c r="AP29" s="105">
        <v>24</v>
      </c>
      <c r="AQ29" s="107">
        <v>22</v>
      </c>
      <c r="AR29" s="105">
        <v>20</v>
      </c>
      <c r="AS29" s="105">
        <v>20</v>
      </c>
      <c r="AT29" s="105">
        <v>22</v>
      </c>
      <c r="AU29" s="105">
        <v>23</v>
      </c>
      <c r="AV29" s="105">
        <v>23</v>
      </c>
      <c r="AW29" s="105">
        <v>23</v>
      </c>
      <c r="AX29" s="105">
        <v>12</v>
      </c>
      <c r="AY29" s="105">
        <v>14</v>
      </c>
      <c r="AZ29" s="105">
        <v>21</v>
      </c>
      <c r="BA29" s="107">
        <v>9</v>
      </c>
      <c r="BB29" s="105">
        <v>16</v>
      </c>
      <c r="BC29" s="105">
        <v>15</v>
      </c>
      <c r="BD29" s="105">
        <v>17</v>
      </c>
      <c r="BE29" s="105">
        <v>20</v>
      </c>
      <c r="BF29" s="105">
        <v>21</v>
      </c>
      <c r="BG29" s="105">
        <v>17</v>
      </c>
      <c r="BH29" s="105">
        <v>15</v>
      </c>
      <c r="BI29" s="105">
        <v>17</v>
      </c>
      <c r="BJ29" s="110">
        <v>18</v>
      </c>
    </row>
    <row r="30" spans="1:62" x14ac:dyDescent="0.2">
      <c r="A30" s="3" t="s">
        <v>28</v>
      </c>
      <c r="B30" s="104" t="s">
        <v>7</v>
      </c>
      <c r="C30" s="105">
        <v>29</v>
      </c>
      <c r="D30" s="105">
        <v>30</v>
      </c>
      <c r="E30" s="105">
        <v>43</v>
      </c>
      <c r="F30" s="105">
        <v>37</v>
      </c>
      <c r="G30" s="105">
        <v>39</v>
      </c>
      <c r="H30" s="105">
        <v>46</v>
      </c>
      <c r="I30" s="105">
        <v>41</v>
      </c>
      <c r="J30" s="105">
        <v>41</v>
      </c>
      <c r="K30" s="105">
        <v>35</v>
      </c>
      <c r="L30" s="105">
        <v>44</v>
      </c>
      <c r="M30" s="107">
        <v>26</v>
      </c>
      <c r="N30" s="105">
        <v>37</v>
      </c>
      <c r="O30" s="105">
        <v>42</v>
      </c>
      <c r="P30" s="105">
        <v>37</v>
      </c>
      <c r="Q30" s="105">
        <v>44</v>
      </c>
      <c r="R30" s="105">
        <v>45</v>
      </c>
      <c r="S30" s="105">
        <v>35</v>
      </c>
      <c r="T30" s="105">
        <v>36</v>
      </c>
      <c r="U30" s="105">
        <v>38</v>
      </c>
      <c r="V30" s="105">
        <v>46</v>
      </c>
      <c r="W30" s="107">
        <v>30</v>
      </c>
      <c r="X30" s="105">
        <v>35</v>
      </c>
      <c r="Y30" s="105">
        <v>31</v>
      </c>
      <c r="Z30" s="105">
        <v>32</v>
      </c>
      <c r="AA30" s="105">
        <v>22</v>
      </c>
      <c r="AB30" s="105">
        <v>26</v>
      </c>
      <c r="AC30" s="105">
        <v>28</v>
      </c>
      <c r="AD30" s="105">
        <v>29</v>
      </c>
      <c r="AE30" s="105">
        <v>26</v>
      </c>
      <c r="AF30" s="105">
        <v>32</v>
      </c>
      <c r="AG30" s="107">
        <v>22</v>
      </c>
      <c r="AH30" s="105">
        <v>32</v>
      </c>
      <c r="AI30" s="105">
        <v>28</v>
      </c>
      <c r="AJ30" s="105">
        <v>29</v>
      </c>
      <c r="AK30" s="105">
        <v>17</v>
      </c>
      <c r="AL30" s="105">
        <v>29</v>
      </c>
      <c r="AM30" s="105">
        <v>26</v>
      </c>
      <c r="AN30" s="105">
        <v>26</v>
      </c>
      <c r="AO30" s="105">
        <v>31</v>
      </c>
      <c r="AP30" s="105">
        <v>35</v>
      </c>
      <c r="AQ30" s="107">
        <v>26</v>
      </c>
      <c r="AR30" s="105">
        <v>28</v>
      </c>
      <c r="AS30" s="105">
        <v>21</v>
      </c>
      <c r="AT30" s="105">
        <v>33</v>
      </c>
      <c r="AU30" s="105">
        <v>30</v>
      </c>
      <c r="AV30" s="105">
        <v>35</v>
      </c>
      <c r="AW30" s="105">
        <v>32</v>
      </c>
      <c r="AX30" s="105">
        <v>29</v>
      </c>
      <c r="AY30" s="105">
        <v>25</v>
      </c>
      <c r="AZ30" s="105">
        <v>22</v>
      </c>
      <c r="BA30" s="107">
        <v>27</v>
      </c>
      <c r="BB30" s="105">
        <v>26</v>
      </c>
      <c r="BC30" s="105">
        <v>19</v>
      </c>
      <c r="BD30" s="105">
        <v>22</v>
      </c>
      <c r="BE30" s="105">
        <v>27</v>
      </c>
      <c r="BF30" s="105">
        <v>25</v>
      </c>
      <c r="BG30" s="105">
        <v>21</v>
      </c>
      <c r="BH30" s="105">
        <v>20</v>
      </c>
      <c r="BI30" s="105">
        <v>23</v>
      </c>
      <c r="BJ30" s="110">
        <v>21</v>
      </c>
    </row>
    <row r="31" spans="1:62" x14ac:dyDescent="0.2">
      <c r="A31" s="3" t="s">
        <v>29</v>
      </c>
      <c r="B31" s="104" t="s">
        <v>7</v>
      </c>
      <c r="C31" s="105">
        <v>15</v>
      </c>
      <c r="D31" s="105">
        <v>26</v>
      </c>
      <c r="E31" s="105">
        <v>23</v>
      </c>
      <c r="F31" s="105">
        <v>27</v>
      </c>
      <c r="G31" s="105">
        <v>35</v>
      </c>
      <c r="H31" s="105">
        <v>35</v>
      </c>
      <c r="I31" s="105">
        <v>37</v>
      </c>
      <c r="J31" s="105">
        <v>25</v>
      </c>
      <c r="K31" s="105">
        <v>32</v>
      </c>
      <c r="L31" s="105">
        <v>31</v>
      </c>
      <c r="M31" s="107">
        <v>28</v>
      </c>
      <c r="N31" s="105">
        <v>35</v>
      </c>
      <c r="O31" s="105">
        <v>37</v>
      </c>
      <c r="P31" s="105">
        <v>28</v>
      </c>
      <c r="Q31" s="105">
        <v>28</v>
      </c>
      <c r="R31" s="105">
        <v>34</v>
      </c>
      <c r="S31" s="105">
        <v>34</v>
      </c>
      <c r="T31" s="105">
        <v>36</v>
      </c>
      <c r="U31" s="105">
        <v>38</v>
      </c>
      <c r="V31" s="105">
        <v>20</v>
      </c>
      <c r="W31" s="107">
        <v>27</v>
      </c>
      <c r="X31" s="105">
        <v>26</v>
      </c>
      <c r="Y31" s="105">
        <v>35</v>
      </c>
      <c r="Z31" s="105">
        <v>28</v>
      </c>
      <c r="AA31" s="105">
        <v>39</v>
      </c>
      <c r="AB31" s="105">
        <v>36</v>
      </c>
      <c r="AC31" s="105">
        <v>32</v>
      </c>
      <c r="AD31" s="105">
        <v>31</v>
      </c>
      <c r="AE31" s="105">
        <v>41</v>
      </c>
      <c r="AF31" s="105">
        <v>28</v>
      </c>
      <c r="AG31" s="107">
        <v>29</v>
      </c>
      <c r="AH31" s="105">
        <v>26</v>
      </c>
      <c r="AI31" s="105">
        <v>25</v>
      </c>
      <c r="AJ31" s="105">
        <v>28</v>
      </c>
      <c r="AK31" s="105">
        <v>29</v>
      </c>
      <c r="AL31" s="105">
        <v>31</v>
      </c>
      <c r="AM31" s="105">
        <v>30</v>
      </c>
      <c r="AN31" s="105">
        <v>24</v>
      </c>
      <c r="AO31" s="105">
        <v>33</v>
      </c>
      <c r="AP31" s="105">
        <v>39</v>
      </c>
      <c r="AQ31" s="107">
        <v>29</v>
      </c>
      <c r="AR31" s="105">
        <v>23</v>
      </c>
      <c r="AS31" s="105">
        <v>30</v>
      </c>
      <c r="AT31" s="105">
        <v>28</v>
      </c>
      <c r="AU31" s="105">
        <v>31</v>
      </c>
      <c r="AV31" s="105">
        <v>24</v>
      </c>
      <c r="AW31" s="105">
        <v>28</v>
      </c>
      <c r="AX31" s="105">
        <v>33</v>
      </c>
      <c r="AY31" s="105">
        <v>19</v>
      </c>
      <c r="AZ31" s="105">
        <v>28</v>
      </c>
      <c r="BA31" s="107">
        <v>19</v>
      </c>
      <c r="BB31" s="105">
        <v>21</v>
      </c>
      <c r="BC31" s="105">
        <v>30</v>
      </c>
      <c r="BD31" s="105">
        <v>25</v>
      </c>
      <c r="BE31" s="105">
        <v>22</v>
      </c>
      <c r="BF31" s="105">
        <v>25</v>
      </c>
      <c r="BG31" s="105">
        <v>28</v>
      </c>
      <c r="BH31" s="105">
        <v>23</v>
      </c>
      <c r="BI31" s="105">
        <v>20</v>
      </c>
      <c r="BJ31" s="110">
        <v>19</v>
      </c>
    </row>
    <row r="32" spans="1:62" x14ac:dyDescent="0.2">
      <c r="A32" s="3" t="s">
        <v>30</v>
      </c>
      <c r="B32" s="104" t="s">
        <v>7</v>
      </c>
      <c r="C32" s="105">
        <v>21</v>
      </c>
      <c r="D32" s="105">
        <v>14</v>
      </c>
      <c r="E32" s="105">
        <v>23</v>
      </c>
      <c r="F32" s="105">
        <v>27</v>
      </c>
      <c r="G32" s="105">
        <v>21</v>
      </c>
      <c r="H32" s="105">
        <v>23</v>
      </c>
      <c r="I32" s="105">
        <v>20</v>
      </c>
      <c r="J32" s="105">
        <v>35</v>
      </c>
      <c r="K32" s="105">
        <v>37</v>
      </c>
      <c r="L32" s="105">
        <v>51</v>
      </c>
      <c r="M32" s="107">
        <v>30</v>
      </c>
      <c r="N32" s="105">
        <v>30</v>
      </c>
      <c r="O32" s="105">
        <v>31</v>
      </c>
      <c r="P32" s="105">
        <v>32</v>
      </c>
      <c r="Q32" s="105">
        <v>32</v>
      </c>
      <c r="R32" s="105">
        <v>42</v>
      </c>
      <c r="S32" s="105">
        <v>30</v>
      </c>
      <c r="T32" s="105">
        <v>29</v>
      </c>
      <c r="U32" s="105">
        <v>32</v>
      </c>
      <c r="V32" s="105">
        <v>27</v>
      </c>
      <c r="W32" s="107">
        <v>20</v>
      </c>
      <c r="X32" s="105">
        <v>21</v>
      </c>
      <c r="Y32" s="105">
        <v>22</v>
      </c>
      <c r="Z32" s="105">
        <v>29</v>
      </c>
      <c r="AA32" s="105">
        <v>22</v>
      </c>
      <c r="AB32" s="105">
        <v>30</v>
      </c>
      <c r="AC32" s="105">
        <v>15</v>
      </c>
      <c r="AD32" s="105">
        <v>24</v>
      </c>
      <c r="AE32" s="105">
        <v>22</v>
      </c>
      <c r="AF32" s="105">
        <v>27</v>
      </c>
      <c r="AG32" s="107">
        <v>22</v>
      </c>
      <c r="AH32" s="105">
        <v>22</v>
      </c>
      <c r="AI32" s="105">
        <v>16</v>
      </c>
      <c r="AJ32" s="105">
        <v>20</v>
      </c>
      <c r="AK32" s="105">
        <v>21</v>
      </c>
      <c r="AL32" s="105">
        <v>18</v>
      </c>
      <c r="AM32" s="105">
        <v>24</v>
      </c>
      <c r="AN32" s="105">
        <v>15</v>
      </c>
      <c r="AO32" s="105">
        <v>18</v>
      </c>
      <c r="AP32" s="105">
        <v>13</v>
      </c>
      <c r="AQ32" s="107">
        <v>13</v>
      </c>
      <c r="AR32" s="105">
        <v>15</v>
      </c>
      <c r="AS32" s="105">
        <v>15</v>
      </c>
      <c r="AT32" s="105">
        <v>11</v>
      </c>
      <c r="AU32" s="105">
        <v>11</v>
      </c>
      <c r="AV32" s="105">
        <v>11</v>
      </c>
      <c r="AW32" s="105">
        <v>9</v>
      </c>
      <c r="AX32" s="105">
        <v>12</v>
      </c>
      <c r="AY32" s="105">
        <v>12</v>
      </c>
      <c r="AZ32" s="105">
        <v>7</v>
      </c>
      <c r="BA32" s="107">
        <v>6</v>
      </c>
      <c r="BB32" s="105">
        <v>14</v>
      </c>
      <c r="BC32" s="105">
        <v>10</v>
      </c>
      <c r="BD32" s="105">
        <v>12</v>
      </c>
      <c r="BE32" s="105">
        <v>11</v>
      </c>
      <c r="BF32" s="105">
        <v>12</v>
      </c>
      <c r="BG32" s="105">
        <v>14</v>
      </c>
      <c r="BH32" s="105">
        <v>11</v>
      </c>
      <c r="BI32" s="105">
        <v>10</v>
      </c>
      <c r="BJ32" s="110">
        <v>12</v>
      </c>
    </row>
    <row r="33" spans="1:62" x14ac:dyDescent="0.2">
      <c r="A33" s="3" t="s">
        <v>31</v>
      </c>
      <c r="B33" s="104" t="s">
        <v>7</v>
      </c>
      <c r="C33" s="105">
        <v>33</v>
      </c>
      <c r="D33" s="105">
        <v>42</v>
      </c>
      <c r="E33" s="105">
        <v>23</v>
      </c>
      <c r="F33" s="105">
        <v>49</v>
      </c>
      <c r="G33" s="105"/>
      <c r="H33" s="105"/>
      <c r="I33" s="105"/>
      <c r="J33" s="105"/>
      <c r="K33" s="105"/>
      <c r="L33" s="105"/>
      <c r="M33" s="107">
        <v>30</v>
      </c>
      <c r="N33" s="105">
        <v>38</v>
      </c>
      <c r="O33" s="105">
        <v>36</v>
      </c>
      <c r="P33" s="105">
        <v>36</v>
      </c>
      <c r="Q33" s="105">
        <v>43</v>
      </c>
      <c r="R33" s="105">
        <v>44</v>
      </c>
      <c r="S33" s="105">
        <v>61</v>
      </c>
      <c r="T33" s="105">
        <v>33</v>
      </c>
      <c r="U33" s="105">
        <v>48</v>
      </c>
      <c r="V33" s="105">
        <v>48</v>
      </c>
      <c r="W33" s="107">
        <v>21</v>
      </c>
      <c r="X33" s="105">
        <v>26</v>
      </c>
      <c r="Y33" s="105">
        <v>32</v>
      </c>
      <c r="Z33" s="105">
        <v>29</v>
      </c>
      <c r="AA33" s="105">
        <v>31</v>
      </c>
      <c r="AB33" s="105">
        <v>40</v>
      </c>
      <c r="AC33" s="105">
        <v>37</v>
      </c>
      <c r="AD33" s="105">
        <v>35</v>
      </c>
      <c r="AE33" s="105">
        <v>33</v>
      </c>
      <c r="AF33" s="105">
        <v>27</v>
      </c>
      <c r="AG33" s="107">
        <v>21</v>
      </c>
      <c r="AH33" s="105">
        <v>31</v>
      </c>
      <c r="AI33" s="105">
        <v>23</v>
      </c>
      <c r="AJ33" s="105">
        <v>26</v>
      </c>
      <c r="AK33" s="105">
        <v>33</v>
      </c>
      <c r="AL33" s="105">
        <v>29</v>
      </c>
      <c r="AM33" s="105">
        <v>27</v>
      </c>
      <c r="AN33" s="105">
        <v>33</v>
      </c>
      <c r="AO33" s="105">
        <v>29</v>
      </c>
      <c r="AP33" s="105">
        <v>31</v>
      </c>
      <c r="AQ33" s="107">
        <v>27</v>
      </c>
      <c r="AR33" s="105">
        <v>24</v>
      </c>
      <c r="AS33" s="105">
        <v>29</v>
      </c>
      <c r="AT33" s="105">
        <v>33</v>
      </c>
      <c r="AU33" s="105">
        <v>27</v>
      </c>
      <c r="AV33" s="105">
        <v>34</v>
      </c>
      <c r="AW33" s="105">
        <v>35</v>
      </c>
      <c r="AX33" s="105">
        <v>23</v>
      </c>
      <c r="AY33" s="105">
        <v>24</v>
      </c>
      <c r="AZ33" s="105">
        <v>25</v>
      </c>
      <c r="BA33" s="107">
        <v>22</v>
      </c>
      <c r="BB33" s="105">
        <v>23</v>
      </c>
      <c r="BC33" s="105">
        <v>23</v>
      </c>
      <c r="BD33" s="105">
        <v>24</v>
      </c>
      <c r="BE33" s="105">
        <v>18</v>
      </c>
      <c r="BF33" s="105">
        <v>23</v>
      </c>
      <c r="BG33" s="105">
        <v>27</v>
      </c>
      <c r="BH33" s="105">
        <v>24</v>
      </c>
      <c r="BI33" s="105">
        <v>21</v>
      </c>
      <c r="BJ33" s="110">
        <v>29</v>
      </c>
    </row>
    <row r="34" spans="1:62" x14ac:dyDescent="0.2">
      <c r="A34" s="3" t="s">
        <v>32</v>
      </c>
      <c r="B34" s="104" t="s">
        <v>2</v>
      </c>
      <c r="C34" s="105">
        <v>29</v>
      </c>
      <c r="D34" s="105">
        <v>34</v>
      </c>
      <c r="E34" s="105">
        <v>36</v>
      </c>
      <c r="F34" s="105">
        <v>27</v>
      </c>
      <c r="G34" s="112">
        <v>54</v>
      </c>
      <c r="H34" s="105"/>
      <c r="I34" s="105"/>
      <c r="J34" s="105"/>
      <c r="K34" s="105"/>
      <c r="L34" s="105"/>
      <c r="M34" s="107">
        <v>33</v>
      </c>
      <c r="N34" s="105">
        <v>45</v>
      </c>
      <c r="O34" s="105">
        <v>36</v>
      </c>
      <c r="P34" s="105">
        <v>44</v>
      </c>
      <c r="Q34" s="105">
        <v>35</v>
      </c>
      <c r="R34" s="105">
        <v>53</v>
      </c>
      <c r="S34" s="105">
        <v>64</v>
      </c>
      <c r="T34" s="105"/>
      <c r="U34" s="105"/>
      <c r="V34" s="105"/>
      <c r="W34" s="107">
        <v>34</v>
      </c>
      <c r="X34" s="105">
        <v>46</v>
      </c>
      <c r="Y34" s="105">
        <v>39</v>
      </c>
      <c r="Z34" s="105">
        <v>37</v>
      </c>
      <c r="AA34" s="105">
        <v>41</v>
      </c>
      <c r="AB34" s="105">
        <v>42</v>
      </c>
      <c r="AC34" s="105">
        <v>27</v>
      </c>
      <c r="AD34" s="105">
        <v>38</v>
      </c>
      <c r="AE34" s="105">
        <v>33</v>
      </c>
      <c r="AF34" s="105">
        <v>33</v>
      </c>
      <c r="AG34" s="107">
        <v>26</v>
      </c>
      <c r="AH34" s="105">
        <v>38</v>
      </c>
      <c r="AI34" s="105">
        <v>20</v>
      </c>
      <c r="AJ34" s="105">
        <v>29</v>
      </c>
      <c r="AK34" s="105">
        <v>32</v>
      </c>
      <c r="AL34" s="105">
        <v>31</v>
      </c>
      <c r="AM34" s="105">
        <v>25</v>
      </c>
      <c r="AN34" s="105">
        <v>31</v>
      </c>
      <c r="AO34" s="105">
        <v>28</v>
      </c>
      <c r="AP34" s="105">
        <v>32</v>
      </c>
      <c r="AQ34" s="107">
        <v>22</v>
      </c>
      <c r="AR34" s="105">
        <v>28</v>
      </c>
      <c r="AS34" s="105">
        <v>24</v>
      </c>
      <c r="AT34" s="105">
        <v>29</v>
      </c>
      <c r="AU34" s="105">
        <v>30</v>
      </c>
      <c r="AV34" s="105">
        <v>28</v>
      </c>
      <c r="AW34" s="105">
        <v>25</v>
      </c>
      <c r="AX34" s="105">
        <v>34</v>
      </c>
      <c r="AY34" s="105">
        <v>32</v>
      </c>
      <c r="AZ34" s="105">
        <v>29</v>
      </c>
      <c r="BA34" s="107">
        <v>23</v>
      </c>
      <c r="BB34" s="105">
        <v>30</v>
      </c>
      <c r="BC34" s="105">
        <v>28</v>
      </c>
      <c r="BD34" s="105">
        <v>26</v>
      </c>
      <c r="BE34" s="105">
        <v>25</v>
      </c>
      <c r="BF34" s="105">
        <v>22</v>
      </c>
      <c r="BG34" s="105">
        <v>20</v>
      </c>
      <c r="BH34" s="105">
        <v>20</v>
      </c>
      <c r="BI34" s="105">
        <v>14</v>
      </c>
      <c r="BJ34" s="110">
        <v>14</v>
      </c>
    </row>
    <row r="35" spans="1:62" s="8" customFormat="1" ht="15" customHeight="1" x14ac:dyDescent="0.2">
      <c r="A35" s="22"/>
      <c r="B35" s="3"/>
      <c r="C35" s="31"/>
      <c r="D35"/>
      <c r="E35"/>
      <c r="F35"/>
      <c r="G35"/>
      <c r="H35" s="3"/>
      <c r="I35"/>
      <c r="J35"/>
      <c r="K35"/>
      <c r="L35"/>
      <c r="M35" s="63"/>
      <c r="N35"/>
      <c r="O35"/>
      <c r="P35"/>
      <c r="Q35"/>
      <c r="R35"/>
      <c r="S35"/>
      <c r="T35"/>
      <c r="U35"/>
      <c r="V35"/>
      <c r="W35" s="63"/>
      <c r="X35"/>
      <c r="Y35"/>
      <c r="Z35"/>
      <c r="AA35"/>
      <c r="AB35"/>
      <c r="AC35"/>
      <c r="AD35"/>
      <c r="AE35"/>
      <c r="AF35"/>
      <c r="AG35" s="63"/>
      <c r="AH35"/>
      <c r="AI35"/>
      <c r="AJ35"/>
      <c r="AK35"/>
      <c r="AL35"/>
      <c r="AM35"/>
      <c r="AN35"/>
      <c r="AO35"/>
      <c r="AP35"/>
      <c r="AQ35" s="63"/>
      <c r="AR35"/>
      <c r="BA35" s="65"/>
      <c r="BJ35" s="68"/>
    </row>
    <row r="36" spans="1:62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63"/>
      <c r="N36"/>
      <c r="O36"/>
      <c r="P36"/>
      <c r="Q36"/>
      <c r="R36"/>
      <c r="S36"/>
      <c r="T36"/>
      <c r="U36"/>
      <c r="V36"/>
      <c r="W36" s="63"/>
      <c r="X36"/>
      <c r="Y36"/>
      <c r="Z36"/>
      <c r="AA36"/>
      <c r="AB36"/>
      <c r="AC36"/>
      <c r="AD36"/>
      <c r="AE36"/>
      <c r="AF36"/>
      <c r="AG36" s="63"/>
      <c r="AH36"/>
      <c r="AI36"/>
      <c r="AJ36"/>
      <c r="AK36"/>
      <c r="AL36"/>
      <c r="AM36"/>
      <c r="AN36"/>
      <c r="AO36"/>
      <c r="AP36"/>
      <c r="AQ36" s="63"/>
      <c r="AR36"/>
      <c r="BA36" s="65"/>
      <c r="BJ36" s="68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62"/>
      <c r="N37" s="11"/>
      <c r="O37" s="11"/>
      <c r="P37" s="11"/>
      <c r="Q37" s="11"/>
      <c r="R37" s="11"/>
      <c r="S37" s="3"/>
      <c r="T37" s="3"/>
      <c r="U37" s="3"/>
      <c r="V37" s="3"/>
      <c r="W37" s="31"/>
      <c r="X37" s="3"/>
      <c r="Y37" s="3"/>
      <c r="Z37" s="3"/>
      <c r="AA37" s="3"/>
      <c r="AB37" s="3"/>
      <c r="AC37" s="3"/>
      <c r="AD37" s="3"/>
      <c r="AE37" s="8"/>
      <c r="AF37" s="8"/>
      <c r="AG37" s="65"/>
      <c r="AH37" s="8"/>
      <c r="AI37" s="8"/>
      <c r="AJ37" s="8"/>
      <c r="AK37" s="8"/>
      <c r="AL37" s="8"/>
      <c r="AM37" s="8"/>
      <c r="AN37" s="8"/>
      <c r="AO37" s="8"/>
      <c r="AP37" s="8"/>
      <c r="AQ37" s="65"/>
      <c r="AR37" s="8"/>
    </row>
    <row r="38" spans="1:62" x14ac:dyDescent="0.2">
      <c r="B3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5B449-35AA-3845-AF5F-A9E629F6020F}">
  <dimension ref="A1:E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21.6640625" customWidth="1"/>
    <col min="4" max="4" width="20.33203125" customWidth="1"/>
  </cols>
  <sheetData>
    <row r="1" spans="1:5" x14ac:dyDescent="0.2">
      <c r="A1" s="8" t="s">
        <v>48</v>
      </c>
    </row>
    <row r="2" spans="1:5" x14ac:dyDescent="0.2">
      <c r="A2" s="8"/>
    </row>
    <row r="3" spans="1:5" x14ac:dyDescent="0.2">
      <c r="A3" s="1" t="s">
        <v>42</v>
      </c>
      <c r="B3" s="1" t="s">
        <v>0</v>
      </c>
      <c r="C3" s="2" t="s">
        <v>44</v>
      </c>
      <c r="D3" s="2" t="s">
        <v>45</v>
      </c>
      <c r="E3" s="2" t="s">
        <v>40</v>
      </c>
    </row>
    <row r="4" spans="1:5" x14ac:dyDescent="0.2">
      <c r="A4" s="3" t="s">
        <v>1</v>
      </c>
      <c r="B4" s="5" t="s">
        <v>2</v>
      </c>
      <c r="C4" s="3">
        <v>10</v>
      </c>
      <c r="D4" s="3">
        <v>11</v>
      </c>
      <c r="E4" s="9">
        <f t="shared" ref="E4:E33" si="0">AVERAGE(C4:D4)</f>
        <v>10.5</v>
      </c>
    </row>
    <row r="5" spans="1:5" x14ac:dyDescent="0.2">
      <c r="A5" s="3" t="s">
        <v>3</v>
      </c>
      <c r="B5" s="5" t="s">
        <v>2</v>
      </c>
      <c r="C5" s="3">
        <v>18</v>
      </c>
      <c r="D5" s="3">
        <v>36</v>
      </c>
      <c r="E5" s="9">
        <f t="shared" si="0"/>
        <v>27</v>
      </c>
    </row>
    <row r="6" spans="1:5" x14ac:dyDescent="0.2">
      <c r="A6" s="3" t="s">
        <v>4</v>
      </c>
      <c r="B6" s="5" t="s">
        <v>2</v>
      </c>
      <c r="C6" s="3">
        <v>24</v>
      </c>
      <c r="D6" s="3">
        <v>29</v>
      </c>
      <c r="E6" s="9">
        <f t="shared" si="0"/>
        <v>26.5</v>
      </c>
    </row>
    <row r="7" spans="1:5" x14ac:dyDescent="0.2">
      <c r="A7" s="3" t="s">
        <v>5</v>
      </c>
      <c r="B7" s="5" t="s">
        <v>2</v>
      </c>
      <c r="C7" s="3">
        <v>17</v>
      </c>
      <c r="D7" s="3">
        <v>28</v>
      </c>
      <c r="E7" s="9">
        <f t="shared" si="0"/>
        <v>22.5</v>
      </c>
    </row>
    <row r="8" spans="1:5" x14ac:dyDescent="0.2">
      <c r="A8" s="3" t="s">
        <v>6</v>
      </c>
      <c r="B8" s="3" t="s">
        <v>7</v>
      </c>
      <c r="C8" s="3">
        <v>7</v>
      </c>
      <c r="D8" s="3">
        <v>2</v>
      </c>
      <c r="E8" s="9">
        <f t="shared" si="0"/>
        <v>4.5</v>
      </c>
    </row>
    <row r="9" spans="1:5" x14ac:dyDescent="0.2">
      <c r="A9" s="3" t="s">
        <v>8</v>
      </c>
      <c r="B9" s="5" t="s">
        <v>2</v>
      </c>
      <c r="C9" s="3">
        <v>25</v>
      </c>
      <c r="D9" s="3">
        <v>44</v>
      </c>
      <c r="E9" s="9">
        <f t="shared" si="0"/>
        <v>34.5</v>
      </c>
    </row>
    <row r="10" spans="1:5" x14ac:dyDescent="0.2">
      <c r="A10" s="3" t="s">
        <v>9</v>
      </c>
      <c r="B10" s="5" t="s">
        <v>7</v>
      </c>
      <c r="C10" s="3">
        <v>7</v>
      </c>
      <c r="D10" s="3">
        <v>7</v>
      </c>
      <c r="E10" s="9">
        <f t="shared" si="0"/>
        <v>7</v>
      </c>
    </row>
    <row r="11" spans="1:5" x14ac:dyDescent="0.2">
      <c r="A11" s="3" t="s">
        <v>10</v>
      </c>
      <c r="B11" s="5" t="s">
        <v>2</v>
      </c>
      <c r="C11" s="3">
        <v>29</v>
      </c>
      <c r="D11" s="3">
        <v>48</v>
      </c>
      <c r="E11" s="9">
        <f t="shared" si="0"/>
        <v>38.5</v>
      </c>
    </row>
    <row r="12" spans="1:5" x14ac:dyDescent="0.2">
      <c r="A12" s="3" t="s">
        <v>11</v>
      </c>
      <c r="B12" s="5" t="s">
        <v>7</v>
      </c>
      <c r="C12" s="3">
        <v>6</v>
      </c>
      <c r="D12" s="3">
        <v>21</v>
      </c>
      <c r="E12" s="9">
        <f t="shared" si="0"/>
        <v>13.5</v>
      </c>
    </row>
    <row r="13" spans="1:5" x14ac:dyDescent="0.2">
      <c r="A13" s="3" t="s">
        <v>12</v>
      </c>
      <c r="B13" s="5" t="s">
        <v>2</v>
      </c>
      <c r="C13" s="3">
        <v>44</v>
      </c>
      <c r="D13" s="3">
        <v>74</v>
      </c>
      <c r="E13" s="9">
        <f t="shared" si="0"/>
        <v>59</v>
      </c>
    </row>
    <row r="14" spans="1:5" x14ac:dyDescent="0.2">
      <c r="A14" s="3" t="s">
        <v>13</v>
      </c>
      <c r="B14" s="5" t="s">
        <v>7</v>
      </c>
      <c r="C14" s="3">
        <v>31</v>
      </c>
      <c r="D14" s="3">
        <v>44</v>
      </c>
      <c r="E14" s="9">
        <f t="shared" si="0"/>
        <v>37.5</v>
      </c>
    </row>
    <row r="15" spans="1:5" x14ac:dyDescent="0.2">
      <c r="A15" s="3" t="s">
        <v>14</v>
      </c>
      <c r="B15" s="7" t="s">
        <v>2</v>
      </c>
      <c r="C15" s="3">
        <v>24</v>
      </c>
      <c r="D15" s="3">
        <v>34</v>
      </c>
      <c r="E15" s="9">
        <f t="shared" si="0"/>
        <v>29</v>
      </c>
    </row>
    <row r="16" spans="1:5" x14ac:dyDescent="0.2">
      <c r="A16" s="3" t="s">
        <v>15</v>
      </c>
      <c r="B16" s="7" t="s">
        <v>7</v>
      </c>
      <c r="C16" s="3">
        <v>17</v>
      </c>
      <c r="D16" s="3">
        <v>25</v>
      </c>
      <c r="E16" s="9">
        <f t="shared" si="0"/>
        <v>21</v>
      </c>
    </row>
    <row r="17" spans="1:5" x14ac:dyDescent="0.2">
      <c r="A17" s="3" t="s">
        <v>16</v>
      </c>
      <c r="B17" s="7" t="s">
        <v>7</v>
      </c>
      <c r="C17" s="3">
        <v>20</v>
      </c>
      <c r="D17" s="3">
        <v>19</v>
      </c>
      <c r="E17" s="9">
        <f t="shared" si="0"/>
        <v>19.5</v>
      </c>
    </row>
    <row r="18" spans="1:5" x14ac:dyDescent="0.2">
      <c r="A18" s="3" t="s">
        <v>17</v>
      </c>
      <c r="B18" s="7" t="s">
        <v>2</v>
      </c>
      <c r="C18" s="3">
        <v>20</v>
      </c>
      <c r="D18" s="3">
        <v>26</v>
      </c>
      <c r="E18" s="9">
        <f t="shared" si="0"/>
        <v>23</v>
      </c>
    </row>
    <row r="19" spans="1:5" x14ac:dyDescent="0.2">
      <c r="A19" s="3" t="s">
        <v>18</v>
      </c>
      <c r="B19" s="7" t="s">
        <v>2</v>
      </c>
      <c r="C19" s="3">
        <v>29</v>
      </c>
      <c r="D19" s="3">
        <v>48</v>
      </c>
      <c r="E19" s="9">
        <f t="shared" si="0"/>
        <v>38.5</v>
      </c>
    </row>
    <row r="20" spans="1:5" x14ac:dyDescent="0.2">
      <c r="A20" s="3" t="s">
        <v>19</v>
      </c>
      <c r="B20" s="7" t="s">
        <v>2</v>
      </c>
      <c r="C20" s="3">
        <v>24</v>
      </c>
      <c r="D20" s="3">
        <v>36</v>
      </c>
      <c r="E20" s="9">
        <f t="shared" si="0"/>
        <v>30</v>
      </c>
    </row>
    <row r="21" spans="1:5" x14ac:dyDescent="0.2">
      <c r="A21" s="3" t="s">
        <v>20</v>
      </c>
      <c r="B21" s="7" t="s">
        <v>2</v>
      </c>
      <c r="C21" s="3">
        <v>17</v>
      </c>
      <c r="D21" s="3">
        <v>28</v>
      </c>
      <c r="E21" s="9">
        <f t="shared" si="0"/>
        <v>22.5</v>
      </c>
    </row>
    <row r="22" spans="1:5" x14ac:dyDescent="0.2">
      <c r="A22" s="3" t="s">
        <v>21</v>
      </c>
      <c r="B22" s="7" t="s">
        <v>7</v>
      </c>
      <c r="C22" s="3">
        <v>26</v>
      </c>
      <c r="D22" s="3">
        <v>29</v>
      </c>
      <c r="E22" s="9">
        <f t="shared" si="0"/>
        <v>27.5</v>
      </c>
    </row>
    <row r="23" spans="1:5" x14ac:dyDescent="0.2">
      <c r="A23" s="3" t="s">
        <v>22</v>
      </c>
      <c r="B23" s="7" t="s">
        <v>7</v>
      </c>
      <c r="C23" s="3">
        <v>20</v>
      </c>
      <c r="D23" s="3">
        <v>35</v>
      </c>
      <c r="E23" s="9">
        <f t="shared" si="0"/>
        <v>27.5</v>
      </c>
    </row>
    <row r="24" spans="1:5" x14ac:dyDescent="0.2">
      <c r="A24" s="3" t="s">
        <v>23</v>
      </c>
      <c r="B24" s="7" t="s">
        <v>2</v>
      </c>
      <c r="C24" s="3">
        <v>3</v>
      </c>
      <c r="D24" s="3">
        <v>1</v>
      </c>
      <c r="E24" s="9">
        <f t="shared" si="0"/>
        <v>2</v>
      </c>
    </row>
    <row r="25" spans="1:5" x14ac:dyDescent="0.2">
      <c r="A25" s="3" t="s">
        <v>24</v>
      </c>
      <c r="B25" s="3" t="s">
        <v>7</v>
      </c>
      <c r="C25" s="3">
        <v>15</v>
      </c>
      <c r="D25" s="3">
        <v>50</v>
      </c>
      <c r="E25" s="9">
        <f t="shared" si="0"/>
        <v>32.5</v>
      </c>
    </row>
    <row r="26" spans="1:5" x14ac:dyDescent="0.2">
      <c r="A26" s="3" t="s">
        <v>25</v>
      </c>
      <c r="B26" s="3" t="s">
        <v>7</v>
      </c>
      <c r="C26" s="3">
        <v>37</v>
      </c>
      <c r="D26" s="3">
        <v>55</v>
      </c>
      <c r="E26" s="9">
        <f t="shared" si="0"/>
        <v>46</v>
      </c>
    </row>
    <row r="27" spans="1:5" x14ac:dyDescent="0.2">
      <c r="A27" s="3" t="s">
        <v>26</v>
      </c>
      <c r="B27" s="3" t="s">
        <v>7</v>
      </c>
      <c r="C27" s="3">
        <v>40</v>
      </c>
      <c r="D27" s="3">
        <v>53</v>
      </c>
      <c r="E27" s="9">
        <f t="shared" si="0"/>
        <v>46.5</v>
      </c>
    </row>
    <row r="28" spans="1:5" x14ac:dyDescent="0.2">
      <c r="A28" s="3" t="s">
        <v>27</v>
      </c>
      <c r="B28" s="3" t="s">
        <v>7</v>
      </c>
      <c r="C28" s="3">
        <v>45</v>
      </c>
      <c r="D28" s="3">
        <v>55</v>
      </c>
      <c r="E28" s="9">
        <f t="shared" si="0"/>
        <v>50</v>
      </c>
    </row>
    <row r="29" spans="1:5" x14ac:dyDescent="0.2">
      <c r="A29" s="3" t="s">
        <v>28</v>
      </c>
      <c r="B29" s="5" t="s">
        <v>7</v>
      </c>
      <c r="C29" s="3">
        <v>30</v>
      </c>
      <c r="D29" s="3">
        <v>41</v>
      </c>
      <c r="E29" s="9">
        <f t="shared" si="0"/>
        <v>35.5</v>
      </c>
    </row>
    <row r="30" spans="1:5" x14ac:dyDescent="0.2">
      <c r="A30" s="3" t="s">
        <v>29</v>
      </c>
      <c r="B30" s="3" t="s">
        <v>7</v>
      </c>
      <c r="C30" s="3">
        <v>44</v>
      </c>
      <c r="D30" s="3">
        <v>42</v>
      </c>
      <c r="E30" s="9">
        <f t="shared" si="0"/>
        <v>43</v>
      </c>
    </row>
    <row r="31" spans="1:5" x14ac:dyDescent="0.2">
      <c r="A31" s="3" t="s">
        <v>30</v>
      </c>
      <c r="B31" s="3" t="s">
        <v>7</v>
      </c>
      <c r="C31" s="3">
        <v>16</v>
      </c>
      <c r="D31" s="3">
        <v>33</v>
      </c>
      <c r="E31" s="9">
        <f t="shared" si="0"/>
        <v>24.5</v>
      </c>
    </row>
    <row r="32" spans="1:5" x14ac:dyDescent="0.2">
      <c r="A32" s="3" t="s">
        <v>31</v>
      </c>
      <c r="B32" s="3" t="s">
        <v>7</v>
      </c>
      <c r="C32" s="3">
        <v>35</v>
      </c>
      <c r="D32" s="3">
        <v>50</v>
      </c>
      <c r="E32" s="9">
        <f t="shared" si="0"/>
        <v>42.5</v>
      </c>
    </row>
    <row r="33" spans="1:5" x14ac:dyDescent="0.2">
      <c r="A33" s="3" t="s">
        <v>32</v>
      </c>
      <c r="B33" s="3" t="s">
        <v>2</v>
      </c>
      <c r="C33" s="3">
        <v>25</v>
      </c>
      <c r="D33" s="3">
        <v>33</v>
      </c>
      <c r="E33" s="9">
        <f t="shared" si="0"/>
        <v>29</v>
      </c>
    </row>
    <row r="34" spans="1:5" x14ac:dyDescent="0.2">
      <c r="A34" s="3"/>
      <c r="B34" s="8"/>
    </row>
    <row r="35" spans="1:5" x14ac:dyDescent="0.2">
      <c r="B35" s="8"/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5F688-8A84-3146-A74D-4143062FCDEA}">
  <dimension ref="A1:BJ38"/>
  <sheetViews>
    <sheetView topLeftCell="AJ1" workbookViewId="0">
      <selection activeCell="AQ15" sqref="AQ15"/>
    </sheetView>
  </sheetViews>
  <sheetFormatPr baseColWidth="10" defaultRowHeight="16" x14ac:dyDescent="0.2"/>
  <cols>
    <col min="2" max="2" width="10.83203125" style="3"/>
    <col min="3" max="3" width="10.83203125" style="63"/>
    <col min="13" max="13" width="10.83203125" style="63"/>
    <col min="23" max="23" width="10.83203125" style="63"/>
    <col min="33" max="33" width="10.83203125" style="63"/>
    <col min="43" max="43" width="10.83203125" style="63"/>
    <col min="53" max="53" width="10.83203125" style="63"/>
    <col min="62" max="62" width="10.83203125" style="66"/>
  </cols>
  <sheetData>
    <row r="1" spans="1:62" x14ac:dyDescent="0.2">
      <c r="A1" s="40" t="s">
        <v>107</v>
      </c>
      <c r="C1" s="59"/>
      <c r="D1" s="39"/>
      <c r="E1" s="39"/>
      <c r="F1" s="39"/>
      <c r="G1" s="39"/>
      <c r="H1" s="39"/>
      <c r="I1" s="39"/>
      <c r="J1" s="39"/>
      <c r="K1" s="39"/>
      <c r="L1" s="39"/>
      <c r="M1" s="59"/>
      <c r="N1" s="39"/>
      <c r="O1" s="39"/>
      <c r="P1" s="39"/>
      <c r="Q1" s="39"/>
      <c r="R1" s="39"/>
      <c r="S1" s="39"/>
      <c r="T1" s="39"/>
      <c r="U1" s="39"/>
      <c r="V1" s="39"/>
      <c r="W1" s="59"/>
      <c r="X1" s="39"/>
      <c r="Y1" s="39"/>
      <c r="Z1" s="39"/>
      <c r="AA1" s="39"/>
      <c r="AB1" s="39"/>
      <c r="AC1" s="39"/>
      <c r="AD1" s="39"/>
    </row>
    <row r="2" spans="1:62" x14ac:dyDescent="0.2">
      <c r="A2" s="3"/>
      <c r="C2" s="60" t="s">
        <v>62</v>
      </c>
      <c r="D2" s="3"/>
      <c r="E2" s="3"/>
      <c r="F2" s="3"/>
      <c r="G2" s="3"/>
      <c r="H2" s="3"/>
      <c r="I2" s="3"/>
      <c r="J2" s="3"/>
      <c r="K2" s="3"/>
      <c r="L2" s="3"/>
      <c r="M2" s="60" t="s">
        <v>63</v>
      </c>
      <c r="N2" s="3"/>
      <c r="O2" s="3"/>
      <c r="P2" s="3"/>
      <c r="Q2" s="3"/>
      <c r="R2" s="3"/>
      <c r="S2" s="3"/>
      <c r="T2" s="3"/>
      <c r="U2" s="3"/>
      <c r="V2" s="3"/>
      <c r="W2" s="60" t="s">
        <v>64</v>
      </c>
      <c r="X2" s="3"/>
      <c r="Y2" s="3"/>
      <c r="Z2" s="3"/>
      <c r="AA2" s="3"/>
      <c r="AB2" s="3"/>
      <c r="AC2" s="3"/>
      <c r="AD2" s="3"/>
      <c r="AE2" s="8"/>
      <c r="AF2" s="8"/>
      <c r="AG2" s="64" t="s">
        <v>65</v>
      </c>
      <c r="AH2" s="8"/>
      <c r="AI2" s="8"/>
      <c r="AJ2" s="8"/>
      <c r="AK2" s="8"/>
      <c r="AL2" s="8"/>
      <c r="AM2" s="8"/>
      <c r="AN2" s="8"/>
      <c r="AO2" s="8"/>
      <c r="AP2" s="8"/>
      <c r="AQ2" s="64" t="s">
        <v>66</v>
      </c>
      <c r="AR2" s="8"/>
      <c r="AS2" s="8"/>
      <c r="AT2" s="8"/>
      <c r="AU2" s="8"/>
      <c r="AV2" s="8"/>
      <c r="AW2" s="8"/>
      <c r="AX2" s="8"/>
      <c r="AY2" s="8"/>
      <c r="AZ2" s="8"/>
      <c r="BA2" s="64" t="s">
        <v>67</v>
      </c>
    </row>
    <row r="3" spans="1:62" s="52" customFormat="1" x14ac:dyDescent="0.2">
      <c r="B3" s="53"/>
      <c r="C3" s="61" t="s">
        <v>41</v>
      </c>
      <c r="M3" s="61" t="s">
        <v>41</v>
      </c>
      <c r="W3" s="61" t="s">
        <v>41</v>
      </c>
      <c r="AG3" s="61" t="s">
        <v>41</v>
      </c>
      <c r="AQ3" s="61" t="s">
        <v>41</v>
      </c>
      <c r="BA3" s="61" t="s">
        <v>41</v>
      </c>
      <c r="BJ3" s="67"/>
    </row>
    <row r="4" spans="1:62" s="58" customFormat="1" x14ac:dyDescent="0.2">
      <c r="A4" s="56" t="s">
        <v>42</v>
      </c>
      <c r="B4" s="56" t="s">
        <v>0</v>
      </c>
      <c r="C4" s="55">
        <v>1</v>
      </c>
      <c r="D4" s="54">
        <v>2</v>
      </c>
      <c r="E4" s="54">
        <v>3</v>
      </c>
      <c r="F4" s="54">
        <v>4</v>
      </c>
      <c r="G4" s="54">
        <v>5</v>
      </c>
      <c r="H4" s="54">
        <v>6</v>
      </c>
      <c r="I4" s="54">
        <v>7</v>
      </c>
      <c r="J4" s="54">
        <v>8</v>
      </c>
      <c r="K4" s="54">
        <v>9</v>
      </c>
      <c r="L4" s="54">
        <v>10</v>
      </c>
      <c r="M4" s="55">
        <v>1</v>
      </c>
      <c r="N4" s="54">
        <v>2</v>
      </c>
      <c r="O4" s="54">
        <v>3</v>
      </c>
      <c r="P4" s="54">
        <v>4</v>
      </c>
      <c r="Q4" s="54">
        <v>5</v>
      </c>
      <c r="R4" s="54">
        <v>6</v>
      </c>
      <c r="S4" s="54">
        <v>7</v>
      </c>
      <c r="T4" s="54">
        <v>8</v>
      </c>
      <c r="U4" s="54">
        <v>9</v>
      </c>
      <c r="V4" s="54">
        <v>10</v>
      </c>
      <c r="W4" s="55">
        <v>1</v>
      </c>
      <c r="X4" s="54">
        <v>2</v>
      </c>
      <c r="Y4" s="54">
        <v>3</v>
      </c>
      <c r="Z4" s="54">
        <v>4</v>
      </c>
      <c r="AA4" s="54">
        <v>5</v>
      </c>
      <c r="AB4" s="54">
        <v>6</v>
      </c>
      <c r="AC4" s="54">
        <v>7</v>
      </c>
      <c r="AD4" s="54">
        <v>8</v>
      </c>
      <c r="AE4" s="54">
        <v>9</v>
      </c>
      <c r="AF4" s="54">
        <v>10</v>
      </c>
      <c r="AG4" s="55">
        <v>1</v>
      </c>
      <c r="AH4" s="56">
        <v>2</v>
      </c>
      <c r="AI4" s="56">
        <v>3</v>
      </c>
      <c r="AJ4" s="56">
        <v>4</v>
      </c>
      <c r="AK4" s="56">
        <v>5</v>
      </c>
      <c r="AL4" s="56">
        <v>6</v>
      </c>
      <c r="AM4" s="56">
        <v>7</v>
      </c>
      <c r="AN4" s="56">
        <v>8</v>
      </c>
      <c r="AO4" s="56">
        <v>9</v>
      </c>
      <c r="AP4" s="56">
        <v>10</v>
      </c>
      <c r="AQ4" s="55">
        <v>1</v>
      </c>
      <c r="AR4" s="56">
        <v>2</v>
      </c>
      <c r="AS4" s="56">
        <v>3</v>
      </c>
      <c r="AT4" s="56">
        <v>4</v>
      </c>
      <c r="AU4" s="56">
        <v>5</v>
      </c>
      <c r="AV4" s="56">
        <v>6</v>
      </c>
      <c r="AW4" s="56">
        <v>7</v>
      </c>
      <c r="AX4" s="56">
        <v>8</v>
      </c>
      <c r="AY4" s="56">
        <v>9</v>
      </c>
      <c r="AZ4" s="56">
        <v>10</v>
      </c>
      <c r="BA4" s="55">
        <v>1</v>
      </c>
      <c r="BB4" s="56">
        <v>2</v>
      </c>
      <c r="BC4" s="56">
        <v>3</v>
      </c>
      <c r="BD4" s="56">
        <v>4</v>
      </c>
      <c r="BE4" s="56">
        <v>5</v>
      </c>
      <c r="BF4" s="56">
        <v>6</v>
      </c>
      <c r="BG4" s="56">
        <v>7</v>
      </c>
      <c r="BH4" s="56">
        <v>8</v>
      </c>
      <c r="BI4" s="56">
        <v>9</v>
      </c>
      <c r="BJ4" s="57">
        <v>10</v>
      </c>
    </row>
    <row r="5" spans="1:62" x14ac:dyDescent="0.2">
      <c r="A5" s="3" t="s">
        <v>1</v>
      </c>
      <c r="B5" s="103" t="s">
        <v>2</v>
      </c>
      <c r="C5" s="105">
        <v>30</v>
      </c>
      <c r="D5" s="105">
        <v>21</v>
      </c>
      <c r="E5" s="106"/>
      <c r="F5" s="106"/>
      <c r="G5" s="106"/>
      <c r="H5" s="106"/>
      <c r="I5" s="106"/>
      <c r="J5" s="106"/>
      <c r="K5" s="105"/>
      <c r="L5" s="105"/>
      <c r="M5" s="108">
        <v>14</v>
      </c>
      <c r="N5" s="105">
        <v>13</v>
      </c>
      <c r="O5" s="105"/>
      <c r="P5" s="105"/>
      <c r="Q5" s="105"/>
      <c r="R5" s="105"/>
      <c r="S5" s="105"/>
      <c r="T5" s="105"/>
      <c r="U5" s="105"/>
      <c r="V5" s="105"/>
      <c r="W5" s="108">
        <v>6</v>
      </c>
      <c r="X5" s="105">
        <v>17</v>
      </c>
      <c r="Y5" s="105">
        <v>6</v>
      </c>
      <c r="Z5" s="105">
        <v>4</v>
      </c>
      <c r="AA5" s="105">
        <v>3</v>
      </c>
      <c r="AB5" s="105">
        <v>4</v>
      </c>
      <c r="AC5" s="105">
        <v>3</v>
      </c>
      <c r="AD5" s="105">
        <v>1</v>
      </c>
      <c r="AE5" s="105">
        <v>5</v>
      </c>
      <c r="AF5" s="105">
        <v>6</v>
      </c>
      <c r="AG5" s="108">
        <v>2</v>
      </c>
      <c r="AH5" s="105">
        <v>1</v>
      </c>
      <c r="AI5" s="105">
        <v>4</v>
      </c>
      <c r="AJ5" s="105">
        <v>7</v>
      </c>
      <c r="AK5" s="105">
        <v>12</v>
      </c>
      <c r="AL5" s="105">
        <v>2</v>
      </c>
      <c r="AM5" s="105">
        <v>8</v>
      </c>
      <c r="AN5" s="105">
        <v>4</v>
      </c>
      <c r="AO5" s="105">
        <v>5</v>
      </c>
      <c r="AP5" s="105">
        <v>4</v>
      </c>
      <c r="AQ5" s="108">
        <v>1</v>
      </c>
      <c r="AR5" s="105">
        <v>4</v>
      </c>
      <c r="AS5" s="105">
        <v>3</v>
      </c>
      <c r="AT5" s="105">
        <v>2</v>
      </c>
      <c r="AU5" s="105">
        <v>2</v>
      </c>
      <c r="AV5" s="105">
        <v>1</v>
      </c>
      <c r="AW5" s="105">
        <v>3</v>
      </c>
      <c r="AX5" s="105">
        <v>4</v>
      </c>
      <c r="AY5" s="105">
        <v>1</v>
      </c>
      <c r="AZ5" s="105">
        <v>4</v>
      </c>
      <c r="BA5" s="108">
        <v>10</v>
      </c>
      <c r="BB5" s="105">
        <v>6</v>
      </c>
      <c r="BC5" s="105">
        <v>10</v>
      </c>
      <c r="BD5" s="105">
        <v>8</v>
      </c>
      <c r="BE5" s="105">
        <v>3</v>
      </c>
      <c r="BF5" s="105">
        <v>3</v>
      </c>
      <c r="BG5" s="105">
        <v>6</v>
      </c>
      <c r="BH5" s="105">
        <v>4</v>
      </c>
      <c r="BI5" s="105">
        <v>5</v>
      </c>
      <c r="BJ5" s="109">
        <v>5</v>
      </c>
    </row>
    <row r="6" spans="1:62" x14ac:dyDescent="0.2">
      <c r="A6" s="3" t="s">
        <v>3</v>
      </c>
      <c r="B6" s="104" t="s">
        <v>2</v>
      </c>
      <c r="C6" s="105">
        <v>15</v>
      </c>
      <c r="D6" s="105">
        <v>11</v>
      </c>
      <c r="E6" s="105"/>
      <c r="F6" s="105"/>
      <c r="G6" s="105"/>
      <c r="H6" s="105"/>
      <c r="I6" s="105"/>
      <c r="J6" s="105"/>
      <c r="K6" s="105"/>
      <c r="L6" s="105"/>
      <c r="M6" s="107">
        <v>25</v>
      </c>
      <c r="N6" s="105">
        <v>11</v>
      </c>
      <c r="O6" s="105">
        <v>16</v>
      </c>
      <c r="P6" s="105">
        <v>16</v>
      </c>
      <c r="Q6" s="105">
        <v>9</v>
      </c>
      <c r="R6" s="105">
        <v>7</v>
      </c>
      <c r="S6" s="105">
        <v>9</v>
      </c>
      <c r="T6" s="105">
        <v>3</v>
      </c>
      <c r="U6" s="105">
        <v>6</v>
      </c>
      <c r="V6" s="105">
        <v>4</v>
      </c>
      <c r="W6" s="107">
        <v>9</v>
      </c>
      <c r="X6" s="105">
        <v>11</v>
      </c>
      <c r="Y6" s="105">
        <v>2</v>
      </c>
      <c r="Z6" s="105">
        <v>5</v>
      </c>
      <c r="AA6" s="105">
        <v>3</v>
      </c>
      <c r="AB6" s="105">
        <v>1</v>
      </c>
      <c r="AC6" s="105">
        <v>1</v>
      </c>
      <c r="AD6" s="105">
        <v>3</v>
      </c>
      <c r="AE6" s="105">
        <v>5</v>
      </c>
      <c r="AF6" s="105">
        <v>2</v>
      </c>
      <c r="AG6" s="107">
        <v>4</v>
      </c>
      <c r="AH6" s="105">
        <v>2</v>
      </c>
      <c r="AI6" s="105">
        <v>3</v>
      </c>
      <c r="AJ6" s="105">
        <v>4</v>
      </c>
      <c r="AK6" s="105">
        <v>3</v>
      </c>
      <c r="AL6" s="105">
        <v>8</v>
      </c>
      <c r="AM6" s="105">
        <v>4</v>
      </c>
      <c r="AN6" s="105">
        <v>4</v>
      </c>
      <c r="AO6" s="105">
        <v>7</v>
      </c>
      <c r="AP6" s="105">
        <v>3</v>
      </c>
      <c r="AQ6" s="107">
        <v>4</v>
      </c>
      <c r="AR6" s="105">
        <v>3</v>
      </c>
      <c r="AS6" s="105">
        <v>7</v>
      </c>
      <c r="AT6" s="105">
        <v>5</v>
      </c>
      <c r="AU6" s="105">
        <v>8</v>
      </c>
      <c r="AV6" s="105">
        <v>4</v>
      </c>
      <c r="AW6" s="105">
        <v>2</v>
      </c>
      <c r="AX6" s="105">
        <v>5</v>
      </c>
      <c r="AY6" s="105">
        <v>5</v>
      </c>
      <c r="AZ6" s="105">
        <v>3</v>
      </c>
      <c r="BA6" s="107">
        <v>3</v>
      </c>
      <c r="BB6" s="105">
        <v>0</v>
      </c>
      <c r="BC6" s="105">
        <v>4</v>
      </c>
      <c r="BD6" s="105">
        <v>5</v>
      </c>
      <c r="BE6" s="105">
        <v>8</v>
      </c>
      <c r="BF6" s="105">
        <v>4</v>
      </c>
      <c r="BG6" s="105">
        <v>3</v>
      </c>
      <c r="BH6" s="105">
        <v>3</v>
      </c>
      <c r="BI6" s="105">
        <v>0</v>
      </c>
      <c r="BJ6" s="110">
        <v>2</v>
      </c>
    </row>
    <row r="7" spans="1:62" x14ac:dyDescent="0.2">
      <c r="A7" s="3" t="s">
        <v>4</v>
      </c>
      <c r="B7" s="104" t="s">
        <v>2</v>
      </c>
      <c r="C7" s="105">
        <v>22</v>
      </c>
      <c r="D7" s="105"/>
      <c r="E7" s="105"/>
      <c r="F7" s="105"/>
      <c r="G7" s="105"/>
      <c r="H7" s="105"/>
      <c r="I7" s="105"/>
      <c r="J7" s="105"/>
      <c r="K7" s="105"/>
      <c r="L7" s="105"/>
      <c r="M7" s="107">
        <v>12</v>
      </c>
      <c r="N7" s="105"/>
      <c r="O7" s="105"/>
      <c r="P7" s="105"/>
      <c r="Q7" s="105"/>
      <c r="R7" s="105"/>
      <c r="S7" s="105"/>
      <c r="T7" s="105"/>
      <c r="U7" s="105"/>
      <c r="V7" s="105"/>
      <c r="W7" s="107">
        <v>24</v>
      </c>
      <c r="X7" s="105"/>
      <c r="Y7" s="105"/>
      <c r="Z7" s="105"/>
      <c r="AA7" s="105"/>
      <c r="AB7" s="105"/>
      <c r="AC7" s="105"/>
      <c r="AD7" s="105"/>
      <c r="AE7" s="105"/>
      <c r="AF7" s="105"/>
      <c r="AG7" s="107">
        <v>8</v>
      </c>
      <c r="AH7" s="105">
        <v>20</v>
      </c>
      <c r="AI7" s="105">
        <v>20</v>
      </c>
      <c r="AJ7" s="105">
        <v>14</v>
      </c>
      <c r="AK7" s="105">
        <v>8</v>
      </c>
      <c r="AL7" s="105">
        <v>7</v>
      </c>
      <c r="AM7" s="105">
        <v>5</v>
      </c>
      <c r="AN7" s="105">
        <v>7</v>
      </c>
      <c r="AO7" s="105">
        <v>15</v>
      </c>
      <c r="AP7" s="105">
        <v>5</v>
      </c>
      <c r="AQ7" s="107">
        <v>18</v>
      </c>
      <c r="AR7" s="105">
        <v>15</v>
      </c>
      <c r="AS7" s="105">
        <v>5</v>
      </c>
      <c r="AT7" s="105">
        <v>19</v>
      </c>
      <c r="AU7" s="105">
        <v>10</v>
      </c>
      <c r="AV7" s="105">
        <v>19</v>
      </c>
      <c r="AW7" s="105">
        <v>9</v>
      </c>
      <c r="AX7" s="105">
        <v>22</v>
      </c>
      <c r="AY7" s="105">
        <v>10</v>
      </c>
      <c r="AZ7" s="105">
        <v>11</v>
      </c>
      <c r="BA7" s="107">
        <v>11</v>
      </c>
      <c r="BB7" s="105">
        <v>16</v>
      </c>
      <c r="BC7" s="105">
        <v>10</v>
      </c>
      <c r="BD7" s="105">
        <v>19</v>
      </c>
      <c r="BE7" s="105">
        <v>8</v>
      </c>
      <c r="BF7" s="105">
        <v>13</v>
      </c>
      <c r="BG7" s="105">
        <v>4</v>
      </c>
      <c r="BH7" s="105">
        <v>28</v>
      </c>
      <c r="BI7" s="105">
        <v>13</v>
      </c>
      <c r="BJ7" s="110">
        <v>15</v>
      </c>
    </row>
    <row r="8" spans="1:62" x14ac:dyDescent="0.2">
      <c r="A8" s="3" t="s">
        <v>5</v>
      </c>
      <c r="B8" s="104" t="s">
        <v>2</v>
      </c>
      <c r="C8" s="105">
        <v>20</v>
      </c>
      <c r="D8" s="105">
        <v>17</v>
      </c>
      <c r="E8" s="105">
        <v>20</v>
      </c>
      <c r="F8" s="106"/>
      <c r="G8" s="106"/>
      <c r="H8" s="106"/>
      <c r="I8" s="106"/>
      <c r="J8" s="106"/>
      <c r="K8" s="105"/>
      <c r="L8" s="105"/>
      <c r="M8" s="107">
        <v>26</v>
      </c>
      <c r="N8" s="105">
        <v>24</v>
      </c>
      <c r="O8" s="105">
        <v>25</v>
      </c>
      <c r="P8" s="106"/>
      <c r="Q8" s="106"/>
      <c r="R8" s="105"/>
      <c r="S8" s="105"/>
      <c r="T8" s="105"/>
      <c r="U8" s="105"/>
      <c r="V8" s="105"/>
      <c r="W8" s="107">
        <v>14</v>
      </c>
      <c r="X8" s="105">
        <v>10</v>
      </c>
      <c r="Y8" s="105">
        <v>7</v>
      </c>
      <c r="Z8" s="105">
        <v>7</v>
      </c>
      <c r="AA8" s="105">
        <v>12</v>
      </c>
      <c r="AB8" s="105">
        <v>9</v>
      </c>
      <c r="AC8" s="105">
        <v>14</v>
      </c>
      <c r="AD8" s="105">
        <v>10</v>
      </c>
      <c r="AE8" s="105">
        <v>12</v>
      </c>
      <c r="AF8" s="105">
        <v>3</v>
      </c>
      <c r="AG8" s="107">
        <v>11</v>
      </c>
      <c r="AH8" s="105">
        <v>13</v>
      </c>
      <c r="AI8" s="105">
        <v>10</v>
      </c>
      <c r="AJ8" s="105">
        <v>9</v>
      </c>
      <c r="AK8" s="105">
        <v>6</v>
      </c>
      <c r="AL8" s="105">
        <v>9</v>
      </c>
      <c r="AM8" s="105">
        <v>6</v>
      </c>
      <c r="AN8" s="105">
        <v>8</v>
      </c>
      <c r="AO8" s="105">
        <v>6</v>
      </c>
      <c r="AP8" s="105">
        <v>6</v>
      </c>
      <c r="AQ8" s="107">
        <v>9</v>
      </c>
      <c r="AR8" s="105">
        <v>7</v>
      </c>
      <c r="AS8" s="105">
        <v>12</v>
      </c>
      <c r="AT8" s="105">
        <v>8</v>
      </c>
      <c r="AU8" s="105">
        <v>10</v>
      </c>
      <c r="AV8" s="105">
        <v>8</v>
      </c>
      <c r="AW8" s="105">
        <v>9</v>
      </c>
      <c r="AX8" s="105">
        <v>5</v>
      </c>
      <c r="AY8" s="105">
        <v>14</v>
      </c>
      <c r="AZ8" s="105">
        <v>9</v>
      </c>
      <c r="BA8" s="107">
        <v>9</v>
      </c>
      <c r="BB8" s="105">
        <v>13</v>
      </c>
      <c r="BC8" s="105">
        <v>10</v>
      </c>
      <c r="BD8" s="105">
        <v>8</v>
      </c>
      <c r="BE8" s="105">
        <v>5</v>
      </c>
      <c r="BF8" s="105">
        <v>5</v>
      </c>
      <c r="BG8" s="105">
        <v>5</v>
      </c>
      <c r="BH8" s="105">
        <v>8</v>
      </c>
      <c r="BI8" s="105">
        <v>17</v>
      </c>
      <c r="BJ8" s="110">
        <v>8</v>
      </c>
    </row>
    <row r="9" spans="1:62" x14ac:dyDescent="0.2">
      <c r="A9" s="3" t="s">
        <v>6</v>
      </c>
      <c r="B9" s="104" t="s">
        <v>7</v>
      </c>
      <c r="C9" s="105">
        <v>11</v>
      </c>
      <c r="D9" s="105">
        <v>7</v>
      </c>
      <c r="E9" s="105">
        <v>6</v>
      </c>
      <c r="F9" s="105">
        <v>5</v>
      </c>
      <c r="G9" s="105">
        <v>10</v>
      </c>
      <c r="H9" s="105">
        <v>7</v>
      </c>
      <c r="I9" s="105">
        <v>2</v>
      </c>
      <c r="J9" s="105">
        <v>8</v>
      </c>
      <c r="K9" s="105">
        <v>6</v>
      </c>
      <c r="L9" s="105">
        <v>2</v>
      </c>
      <c r="M9" s="107">
        <v>0</v>
      </c>
      <c r="N9" s="105">
        <v>0</v>
      </c>
      <c r="O9" s="105">
        <v>0</v>
      </c>
      <c r="P9" s="105">
        <v>2</v>
      </c>
      <c r="Q9" s="105">
        <v>1</v>
      </c>
      <c r="R9" s="105">
        <v>2</v>
      </c>
      <c r="S9" s="105">
        <v>2</v>
      </c>
      <c r="T9" s="105">
        <v>2</v>
      </c>
      <c r="U9" s="105">
        <v>4</v>
      </c>
      <c r="V9" s="105">
        <v>4</v>
      </c>
      <c r="W9" s="107">
        <v>1</v>
      </c>
      <c r="X9" s="105">
        <v>2</v>
      </c>
      <c r="Y9" s="105">
        <v>0</v>
      </c>
      <c r="Z9" s="105">
        <v>2</v>
      </c>
      <c r="AA9" s="105">
        <v>3</v>
      </c>
      <c r="AB9" s="105">
        <v>3</v>
      </c>
      <c r="AC9" s="105">
        <v>0</v>
      </c>
      <c r="AD9" s="105">
        <v>2</v>
      </c>
      <c r="AE9" s="105">
        <v>2</v>
      </c>
      <c r="AF9" s="105">
        <v>2</v>
      </c>
      <c r="AG9" s="107">
        <v>3</v>
      </c>
      <c r="AH9" s="105">
        <v>2</v>
      </c>
      <c r="AI9" s="105">
        <v>2</v>
      </c>
      <c r="AJ9" s="105">
        <v>2</v>
      </c>
      <c r="AK9" s="105">
        <v>1</v>
      </c>
      <c r="AL9" s="105">
        <v>2</v>
      </c>
      <c r="AM9" s="105">
        <v>0</v>
      </c>
      <c r="AN9" s="105">
        <v>5</v>
      </c>
      <c r="AO9" s="105">
        <v>2</v>
      </c>
      <c r="AP9" s="105">
        <v>3</v>
      </c>
      <c r="AQ9" s="107">
        <v>0</v>
      </c>
      <c r="AR9" s="105">
        <v>0</v>
      </c>
      <c r="AS9" s="105">
        <v>4</v>
      </c>
      <c r="AT9" s="105">
        <v>2</v>
      </c>
      <c r="AU9" s="105">
        <v>2</v>
      </c>
      <c r="AV9" s="105">
        <v>3</v>
      </c>
      <c r="AW9" s="105">
        <v>5</v>
      </c>
      <c r="AX9" s="105">
        <v>4</v>
      </c>
      <c r="AY9" s="105">
        <v>2</v>
      </c>
      <c r="AZ9" s="105">
        <v>4</v>
      </c>
      <c r="BA9" s="107">
        <v>7</v>
      </c>
      <c r="BB9" s="105">
        <v>1</v>
      </c>
      <c r="BC9" s="105">
        <v>9</v>
      </c>
      <c r="BD9" s="105">
        <v>6</v>
      </c>
      <c r="BE9" s="105">
        <v>5</v>
      </c>
      <c r="BF9" s="105">
        <v>6</v>
      </c>
      <c r="BG9" s="105">
        <v>5</v>
      </c>
      <c r="BH9" s="105">
        <v>6</v>
      </c>
      <c r="BI9" s="105">
        <v>5</v>
      </c>
      <c r="BJ9" s="110">
        <v>4</v>
      </c>
    </row>
    <row r="10" spans="1:62" x14ac:dyDescent="0.2">
      <c r="A10" s="3" t="s">
        <v>8</v>
      </c>
      <c r="B10" s="104" t="s">
        <v>2</v>
      </c>
      <c r="C10" s="105">
        <v>12</v>
      </c>
      <c r="D10" s="105"/>
      <c r="E10" s="105"/>
      <c r="F10" s="105"/>
      <c r="G10" s="105"/>
      <c r="H10" s="105"/>
      <c r="I10" s="105"/>
      <c r="J10" s="105"/>
      <c r="K10" s="105"/>
      <c r="L10" s="105"/>
      <c r="M10" s="107">
        <v>10</v>
      </c>
      <c r="N10" s="105">
        <v>9</v>
      </c>
      <c r="O10" s="105">
        <v>9</v>
      </c>
      <c r="P10" s="105">
        <v>8</v>
      </c>
      <c r="Q10" s="105">
        <v>6</v>
      </c>
      <c r="R10" s="105">
        <v>11</v>
      </c>
      <c r="S10" s="105">
        <v>20</v>
      </c>
      <c r="T10" s="105">
        <v>8</v>
      </c>
      <c r="U10" s="105">
        <v>5</v>
      </c>
      <c r="V10" s="105">
        <v>8</v>
      </c>
      <c r="W10" s="107">
        <v>8</v>
      </c>
      <c r="X10" s="105">
        <v>13</v>
      </c>
      <c r="Y10" s="105">
        <v>10</v>
      </c>
      <c r="Z10" s="105">
        <v>4</v>
      </c>
      <c r="AA10" s="105">
        <v>4</v>
      </c>
      <c r="AB10" s="105">
        <v>6</v>
      </c>
      <c r="AC10" s="105">
        <v>4</v>
      </c>
      <c r="AD10" s="105">
        <v>6</v>
      </c>
      <c r="AE10" s="105">
        <v>4</v>
      </c>
      <c r="AF10" s="105">
        <v>2</v>
      </c>
      <c r="AG10" s="107">
        <v>5</v>
      </c>
      <c r="AH10" s="105">
        <v>6</v>
      </c>
      <c r="AI10" s="105">
        <v>2</v>
      </c>
      <c r="AJ10" s="105">
        <v>4</v>
      </c>
      <c r="AK10" s="105">
        <v>4</v>
      </c>
      <c r="AL10" s="105">
        <v>0</v>
      </c>
      <c r="AM10" s="105">
        <v>7</v>
      </c>
      <c r="AN10" s="105">
        <v>5</v>
      </c>
      <c r="AO10" s="105">
        <v>3</v>
      </c>
      <c r="AP10" s="105">
        <v>0</v>
      </c>
      <c r="AQ10" s="107">
        <v>2</v>
      </c>
      <c r="AR10" s="105">
        <v>1</v>
      </c>
      <c r="AS10" s="105">
        <v>1</v>
      </c>
      <c r="AT10" s="105">
        <v>1</v>
      </c>
      <c r="AU10" s="105">
        <v>4</v>
      </c>
      <c r="AV10" s="105">
        <v>1</v>
      </c>
      <c r="AW10" s="105">
        <v>1</v>
      </c>
      <c r="AX10" s="105">
        <v>8</v>
      </c>
      <c r="AY10" s="105">
        <v>1</v>
      </c>
      <c r="AZ10" s="105">
        <v>2</v>
      </c>
      <c r="BA10" s="107">
        <v>3</v>
      </c>
      <c r="BB10" s="105">
        <v>5</v>
      </c>
      <c r="BC10" s="105">
        <v>4</v>
      </c>
      <c r="BD10" s="105">
        <v>4</v>
      </c>
      <c r="BE10" s="105">
        <v>5</v>
      </c>
      <c r="BF10" s="105">
        <v>3</v>
      </c>
      <c r="BG10" s="105">
        <v>6</v>
      </c>
      <c r="BH10" s="105">
        <v>4</v>
      </c>
      <c r="BI10" s="105">
        <v>3</v>
      </c>
      <c r="BJ10" s="110">
        <v>8</v>
      </c>
    </row>
    <row r="11" spans="1:62" x14ac:dyDescent="0.2">
      <c r="A11" s="3" t="s">
        <v>9</v>
      </c>
      <c r="B11" s="104" t="s">
        <v>7</v>
      </c>
      <c r="C11" s="105">
        <v>7</v>
      </c>
      <c r="D11" s="105">
        <v>3</v>
      </c>
      <c r="E11" s="105">
        <v>4</v>
      </c>
      <c r="F11" s="105">
        <v>13</v>
      </c>
      <c r="G11" s="105">
        <v>9</v>
      </c>
      <c r="H11" s="105">
        <v>2</v>
      </c>
      <c r="I11" s="105">
        <v>6</v>
      </c>
      <c r="J11" s="105">
        <v>1</v>
      </c>
      <c r="K11" s="105">
        <v>7</v>
      </c>
      <c r="L11" s="105">
        <v>12</v>
      </c>
      <c r="M11" s="107">
        <v>4</v>
      </c>
      <c r="N11" s="105">
        <v>2</v>
      </c>
      <c r="O11" s="105">
        <v>5</v>
      </c>
      <c r="P11" s="105">
        <v>4</v>
      </c>
      <c r="Q11" s="105">
        <v>5</v>
      </c>
      <c r="R11" s="105">
        <v>2</v>
      </c>
      <c r="S11" s="105">
        <v>4</v>
      </c>
      <c r="T11" s="105">
        <v>4</v>
      </c>
      <c r="U11" s="105">
        <v>4</v>
      </c>
      <c r="V11" s="105">
        <v>6</v>
      </c>
      <c r="W11" s="107">
        <v>5</v>
      </c>
      <c r="X11" s="105">
        <v>5</v>
      </c>
      <c r="Y11" s="105">
        <v>0</v>
      </c>
      <c r="Z11" s="105">
        <v>9</v>
      </c>
      <c r="AA11" s="105">
        <v>8</v>
      </c>
      <c r="AB11" s="105">
        <v>5</v>
      </c>
      <c r="AC11" s="105">
        <v>5</v>
      </c>
      <c r="AD11" s="105">
        <v>4</v>
      </c>
      <c r="AE11" s="105">
        <v>4</v>
      </c>
      <c r="AF11" s="105">
        <v>4</v>
      </c>
      <c r="AG11" s="107">
        <v>3</v>
      </c>
      <c r="AH11" s="105">
        <v>4</v>
      </c>
      <c r="AI11" s="105">
        <v>11</v>
      </c>
      <c r="AJ11" s="105">
        <v>2</v>
      </c>
      <c r="AK11" s="105">
        <v>4</v>
      </c>
      <c r="AL11" s="105">
        <v>3</v>
      </c>
      <c r="AM11" s="105">
        <v>3</v>
      </c>
      <c r="AN11" s="105">
        <v>4</v>
      </c>
      <c r="AO11" s="105">
        <v>4</v>
      </c>
      <c r="AP11" s="105">
        <v>3</v>
      </c>
      <c r="AQ11" s="107">
        <v>4</v>
      </c>
      <c r="AR11" s="105">
        <v>8</v>
      </c>
      <c r="AS11" s="105">
        <v>3</v>
      </c>
      <c r="AT11" s="105">
        <v>7</v>
      </c>
      <c r="AU11" s="105">
        <v>5</v>
      </c>
      <c r="AV11" s="105">
        <v>3</v>
      </c>
      <c r="AW11" s="105">
        <v>5</v>
      </c>
      <c r="AX11" s="105">
        <v>7</v>
      </c>
      <c r="AY11" s="105">
        <v>7</v>
      </c>
      <c r="AZ11" s="105">
        <v>3</v>
      </c>
      <c r="BA11" s="107">
        <v>5</v>
      </c>
      <c r="BB11" s="105">
        <v>4</v>
      </c>
      <c r="BC11" s="105">
        <v>9</v>
      </c>
      <c r="BD11" s="105">
        <v>7</v>
      </c>
      <c r="BE11" s="105">
        <v>9</v>
      </c>
      <c r="BF11" s="105">
        <v>4</v>
      </c>
      <c r="BG11" s="105">
        <v>6</v>
      </c>
      <c r="BH11" s="105">
        <v>4</v>
      </c>
      <c r="BI11" s="105">
        <v>5</v>
      </c>
      <c r="BJ11" s="110">
        <v>3</v>
      </c>
    </row>
    <row r="12" spans="1:62" x14ac:dyDescent="0.2">
      <c r="A12" s="105" t="s">
        <v>10</v>
      </c>
      <c r="B12" s="104" t="s">
        <v>2</v>
      </c>
      <c r="C12" s="105">
        <v>27</v>
      </c>
      <c r="D12" s="105">
        <v>17</v>
      </c>
      <c r="E12" s="106"/>
      <c r="F12" s="105"/>
      <c r="G12" s="105"/>
      <c r="H12" s="105"/>
      <c r="I12" s="105"/>
      <c r="J12" s="105"/>
      <c r="K12" s="105"/>
      <c r="L12" s="105"/>
      <c r="M12" s="107">
        <v>14</v>
      </c>
      <c r="N12" s="105">
        <v>16</v>
      </c>
      <c r="O12" s="105">
        <v>14</v>
      </c>
      <c r="P12" s="105">
        <v>8</v>
      </c>
      <c r="Q12" s="105">
        <v>10</v>
      </c>
      <c r="R12" s="105">
        <v>9</v>
      </c>
      <c r="S12" s="105">
        <v>11</v>
      </c>
      <c r="T12" s="105">
        <v>5</v>
      </c>
      <c r="U12" s="105">
        <v>10</v>
      </c>
      <c r="V12" s="105">
        <v>7</v>
      </c>
      <c r="W12" s="107">
        <v>10</v>
      </c>
      <c r="X12" s="105">
        <v>6</v>
      </c>
      <c r="Y12" s="105">
        <v>5</v>
      </c>
      <c r="Z12" s="105">
        <v>4</v>
      </c>
      <c r="AA12" s="105">
        <v>6</v>
      </c>
      <c r="AB12" s="105">
        <v>4</v>
      </c>
      <c r="AC12" s="105">
        <v>5</v>
      </c>
      <c r="AD12" s="105">
        <v>6</v>
      </c>
      <c r="AE12" s="105">
        <v>8</v>
      </c>
      <c r="AF12" s="105">
        <v>7</v>
      </c>
      <c r="AG12" s="107">
        <v>9</v>
      </c>
      <c r="AH12" s="105">
        <v>5</v>
      </c>
      <c r="AI12" s="105">
        <v>5</v>
      </c>
      <c r="AJ12" s="105">
        <v>8</v>
      </c>
      <c r="AK12" s="105">
        <v>11</v>
      </c>
      <c r="AL12" s="105">
        <v>3</v>
      </c>
      <c r="AM12" s="105">
        <v>5</v>
      </c>
      <c r="AN12" s="105">
        <v>3</v>
      </c>
      <c r="AO12" s="105">
        <v>1</v>
      </c>
      <c r="AP12" s="105">
        <v>2</v>
      </c>
      <c r="AQ12" s="107">
        <v>5</v>
      </c>
      <c r="AR12" s="105">
        <v>0</v>
      </c>
      <c r="AS12" s="105">
        <v>10</v>
      </c>
      <c r="AT12" s="105">
        <v>8</v>
      </c>
      <c r="AU12" s="105">
        <v>5</v>
      </c>
      <c r="AV12" s="105">
        <v>5</v>
      </c>
      <c r="AW12" s="105">
        <v>6</v>
      </c>
      <c r="AX12" s="105">
        <v>8</v>
      </c>
      <c r="AY12" s="105">
        <v>4</v>
      </c>
      <c r="AZ12" s="110">
        <v>5</v>
      </c>
      <c r="BA12" s="105">
        <v>6</v>
      </c>
      <c r="BB12" s="105">
        <v>3</v>
      </c>
      <c r="BC12" s="105">
        <v>2</v>
      </c>
      <c r="BD12" s="105">
        <v>6</v>
      </c>
      <c r="BE12" s="105">
        <v>9</v>
      </c>
      <c r="BF12" s="105">
        <v>2</v>
      </c>
      <c r="BG12" s="105">
        <v>7</v>
      </c>
      <c r="BH12" s="105">
        <v>0</v>
      </c>
      <c r="BI12" s="105">
        <v>4</v>
      </c>
      <c r="BJ12" s="110">
        <v>2</v>
      </c>
    </row>
    <row r="13" spans="1:62" x14ac:dyDescent="0.2">
      <c r="A13" s="3" t="s">
        <v>11</v>
      </c>
      <c r="B13" s="104" t="s">
        <v>7</v>
      </c>
      <c r="C13" s="105">
        <v>17</v>
      </c>
      <c r="D13" s="106"/>
      <c r="E13" s="106"/>
      <c r="F13" s="106"/>
      <c r="G13" s="105"/>
      <c r="H13" s="105"/>
      <c r="I13" s="105"/>
      <c r="J13" s="105"/>
      <c r="K13" s="105"/>
      <c r="L13" s="105"/>
      <c r="M13" s="107">
        <v>3</v>
      </c>
      <c r="N13" s="105">
        <v>8</v>
      </c>
      <c r="O13" s="105">
        <v>6</v>
      </c>
      <c r="P13" s="105">
        <v>7</v>
      </c>
      <c r="Q13" s="105">
        <v>4</v>
      </c>
      <c r="R13" s="105">
        <v>5</v>
      </c>
      <c r="S13" s="105">
        <v>5</v>
      </c>
      <c r="T13" s="105">
        <v>9</v>
      </c>
      <c r="U13" s="105">
        <v>6</v>
      </c>
      <c r="V13" s="105">
        <v>8</v>
      </c>
      <c r="W13" s="107">
        <v>8</v>
      </c>
      <c r="X13" s="105">
        <v>10</v>
      </c>
      <c r="Y13" s="105">
        <v>8</v>
      </c>
      <c r="Z13" s="105">
        <v>8</v>
      </c>
      <c r="AA13" s="105">
        <v>1</v>
      </c>
      <c r="AB13" s="105">
        <v>2</v>
      </c>
      <c r="AC13" s="105">
        <v>2</v>
      </c>
      <c r="AD13" s="105">
        <v>4</v>
      </c>
      <c r="AE13" s="105">
        <v>3</v>
      </c>
      <c r="AF13" s="105">
        <v>8</v>
      </c>
      <c r="AG13" s="107">
        <v>4</v>
      </c>
      <c r="AH13" s="105">
        <v>4</v>
      </c>
      <c r="AI13" s="105">
        <v>5</v>
      </c>
      <c r="AJ13" s="105">
        <v>6</v>
      </c>
      <c r="AK13" s="105">
        <v>4</v>
      </c>
      <c r="AL13" s="105">
        <v>4</v>
      </c>
      <c r="AM13" s="105">
        <v>2</v>
      </c>
      <c r="AN13" s="105">
        <v>4</v>
      </c>
      <c r="AO13" s="105">
        <v>4</v>
      </c>
      <c r="AP13" s="105">
        <v>1</v>
      </c>
      <c r="AQ13" s="107">
        <v>1</v>
      </c>
      <c r="AR13" s="105">
        <v>3</v>
      </c>
      <c r="AS13" s="105">
        <v>5</v>
      </c>
      <c r="AT13" s="105">
        <v>7</v>
      </c>
      <c r="AU13" s="105">
        <v>15</v>
      </c>
      <c r="AV13" s="105">
        <v>3</v>
      </c>
      <c r="AW13" s="105">
        <v>4</v>
      </c>
      <c r="AX13" s="105">
        <v>3</v>
      </c>
      <c r="AY13" s="105">
        <v>4</v>
      </c>
      <c r="AZ13" s="105">
        <v>4</v>
      </c>
      <c r="BA13" s="107">
        <v>2</v>
      </c>
      <c r="BB13" s="105">
        <v>2</v>
      </c>
      <c r="BC13" s="105">
        <v>5</v>
      </c>
      <c r="BD13" s="105">
        <v>9</v>
      </c>
      <c r="BE13" s="105">
        <v>5</v>
      </c>
      <c r="BF13" s="105">
        <v>0</v>
      </c>
      <c r="BG13" s="105">
        <v>6</v>
      </c>
      <c r="BH13" s="105">
        <v>3</v>
      </c>
      <c r="BI13" s="105">
        <v>2</v>
      </c>
      <c r="BJ13" s="110">
        <v>4</v>
      </c>
    </row>
    <row r="14" spans="1:62" x14ac:dyDescent="0.2">
      <c r="A14" s="3" t="s">
        <v>12</v>
      </c>
      <c r="B14" s="104" t="s">
        <v>2</v>
      </c>
      <c r="C14" s="105">
        <v>6</v>
      </c>
      <c r="D14" s="105"/>
      <c r="E14" s="105"/>
      <c r="F14" s="105"/>
      <c r="G14" s="105"/>
      <c r="H14" s="105"/>
      <c r="I14" s="105"/>
      <c r="J14" s="105"/>
      <c r="K14" s="105"/>
      <c r="L14" s="105"/>
      <c r="M14" s="107">
        <v>13</v>
      </c>
      <c r="N14" s="105"/>
      <c r="O14" s="105"/>
      <c r="P14" s="105"/>
      <c r="Q14" s="105"/>
      <c r="R14" s="105"/>
      <c r="S14" s="105"/>
      <c r="T14" s="105"/>
      <c r="U14" s="105"/>
      <c r="V14" s="105"/>
      <c r="W14" s="107">
        <v>19</v>
      </c>
      <c r="X14" s="106"/>
      <c r="Y14" s="105"/>
      <c r="Z14" s="105"/>
      <c r="AA14" s="105"/>
      <c r="AB14" s="105"/>
      <c r="AC14" s="105"/>
      <c r="AD14" s="105"/>
      <c r="AE14" s="105"/>
      <c r="AF14" s="105"/>
      <c r="AG14" s="107">
        <v>11</v>
      </c>
      <c r="AH14" s="105">
        <v>20</v>
      </c>
      <c r="AI14" s="105">
        <v>15</v>
      </c>
      <c r="AJ14" s="105">
        <v>13</v>
      </c>
      <c r="AK14" s="105">
        <v>19</v>
      </c>
      <c r="AL14" s="105">
        <v>4</v>
      </c>
      <c r="AM14" s="105">
        <v>13</v>
      </c>
      <c r="AN14" s="105">
        <v>10</v>
      </c>
      <c r="AO14" s="105">
        <v>6</v>
      </c>
      <c r="AP14" s="105">
        <v>13</v>
      </c>
      <c r="AQ14" s="107">
        <v>14</v>
      </c>
      <c r="AR14" s="105">
        <v>4</v>
      </c>
      <c r="AS14" s="105">
        <v>2</v>
      </c>
      <c r="AT14" s="105">
        <v>6</v>
      </c>
      <c r="AU14" s="105">
        <v>10</v>
      </c>
      <c r="AV14" s="105">
        <v>13</v>
      </c>
      <c r="AW14" s="105">
        <v>10</v>
      </c>
      <c r="AX14" s="105"/>
      <c r="AY14" s="112"/>
      <c r="AZ14" s="112"/>
      <c r="BA14" s="107">
        <v>8</v>
      </c>
      <c r="BB14" s="105">
        <v>7</v>
      </c>
      <c r="BC14" s="105">
        <v>4</v>
      </c>
      <c r="BD14" s="105">
        <v>10</v>
      </c>
      <c r="BE14" s="105">
        <v>6</v>
      </c>
      <c r="BF14" s="105">
        <v>12</v>
      </c>
      <c r="BG14" s="105">
        <v>8</v>
      </c>
      <c r="BH14" s="105">
        <v>4</v>
      </c>
      <c r="BI14" s="105">
        <v>5</v>
      </c>
      <c r="BJ14" s="110">
        <v>2</v>
      </c>
    </row>
    <row r="15" spans="1:62" x14ac:dyDescent="0.2">
      <c r="A15" s="3" t="s">
        <v>13</v>
      </c>
      <c r="B15" s="104" t="s">
        <v>7</v>
      </c>
      <c r="C15" s="105">
        <v>15</v>
      </c>
      <c r="D15" s="105">
        <v>8</v>
      </c>
      <c r="E15" s="105"/>
      <c r="F15" s="105"/>
      <c r="G15" s="105"/>
      <c r="H15" s="105"/>
      <c r="I15" s="105"/>
      <c r="J15" s="105"/>
      <c r="K15" s="105"/>
      <c r="L15" s="105"/>
      <c r="M15" s="107">
        <v>13</v>
      </c>
      <c r="N15" s="105">
        <v>23</v>
      </c>
      <c r="O15" s="105">
        <v>15</v>
      </c>
      <c r="P15" s="106"/>
      <c r="Q15" s="105"/>
      <c r="R15" s="105"/>
      <c r="S15" s="105"/>
      <c r="T15" s="105"/>
      <c r="U15" s="105"/>
      <c r="V15" s="105"/>
      <c r="W15" s="107">
        <v>25</v>
      </c>
      <c r="X15" s="105">
        <v>13</v>
      </c>
      <c r="Y15" s="105">
        <v>14</v>
      </c>
      <c r="Z15" s="105">
        <v>9</v>
      </c>
      <c r="AA15" s="105">
        <v>4</v>
      </c>
      <c r="AB15" s="105">
        <v>3</v>
      </c>
      <c r="AC15" s="105">
        <v>1</v>
      </c>
      <c r="AD15" s="105">
        <v>2</v>
      </c>
      <c r="AE15" s="105">
        <v>0</v>
      </c>
      <c r="AF15" s="105">
        <v>1</v>
      </c>
      <c r="AG15" s="107">
        <v>4</v>
      </c>
      <c r="AH15" s="105">
        <v>0</v>
      </c>
      <c r="AI15" s="105">
        <v>5</v>
      </c>
      <c r="AJ15" s="105">
        <v>2</v>
      </c>
      <c r="AK15" s="105">
        <v>1</v>
      </c>
      <c r="AL15" s="105">
        <v>1</v>
      </c>
      <c r="AM15" s="105">
        <v>6</v>
      </c>
      <c r="AN15" s="105">
        <v>3</v>
      </c>
      <c r="AO15" s="105">
        <v>4</v>
      </c>
      <c r="AP15" s="112">
        <v>3</v>
      </c>
      <c r="AQ15" s="107">
        <v>2</v>
      </c>
      <c r="AR15" s="105">
        <v>4</v>
      </c>
      <c r="AS15" s="105">
        <v>0</v>
      </c>
      <c r="AT15" s="105">
        <v>5</v>
      </c>
      <c r="AU15" s="105">
        <v>1</v>
      </c>
      <c r="AV15" s="105">
        <v>0</v>
      </c>
      <c r="AW15" s="105">
        <v>1</v>
      </c>
      <c r="AX15" s="105">
        <v>1</v>
      </c>
      <c r="AY15" s="105">
        <v>6</v>
      </c>
      <c r="AZ15" s="112">
        <v>9</v>
      </c>
      <c r="BA15" s="107">
        <v>9</v>
      </c>
      <c r="BB15" s="105">
        <v>1</v>
      </c>
      <c r="BC15" s="105">
        <v>5</v>
      </c>
      <c r="BD15" s="105">
        <v>6</v>
      </c>
      <c r="BE15" s="105">
        <v>11</v>
      </c>
      <c r="BF15" s="105">
        <v>8</v>
      </c>
      <c r="BG15" s="105">
        <v>6</v>
      </c>
      <c r="BH15" s="105">
        <v>8</v>
      </c>
      <c r="BI15" s="105">
        <v>11</v>
      </c>
      <c r="BJ15" s="110">
        <v>15</v>
      </c>
    </row>
    <row r="16" spans="1:62" x14ac:dyDescent="0.2">
      <c r="A16" s="3" t="s">
        <v>14</v>
      </c>
      <c r="B16" s="104" t="s">
        <v>2</v>
      </c>
      <c r="C16" s="105">
        <v>18</v>
      </c>
      <c r="D16" s="105">
        <v>16</v>
      </c>
      <c r="E16" s="105">
        <v>14</v>
      </c>
      <c r="F16" s="105">
        <v>7</v>
      </c>
      <c r="G16" s="105">
        <v>9</v>
      </c>
      <c r="H16" s="105">
        <v>9</v>
      </c>
      <c r="I16" s="105">
        <v>7</v>
      </c>
      <c r="J16" s="105">
        <v>6</v>
      </c>
      <c r="K16" s="105">
        <v>6</v>
      </c>
      <c r="L16" s="105">
        <v>8</v>
      </c>
      <c r="M16" s="107">
        <v>8</v>
      </c>
      <c r="N16" s="105">
        <v>12</v>
      </c>
      <c r="O16" s="105">
        <v>11</v>
      </c>
      <c r="P16" s="105">
        <v>4</v>
      </c>
      <c r="Q16" s="105">
        <v>10</v>
      </c>
      <c r="R16" s="105">
        <v>3</v>
      </c>
      <c r="S16" s="105">
        <v>4</v>
      </c>
      <c r="T16" s="105">
        <v>5</v>
      </c>
      <c r="U16" s="105">
        <v>1</v>
      </c>
      <c r="V16" s="105">
        <v>2</v>
      </c>
      <c r="W16" s="107">
        <v>5</v>
      </c>
      <c r="X16" s="105">
        <v>4</v>
      </c>
      <c r="Y16" s="105">
        <v>3</v>
      </c>
      <c r="Z16" s="105">
        <v>7</v>
      </c>
      <c r="AA16" s="105">
        <v>5</v>
      </c>
      <c r="AB16" s="105">
        <v>2</v>
      </c>
      <c r="AC16" s="105">
        <v>4</v>
      </c>
      <c r="AD16" s="105">
        <v>5</v>
      </c>
      <c r="AE16" s="105">
        <v>6</v>
      </c>
      <c r="AF16" s="105">
        <v>3</v>
      </c>
      <c r="AG16" s="107">
        <v>10</v>
      </c>
      <c r="AH16" s="105">
        <v>3</v>
      </c>
      <c r="AI16" s="105">
        <v>3</v>
      </c>
      <c r="AJ16" s="105">
        <v>5</v>
      </c>
      <c r="AK16" s="105">
        <v>4</v>
      </c>
      <c r="AL16" s="105">
        <v>2</v>
      </c>
      <c r="AM16" s="105">
        <v>2</v>
      </c>
      <c r="AN16" s="105">
        <v>3</v>
      </c>
      <c r="AO16" s="105">
        <v>3</v>
      </c>
      <c r="AP16" s="105">
        <v>4</v>
      </c>
      <c r="AQ16" s="107">
        <v>2</v>
      </c>
      <c r="AR16" s="105">
        <v>1</v>
      </c>
      <c r="AS16" s="105">
        <v>0</v>
      </c>
      <c r="AT16" s="105">
        <v>3</v>
      </c>
      <c r="AU16" s="105">
        <v>3</v>
      </c>
      <c r="AV16" s="105">
        <v>2</v>
      </c>
      <c r="AW16" s="105">
        <v>1</v>
      </c>
      <c r="AX16" s="105">
        <v>3</v>
      </c>
      <c r="AY16" s="105">
        <v>2</v>
      </c>
      <c r="AZ16" s="105">
        <v>5</v>
      </c>
      <c r="BA16" s="107">
        <v>5</v>
      </c>
      <c r="BB16" s="105">
        <v>2</v>
      </c>
      <c r="BC16" s="105">
        <v>7</v>
      </c>
      <c r="BD16" s="105">
        <v>5</v>
      </c>
      <c r="BE16" s="105">
        <v>4</v>
      </c>
      <c r="BF16" s="105">
        <v>15</v>
      </c>
      <c r="BG16" s="105">
        <v>9</v>
      </c>
      <c r="BH16" s="105">
        <v>7</v>
      </c>
      <c r="BI16" s="105">
        <v>6</v>
      </c>
      <c r="BJ16" s="110">
        <v>5</v>
      </c>
    </row>
    <row r="17" spans="1:62" x14ac:dyDescent="0.2">
      <c r="A17" s="105" t="s">
        <v>15</v>
      </c>
      <c r="B17" s="104" t="s">
        <v>7</v>
      </c>
      <c r="C17" s="105">
        <v>8</v>
      </c>
      <c r="D17" s="105">
        <v>7</v>
      </c>
      <c r="E17" s="105">
        <v>2</v>
      </c>
      <c r="F17" s="105">
        <v>4</v>
      </c>
      <c r="G17" s="105">
        <v>8</v>
      </c>
      <c r="H17" s="105">
        <v>3</v>
      </c>
      <c r="I17" s="105">
        <v>3</v>
      </c>
      <c r="J17" s="105">
        <v>3</v>
      </c>
      <c r="K17" s="105">
        <v>0</v>
      </c>
      <c r="L17" s="105">
        <v>1</v>
      </c>
      <c r="M17" s="107">
        <v>0</v>
      </c>
      <c r="N17" s="105">
        <v>4</v>
      </c>
      <c r="O17" s="105">
        <v>1</v>
      </c>
      <c r="P17" s="105">
        <v>2</v>
      </c>
      <c r="Q17" s="105">
        <v>3</v>
      </c>
      <c r="R17" s="105">
        <v>3</v>
      </c>
      <c r="S17" s="105">
        <v>3</v>
      </c>
      <c r="T17" s="105">
        <v>2</v>
      </c>
      <c r="U17" s="105">
        <v>4</v>
      </c>
      <c r="V17" s="105">
        <v>3</v>
      </c>
      <c r="W17" s="107">
        <v>2</v>
      </c>
      <c r="X17" s="105">
        <v>5</v>
      </c>
      <c r="Y17" s="105">
        <v>2</v>
      </c>
      <c r="Z17" s="105">
        <v>4</v>
      </c>
      <c r="AA17" s="105">
        <v>9</v>
      </c>
      <c r="AB17" s="105">
        <v>5</v>
      </c>
      <c r="AC17" s="105">
        <v>3</v>
      </c>
      <c r="AD17" s="105">
        <v>3</v>
      </c>
      <c r="AE17" s="105">
        <v>2</v>
      </c>
      <c r="AF17" s="105">
        <v>2</v>
      </c>
      <c r="AG17" s="107">
        <v>6</v>
      </c>
      <c r="AH17" s="105">
        <v>3</v>
      </c>
      <c r="AI17" s="105">
        <v>6</v>
      </c>
      <c r="AJ17" s="105">
        <v>5</v>
      </c>
      <c r="AK17" s="105">
        <v>4</v>
      </c>
      <c r="AL17" s="105">
        <v>4</v>
      </c>
      <c r="AM17" s="105">
        <v>3</v>
      </c>
      <c r="AN17" s="105">
        <v>4</v>
      </c>
      <c r="AO17" s="105">
        <v>3</v>
      </c>
      <c r="AP17" s="110">
        <v>1</v>
      </c>
      <c r="AQ17" s="105">
        <v>8</v>
      </c>
      <c r="AR17" s="105">
        <v>9</v>
      </c>
      <c r="AS17" s="105">
        <v>4</v>
      </c>
      <c r="AT17" s="105">
        <v>8</v>
      </c>
      <c r="AU17" s="105">
        <v>7</v>
      </c>
      <c r="AV17" s="105">
        <v>8</v>
      </c>
      <c r="AW17" s="105">
        <v>5</v>
      </c>
      <c r="AX17" s="105">
        <v>6</v>
      </c>
      <c r="AY17" s="105">
        <v>7</v>
      </c>
      <c r="AZ17" s="105">
        <v>5</v>
      </c>
      <c r="BA17" s="111">
        <v>7</v>
      </c>
      <c r="BB17" s="112">
        <v>11</v>
      </c>
      <c r="BC17" s="112">
        <v>5</v>
      </c>
      <c r="BD17" s="112">
        <v>4</v>
      </c>
      <c r="BE17" s="112">
        <v>3</v>
      </c>
      <c r="BF17" s="112">
        <v>7</v>
      </c>
      <c r="BG17" s="112">
        <v>2</v>
      </c>
      <c r="BH17" s="112">
        <v>6</v>
      </c>
      <c r="BI17" s="112">
        <v>2</v>
      </c>
      <c r="BJ17" s="113">
        <v>5</v>
      </c>
    </row>
    <row r="18" spans="1:62" x14ac:dyDescent="0.2">
      <c r="A18" s="3" t="s">
        <v>16</v>
      </c>
      <c r="B18" s="104" t="s">
        <v>7</v>
      </c>
      <c r="C18" s="105">
        <v>14</v>
      </c>
      <c r="D18" s="105">
        <v>10</v>
      </c>
      <c r="E18" s="105">
        <v>7</v>
      </c>
      <c r="F18" s="105">
        <v>10</v>
      </c>
      <c r="G18" s="105">
        <v>3</v>
      </c>
      <c r="H18" s="105">
        <v>5</v>
      </c>
      <c r="I18" s="105">
        <v>2</v>
      </c>
      <c r="J18" s="105">
        <v>4</v>
      </c>
      <c r="K18" s="105">
        <v>3</v>
      </c>
      <c r="L18" s="105">
        <v>3</v>
      </c>
      <c r="M18" s="107">
        <v>4</v>
      </c>
      <c r="N18" s="105">
        <v>5</v>
      </c>
      <c r="O18" s="105">
        <v>5</v>
      </c>
      <c r="P18" s="105">
        <v>4</v>
      </c>
      <c r="Q18" s="105">
        <v>1</v>
      </c>
      <c r="R18" s="105">
        <v>5</v>
      </c>
      <c r="S18" s="105">
        <v>2</v>
      </c>
      <c r="T18" s="105">
        <v>5</v>
      </c>
      <c r="U18" s="105">
        <v>3</v>
      </c>
      <c r="V18" s="105">
        <v>5</v>
      </c>
      <c r="W18" s="107">
        <v>5</v>
      </c>
      <c r="X18" s="105">
        <v>6</v>
      </c>
      <c r="Y18" s="105">
        <v>2</v>
      </c>
      <c r="Z18" s="105">
        <v>1</v>
      </c>
      <c r="AA18" s="105">
        <v>3</v>
      </c>
      <c r="AB18" s="105">
        <v>3</v>
      </c>
      <c r="AC18" s="105">
        <v>1</v>
      </c>
      <c r="AD18" s="105">
        <v>1</v>
      </c>
      <c r="AE18" s="105">
        <v>0</v>
      </c>
      <c r="AF18" s="105">
        <v>4</v>
      </c>
      <c r="AG18" s="107">
        <v>4</v>
      </c>
      <c r="AH18" s="105">
        <v>1</v>
      </c>
      <c r="AI18" s="105">
        <v>5</v>
      </c>
      <c r="AJ18" s="105">
        <v>7</v>
      </c>
      <c r="AK18" s="105">
        <v>2</v>
      </c>
      <c r="AL18" s="105">
        <v>8</v>
      </c>
      <c r="AM18" s="105">
        <v>1</v>
      </c>
      <c r="AN18" s="105">
        <v>6</v>
      </c>
      <c r="AO18" s="105">
        <v>3</v>
      </c>
      <c r="AP18" s="105">
        <v>5</v>
      </c>
      <c r="AQ18" s="107">
        <v>7</v>
      </c>
      <c r="AR18" s="105">
        <v>4</v>
      </c>
      <c r="AS18" s="105">
        <v>4</v>
      </c>
      <c r="AT18" s="105">
        <v>3</v>
      </c>
      <c r="AU18" s="105">
        <v>5</v>
      </c>
      <c r="AV18" s="105">
        <v>1</v>
      </c>
      <c r="AW18" s="105">
        <v>1</v>
      </c>
      <c r="AX18" s="105">
        <v>2</v>
      </c>
      <c r="AY18" s="105">
        <v>1</v>
      </c>
      <c r="AZ18" s="110">
        <v>3</v>
      </c>
      <c r="BA18" s="105">
        <v>5</v>
      </c>
      <c r="BB18" s="105">
        <v>7</v>
      </c>
      <c r="BC18" s="105">
        <v>3</v>
      </c>
      <c r="BD18" s="105">
        <v>7</v>
      </c>
      <c r="BE18" s="105">
        <v>5</v>
      </c>
      <c r="BF18" s="105">
        <v>2</v>
      </c>
      <c r="BG18" s="105">
        <v>2</v>
      </c>
      <c r="BH18" s="105">
        <v>2</v>
      </c>
      <c r="BI18" s="105">
        <v>1</v>
      </c>
      <c r="BJ18" s="110">
        <v>4</v>
      </c>
    </row>
    <row r="19" spans="1:62" x14ac:dyDescent="0.2">
      <c r="A19" s="3" t="s">
        <v>17</v>
      </c>
      <c r="B19" s="104" t="s">
        <v>2</v>
      </c>
      <c r="C19" s="105">
        <v>18</v>
      </c>
      <c r="D19" s="105">
        <v>14</v>
      </c>
      <c r="E19" s="105">
        <v>20</v>
      </c>
      <c r="F19" s="106"/>
      <c r="G19" s="106"/>
      <c r="H19" s="106"/>
      <c r="I19" s="106"/>
      <c r="J19" s="106"/>
      <c r="K19" s="106"/>
      <c r="L19" s="106"/>
      <c r="M19" s="107">
        <v>13</v>
      </c>
      <c r="N19" s="105">
        <v>6</v>
      </c>
      <c r="O19" s="105">
        <v>5</v>
      </c>
      <c r="P19" s="105">
        <v>8</v>
      </c>
      <c r="Q19" s="105">
        <v>8</v>
      </c>
      <c r="R19" s="105">
        <v>4</v>
      </c>
      <c r="S19" s="105">
        <v>3</v>
      </c>
      <c r="T19" s="105">
        <v>5</v>
      </c>
      <c r="U19" s="105">
        <v>1</v>
      </c>
      <c r="V19" s="105">
        <v>0</v>
      </c>
      <c r="W19" s="107">
        <v>7</v>
      </c>
      <c r="X19" s="105">
        <v>3</v>
      </c>
      <c r="Y19" s="105">
        <v>4</v>
      </c>
      <c r="Z19" s="105">
        <v>4</v>
      </c>
      <c r="AA19" s="105">
        <v>1</v>
      </c>
      <c r="AB19" s="105">
        <v>3</v>
      </c>
      <c r="AC19" s="105">
        <v>2</v>
      </c>
      <c r="AD19" s="105">
        <v>1</v>
      </c>
      <c r="AE19" s="105">
        <v>0</v>
      </c>
      <c r="AF19" s="105">
        <v>3</v>
      </c>
      <c r="AG19" s="107">
        <v>5</v>
      </c>
      <c r="AH19" s="105">
        <v>2</v>
      </c>
      <c r="AI19" s="105">
        <v>1</v>
      </c>
      <c r="AJ19" s="105">
        <v>2</v>
      </c>
      <c r="AK19" s="105">
        <v>4</v>
      </c>
      <c r="AL19" s="105">
        <v>4</v>
      </c>
      <c r="AM19" s="105">
        <v>0</v>
      </c>
      <c r="AN19" s="105">
        <v>9</v>
      </c>
      <c r="AO19" s="105">
        <v>4</v>
      </c>
      <c r="AP19" s="105">
        <v>1</v>
      </c>
      <c r="AQ19" s="107">
        <v>3</v>
      </c>
      <c r="AR19" s="105">
        <v>4</v>
      </c>
      <c r="AS19" s="105">
        <v>4</v>
      </c>
      <c r="AT19" s="105">
        <v>3</v>
      </c>
      <c r="AU19" s="105">
        <v>5</v>
      </c>
      <c r="AV19" s="105">
        <v>1</v>
      </c>
      <c r="AW19" s="105">
        <v>1</v>
      </c>
      <c r="AX19" s="105">
        <v>2</v>
      </c>
      <c r="AY19" s="105">
        <v>6</v>
      </c>
      <c r="AZ19" s="105">
        <v>6</v>
      </c>
      <c r="BA19" s="107">
        <v>3</v>
      </c>
      <c r="BB19" s="105">
        <v>3</v>
      </c>
      <c r="BC19" s="105">
        <v>10</v>
      </c>
      <c r="BD19" s="105">
        <v>5</v>
      </c>
      <c r="BE19" s="105">
        <v>4</v>
      </c>
      <c r="BF19" s="105">
        <v>9</v>
      </c>
      <c r="BG19" s="105">
        <v>9</v>
      </c>
      <c r="BH19" s="105">
        <v>5</v>
      </c>
      <c r="BI19" s="105">
        <v>2</v>
      </c>
      <c r="BJ19" s="110">
        <v>0</v>
      </c>
    </row>
    <row r="20" spans="1:62" x14ac:dyDescent="0.2">
      <c r="A20" s="3" t="s">
        <v>18</v>
      </c>
      <c r="B20" s="104" t="s">
        <v>2</v>
      </c>
      <c r="C20" s="105">
        <v>16</v>
      </c>
      <c r="D20" s="105">
        <v>18</v>
      </c>
      <c r="E20" s="105">
        <v>16</v>
      </c>
      <c r="F20" s="105"/>
      <c r="G20" s="105"/>
      <c r="H20" s="105"/>
      <c r="I20" s="105"/>
      <c r="J20" s="105"/>
      <c r="K20" s="105"/>
      <c r="L20" s="105"/>
      <c r="M20" s="107">
        <v>12</v>
      </c>
      <c r="N20" s="105"/>
      <c r="O20" s="105"/>
      <c r="P20" s="105"/>
      <c r="Q20" s="105"/>
      <c r="R20" s="105"/>
      <c r="S20" s="105"/>
      <c r="T20" s="105"/>
      <c r="U20" s="105"/>
      <c r="V20" s="105"/>
      <c r="W20" s="107">
        <v>12</v>
      </c>
      <c r="X20" s="105">
        <v>15</v>
      </c>
      <c r="Y20" s="105">
        <v>22</v>
      </c>
      <c r="Z20" s="106"/>
      <c r="AA20" s="105"/>
      <c r="AB20" s="105"/>
      <c r="AC20" s="105"/>
      <c r="AD20" s="105"/>
      <c r="AE20" s="105"/>
      <c r="AF20" s="105"/>
      <c r="AG20" s="107">
        <v>18</v>
      </c>
      <c r="AH20" s="105">
        <v>17</v>
      </c>
      <c r="AI20" s="105">
        <v>13</v>
      </c>
      <c r="AJ20" s="105">
        <v>7</v>
      </c>
      <c r="AK20" s="105">
        <v>8</v>
      </c>
      <c r="AL20" s="105">
        <v>17</v>
      </c>
      <c r="AM20" s="105">
        <v>12</v>
      </c>
      <c r="AN20" s="105">
        <v>8</v>
      </c>
      <c r="AO20" s="105">
        <v>6</v>
      </c>
      <c r="AP20" s="105">
        <v>9</v>
      </c>
      <c r="AQ20" s="107">
        <v>8</v>
      </c>
      <c r="AR20" s="105">
        <v>4</v>
      </c>
      <c r="AS20" s="105">
        <v>6</v>
      </c>
      <c r="AT20" s="105">
        <v>7</v>
      </c>
      <c r="AU20" s="105">
        <v>3</v>
      </c>
      <c r="AV20" s="105">
        <v>4</v>
      </c>
      <c r="AW20" s="105">
        <v>1</v>
      </c>
      <c r="AX20" s="105">
        <v>5</v>
      </c>
      <c r="AY20" s="105">
        <v>3</v>
      </c>
      <c r="AZ20" s="105">
        <v>6</v>
      </c>
      <c r="BA20" s="107">
        <v>4</v>
      </c>
      <c r="BB20" s="105">
        <v>2</v>
      </c>
      <c r="BC20" s="105">
        <v>0</v>
      </c>
      <c r="BD20" s="105">
        <v>5</v>
      </c>
      <c r="BE20" s="105">
        <v>9</v>
      </c>
      <c r="BF20" s="105">
        <v>2</v>
      </c>
      <c r="BG20" s="105">
        <v>0</v>
      </c>
      <c r="BH20" s="105">
        <v>6</v>
      </c>
      <c r="BI20" s="105">
        <v>5</v>
      </c>
      <c r="BJ20" s="110">
        <v>4</v>
      </c>
    </row>
    <row r="21" spans="1:62" x14ac:dyDescent="0.2">
      <c r="A21" s="3" t="s">
        <v>19</v>
      </c>
      <c r="B21" s="104" t="s">
        <v>2</v>
      </c>
      <c r="C21" s="105">
        <v>7</v>
      </c>
      <c r="D21" s="105">
        <v>6</v>
      </c>
      <c r="E21" s="105">
        <v>11</v>
      </c>
      <c r="F21" s="105">
        <v>12</v>
      </c>
      <c r="G21" s="105">
        <v>8</v>
      </c>
      <c r="H21" s="105">
        <v>6</v>
      </c>
      <c r="I21" s="105">
        <v>13</v>
      </c>
      <c r="J21" s="106"/>
      <c r="K21" s="106"/>
      <c r="L21" s="106"/>
      <c r="M21" s="107">
        <v>5</v>
      </c>
      <c r="N21" s="105">
        <v>8</v>
      </c>
      <c r="O21" s="105">
        <v>5</v>
      </c>
      <c r="P21" s="105">
        <v>2</v>
      </c>
      <c r="Q21" s="105">
        <v>2</v>
      </c>
      <c r="R21" s="105">
        <v>3</v>
      </c>
      <c r="S21" s="105">
        <v>3</v>
      </c>
      <c r="T21" s="105">
        <v>3</v>
      </c>
      <c r="U21" s="105">
        <v>0</v>
      </c>
      <c r="V21" s="105">
        <v>1</v>
      </c>
      <c r="W21" s="107">
        <v>2</v>
      </c>
      <c r="X21" s="105">
        <v>4</v>
      </c>
      <c r="Y21" s="105">
        <v>2</v>
      </c>
      <c r="Z21" s="105">
        <v>2</v>
      </c>
      <c r="AA21" s="105">
        <v>0</v>
      </c>
      <c r="AB21" s="105">
        <v>1</v>
      </c>
      <c r="AC21" s="105">
        <v>1</v>
      </c>
      <c r="AD21" s="105">
        <v>0</v>
      </c>
      <c r="AE21" s="105">
        <v>0</v>
      </c>
      <c r="AF21" s="105">
        <v>0</v>
      </c>
      <c r="AG21" s="107">
        <v>6</v>
      </c>
      <c r="AH21" s="105">
        <v>5</v>
      </c>
      <c r="AI21" s="105">
        <v>4</v>
      </c>
      <c r="AJ21" s="105">
        <v>1</v>
      </c>
      <c r="AK21" s="105">
        <v>7</v>
      </c>
      <c r="AL21" s="105">
        <v>4</v>
      </c>
      <c r="AM21" s="105">
        <v>2</v>
      </c>
      <c r="AN21" s="105">
        <v>1</v>
      </c>
      <c r="AO21" s="105">
        <v>4</v>
      </c>
      <c r="AP21" s="105">
        <v>1</v>
      </c>
      <c r="AQ21" s="107">
        <v>2</v>
      </c>
      <c r="AR21" s="105">
        <v>1</v>
      </c>
      <c r="AS21" s="105">
        <v>0</v>
      </c>
      <c r="AT21" s="105">
        <v>2</v>
      </c>
      <c r="AU21" s="105">
        <v>0</v>
      </c>
      <c r="AV21" s="105">
        <v>1</v>
      </c>
      <c r="AW21" s="105">
        <v>1</v>
      </c>
      <c r="AX21" s="105">
        <v>4</v>
      </c>
      <c r="AY21" s="105">
        <v>0</v>
      </c>
      <c r="AZ21" s="105">
        <v>1</v>
      </c>
      <c r="BA21" s="107">
        <v>1</v>
      </c>
      <c r="BB21" s="105">
        <v>1</v>
      </c>
      <c r="BC21" s="105">
        <v>2</v>
      </c>
      <c r="BD21" s="105">
        <v>6</v>
      </c>
      <c r="BE21" s="105">
        <v>5</v>
      </c>
      <c r="BF21" s="105">
        <v>2</v>
      </c>
      <c r="BG21" s="105">
        <v>3</v>
      </c>
      <c r="BH21" s="105">
        <v>2</v>
      </c>
      <c r="BI21" s="105">
        <v>1</v>
      </c>
      <c r="BJ21" s="110">
        <v>3</v>
      </c>
    </row>
    <row r="22" spans="1:62" x14ac:dyDescent="0.2">
      <c r="A22" s="3" t="s">
        <v>20</v>
      </c>
      <c r="B22" s="104" t="s">
        <v>2</v>
      </c>
      <c r="C22" s="105">
        <v>19</v>
      </c>
      <c r="D22" s="106"/>
      <c r="E22" s="106"/>
      <c r="F22" s="106"/>
      <c r="G22" s="106"/>
      <c r="H22" s="106"/>
      <c r="I22" s="106"/>
      <c r="J22" s="106"/>
      <c r="K22" s="106"/>
      <c r="L22" s="106"/>
      <c r="M22" s="107">
        <v>9</v>
      </c>
      <c r="N22" s="105">
        <v>7</v>
      </c>
      <c r="O22" s="105">
        <v>9</v>
      </c>
      <c r="P22" s="105">
        <v>7</v>
      </c>
      <c r="Q22" s="105">
        <v>6</v>
      </c>
      <c r="R22" s="105">
        <v>6</v>
      </c>
      <c r="S22" s="105">
        <v>5</v>
      </c>
      <c r="T22" s="105">
        <v>6</v>
      </c>
      <c r="U22" s="105">
        <v>5</v>
      </c>
      <c r="V22" s="105">
        <v>9</v>
      </c>
      <c r="W22" s="107">
        <v>3</v>
      </c>
      <c r="X22" s="105">
        <v>9</v>
      </c>
      <c r="Y22" s="105">
        <v>8</v>
      </c>
      <c r="Z22" s="105">
        <v>5</v>
      </c>
      <c r="AA22" s="105">
        <v>7</v>
      </c>
      <c r="AB22" s="105">
        <v>7</v>
      </c>
      <c r="AC22" s="105">
        <v>4</v>
      </c>
      <c r="AD22" s="105">
        <v>3</v>
      </c>
      <c r="AE22" s="105">
        <v>5</v>
      </c>
      <c r="AF22" s="105">
        <v>5</v>
      </c>
      <c r="AG22" s="107">
        <v>3</v>
      </c>
      <c r="AH22" s="105">
        <v>1</v>
      </c>
      <c r="AI22" s="105">
        <v>2</v>
      </c>
      <c r="AJ22" s="105">
        <v>3</v>
      </c>
      <c r="AK22" s="105">
        <v>0</v>
      </c>
      <c r="AL22" s="105">
        <v>3</v>
      </c>
      <c r="AM22" s="105">
        <v>2</v>
      </c>
      <c r="AN22" s="105">
        <v>3</v>
      </c>
      <c r="AO22" s="105">
        <v>5</v>
      </c>
      <c r="AP22" s="105">
        <v>1</v>
      </c>
      <c r="AQ22" s="107">
        <v>1</v>
      </c>
      <c r="AR22" s="105">
        <v>1</v>
      </c>
      <c r="AS22" s="105">
        <v>3</v>
      </c>
      <c r="AT22" s="105">
        <v>2</v>
      </c>
      <c r="AU22" s="105">
        <v>1</v>
      </c>
      <c r="AV22" s="105">
        <v>1</v>
      </c>
      <c r="AW22" s="105">
        <v>1</v>
      </c>
      <c r="AX22" s="105">
        <v>1</v>
      </c>
      <c r="AY22" s="105">
        <v>1</v>
      </c>
      <c r="AZ22" s="105">
        <v>4</v>
      </c>
      <c r="BA22" s="107">
        <v>0</v>
      </c>
      <c r="BB22" s="105">
        <v>1</v>
      </c>
      <c r="BC22" s="105">
        <v>1</v>
      </c>
      <c r="BD22" s="105">
        <v>1</v>
      </c>
      <c r="BE22" s="105">
        <v>2</v>
      </c>
      <c r="BF22" s="105">
        <v>2</v>
      </c>
      <c r="BG22" s="105">
        <v>0</v>
      </c>
      <c r="BH22" s="105">
        <v>1</v>
      </c>
      <c r="BI22" s="105">
        <v>3</v>
      </c>
      <c r="BJ22" s="110">
        <v>4</v>
      </c>
    </row>
    <row r="23" spans="1:62" x14ac:dyDescent="0.2">
      <c r="A23" s="3" t="s">
        <v>21</v>
      </c>
      <c r="B23" s="104" t="s">
        <v>7</v>
      </c>
      <c r="C23" s="105">
        <v>9</v>
      </c>
      <c r="D23" s="105">
        <v>13</v>
      </c>
      <c r="E23" s="105">
        <v>5</v>
      </c>
      <c r="F23" s="105">
        <v>13</v>
      </c>
      <c r="G23" s="105">
        <v>7</v>
      </c>
      <c r="H23" s="105">
        <v>8</v>
      </c>
      <c r="I23" s="105">
        <v>10</v>
      </c>
      <c r="J23" s="105"/>
      <c r="K23" s="105"/>
      <c r="L23" s="105"/>
      <c r="M23" s="107">
        <v>7</v>
      </c>
      <c r="N23" s="105">
        <v>10</v>
      </c>
      <c r="O23" s="105">
        <v>6</v>
      </c>
      <c r="P23" s="105">
        <v>3</v>
      </c>
      <c r="Q23" s="105">
        <v>4</v>
      </c>
      <c r="R23" s="105">
        <v>1</v>
      </c>
      <c r="S23" s="105">
        <v>1</v>
      </c>
      <c r="T23" s="105">
        <v>4</v>
      </c>
      <c r="U23" s="105">
        <v>0</v>
      </c>
      <c r="V23" s="105">
        <v>1</v>
      </c>
      <c r="W23" s="107">
        <v>7</v>
      </c>
      <c r="X23" s="105">
        <v>6</v>
      </c>
      <c r="Y23" s="105">
        <v>2</v>
      </c>
      <c r="Z23" s="105">
        <v>3</v>
      </c>
      <c r="AA23" s="105">
        <v>2</v>
      </c>
      <c r="AB23" s="105">
        <v>7</v>
      </c>
      <c r="AC23" s="105">
        <v>4</v>
      </c>
      <c r="AD23" s="105">
        <v>8</v>
      </c>
      <c r="AE23" s="105">
        <v>4</v>
      </c>
      <c r="AF23" s="105">
        <v>4</v>
      </c>
      <c r="AG23" s="107">
        <v>6</v>
      </c>
      <c r="AH23" s="105">
        <v>4</v>
      </c>
      <c r="AI23" s="105">
        <v>2</v>
      </c>
      <c r="AJ23" s="105">
        <v>6</v>
      </c>
      <c r="AK23" s="105">
        <v>3</v>
      </c>
      <c r="AL23" s="105">
        <v>7</v>
      </c>
      <c r="AM23" s="105">
        <v>2</v>
      </c>
      <c r="AN23" s="105">
        <v>6</v>
      </c>
      <c r="AO23" s="105">
        <v>3</v>
      </c>
      <c r="AP23" s="105">
        <v>4</v>
      </c>
      <c r="AQ23" s="107">
        <v>4</v>
      </c>
      <c r="AR23" s="105">
        <v>4</v>
      </c>
      <c r="AS23" s="105">
        <v>4</v>
      </c>
      <c r="AT23" s="105">
        <v>7</v>
      </c>
      <c r="AU23" s="105">
        <v>1</v>
      </c>
      <c r="AV23" s="105">
        <v>0</v>
      </c>
      <c r="AW23" s="105">
        <v>4</v>
      </c>
      <c r="AX23" s="105">
        <v>3</v>
      </c>
      <c r="AY23" s="105">
        <v>2</v>
      </c>
      <c r="AZ23" s="105">
        <v>2</v>
      </c>
      <c r="BA23" s="107">
        <v>0</v>
      </c>
      <c r="BB23" s="105">
        <v>4</v>
      </c>
      <c r="BC23" s="105">
        <v>2</v>
      </c>
      <c r="BD23" s="105">
        <v>3</v>
      </c>
      <c r="BE23" s="105">
        <v>1</v>
      </c>
      <c r="BF23" s="105">
        <v>1</v>
      </c>
      <c r="BG23" s="105">
        <v>3</v>
      </c>
      <c r="BH23" s="105">
        <v>2</v>
      </c>
      <c r="BI23" s="105">
        <v>0</v>
      </c>
      <c r="BJ23" s="110">
        <v>1</v>
      </c>
    </row>
    <row r="24" spans="1:62" x14ac:dyDescent="0.2">
      <c r="A24" s="3" t="s">
        <v>22</v>
      </c>
      <c r="B24" s="104" t="s">
        <v>7</v>
      </c>
      <c r="C24" s="105">
        <v>3</v>
      </c>
      <c r="D24" s="105">
        <v>1</v>
      </c>
      <c r="E24" s="105">
        <v>0</v>
      </c>
      <c r="F24" s="105">
        <v>4</v>
      </c>
      <c r="G24" s="105">
        <v>2</v>
      </c>
      <c r="H24" s="105"/>
      <c r="I24" s="105"/>
      <c r="J24" s="105"/>
      <c r="K24" s="105"/>
      <c r="L24" s="105"/>
      <c r="M24" s="107">
        <v>2</v>
      </c>
      <c r="N24" s="105">
        <v>4</v>
      </c>
      <c r="O24" s="105">
        <v>1</v>
      </c>
      <c r="P24" s="105">
        <v>4</v>
      </c>
      <c r="Q24" s="105">
        <v>2</v>
      </c>
      <c r="R24" s="105">
        <v>3</v>
      </c>
      <c r="S24" s="105">
        <v>3</v>
      </c>
      <c r="T24" s="105">
        <v>1</v>
      </c>
      <c r="U24" s="105">
        <v>2</v>
      </c>
      <c r="V24" s="105">
        <v>1</v>
      </c>
      <c r="W24" s="107">
        <v>0</v>
      </c>
      <c r="X24" s="105">
        <v>2</v>
      </c>
      <c r="Y24" s="105">
        <v>3</v>
      </c>
      <c r="Z24" s="105">
        <v>3</v>
      </c>
      <c r="AA24" s="105">
        <v>3</v>
      </c>
      <c r="AB24" s="105">
        <v>4</v>
      </c>
      <c r="AC24" s="105">
        <v>3</v>
      </c>
      <c r="AD24" s="105">
        <v>2</v>
      </c>
      <c r="AE24" s="105">
        <v>4</v>
      </c>
      <c r="AF24" s="105">
        <v>4</v>
      </c>
      <c r="AG24" s="107">
        <v>2</v>
      </c>
      <c r="AH24" s="105">
        <v>3</v>
      </c>
      <c r="AI24" s="105">
        <v>2</v>
      </c>
      <c r="AJ24" s="105">
        <v>3</v>
      </c>
      <c r="AK24" s="105">
        <v>1</v>
      </c>
      <c r="AL24" s="105">
        <v>2</v>
      </c>
      <c r="AM24" s="105">
        <v>4</v>
      </c>
      <c r="AN24" s="105">
        <v>0</v>
      </c>
      <c r="AO24" s="105">
        <v>4</v>
      </c>
      <c r="AP24" s="105">
        <v>3</v>
      </c>
      <c r="AQ24" s="107">
        <v>4</v>
      </c>
      <c r="AR24" s="105">
        <v>4</v>
      </c>
      <c r="AS24" s="105">
        <v>6</v>
      </c>
      <c r="AT24" s="105">
        <v>0</v>
      </c>
      <c r="AU24" s="105">
        <v>1</v>
      </c>
      <c r="AV24" s="105">
        <v>0</v>
      </c>
      <c r="AW24" s="105">
        <v>1</v>
      </c>
      <c r="AX24" s="105">
        <v>1</v>
      </c>
      <c r="AY24" s="105">
        <v>0</v>
      </c>
      <c r="AZ24" s="105">
        <v>0</v>
      </c>
      <c r="BA24" s="107">
        <v>2</v>
      </c>
      <c r="BB24" s="105">
        <v>2</v>
      </c>
      <c r="BC24" s="105">
        <v>5</v>
      </c>
      <c r="BD24" s="105">
        <v>0</v>
      </c>
      <c r="BE24" s="105">
        <v>3</v>
      </c>
      <c r="BF24" s="105">
        <v>2</v>
      </c>
      <c r="BG24" s="105">
        <v>2</v>
      </c>
      <c r="BH24" s="105">
        <v>1</v>
      </c>
      <c r="BI24" s="105">
        <v>0</v>
      </c>
      <c r="BJ24" s="110">
        <v>3</v>
      </c>
    </row>
    <row r="25" spans="1:62" x14ac:dyDescent="0.2">
      <c r="A25" s="3" t="s">
        <v>23</v>
      </c>
      <c r="B25" s="104" t="s">
        <v>2</v>
      </c>
      <c r="C25" s="105">
        <v>12</v>
      </c>
      <c r="D25" s="105">
        <v>8</v>
      </c>
      <c r="E25" s="105">
        <v>14</v>
      </c>
      <c r="F25" s="105">
        <v>10</v>
      </c>
      <c r="G25" s="105">
        <v>11</v>
      </c>
      <c r="H25" s="105">
        <v>7</v>
      </c>
      <c r="I25" s="105">
        <v>10</v>
      </c>
      <c r="J25" s="106"/>
      <c r="K25" s="105"/>
      <c r="L25" s="105"/>
      <c r="M25" s="107">
        <v>6</v>
      </c>
      <c r="N25" s="105">
        <v>7</v>
      </c>
      <c r="O25" s="105">
        <v>7</v>
      </c>
      <c r="P25" s="105">
        <v>6</v>
      </c>
      <c r="Q25" s="105">
        <v>5</v>
      </c>
      <c r="R25" s="105">
        <v>4</v>
      </c>
      <c r="S25" s="105">
        <v>9</v>
      </c>
      <c r="T25" s="105">
        <v>8</v>
      </c>
      <c r="U25" s="105">
        <v>1</v>
      </c>
      <c r="V25" s="105">
        <v>1</v>
      </c>
      <c r="W25" s="107">
        <v>3</v>
      </c>
      <c r="X25" s="105">
        <v>1</v>
      </c>
      <c r="Y25" s="105">
        <v>3</v>
      </c>
      <c r="Z25" s="105">
        <v>5</v>
      </c>
      <c r="AA25" s="105">
        <v>4</v>
      </c>
      <c r="AB25" s="105">
        <v>3</v>
      </c>
      <c r="AC25" s="105">
        <v>1</v>
      </c>
      <c r="AD25" s="105">
        <v>5</v>
      </c>
      <c r="AE25" s="105">
        <v>3</v>
      </c>
      <c r="AF25" s="105">
        <v>0</v>
      </c>
      <c r="AG25" s="107">
        <v>0</v>
      </c>
      <c r="AH25" s="105">
        <v>3</v>
      </c>
      <c r="AI25" s="105">
        <v>5</v>
      </c>
      <c r="AJ25" s="105">
        <v>6</v>
      </c>
      <c r="AK25" s="105">
        <v>5</v>
      </c>
      <c r="AL25" s="105">
        <v>3</v>
      </c>
      <c r="AM25" s="105">
        <v>0</v>
      </c>
      <c r="AN25" s="105">
        <v>2</v>
      </c>
      <c r="AO25" s="105">
        <v>2</v>
      </c>
      <c r="AP25" s="105">
        <v>5</v>
      </c>
      <c r="AQ25" s="107">
        <v>2</v>
      </c>
      <c r="AR25" s="105">
        <v>8</v>
      </c>
      <c r="AS25" s="105">
        <v>1</v>
      </c>
      <c r="AT25" s="105">
        <v>3</v>
      </c>
      <c r="AU25" s="105">
        <v>7</v>
      </c>
      <c r="AV25" s="105">
        <v>5</v>
      </c>
      <c r="AW25" s="105">
        <v>3</v>
      </c>
      <c r="AX25" s="105">
        <v>2</v>
      </c>
      <c r="AY25" s="105">
        <v>3</v>
      </c>
      <c r="AZ25" s="105">
        <v>4</v>
      </c>
      <c r="BA25" s="107">
        <v>5</v>
      </c>
      <c r="BB25" s="105">
        <v>1</v>
      </c>
      <c r="BC25" s="105">
        <v>10</v>
      </c>
      <c r="BD25" s="105">
        <v>5</v>
      </c>
      <c r="BE25" s="105">
        <v>4</v>
      </c>
      <c r="BF25" s="105">
        <v>6</v>
      </c>
      <c r="BG25" s="105">
        <v>0</v>
      </c>
      <c r="BH25" s="105">
        <v>1</v>
      </c>
      <c r="BI25" s="105">
        <v>4</v>
      </c>
      <c r="BJ25" s="110">
        <v>1</v>
      </c>
    </row>
    <row r="26" spans="1:62" x14ac:dyDescent="0.2">
      <c r="A26" s="3" t="s">
        <v>24</v>
      </c>
      <c r="B26" s="104" t="s">
        <v>7</v>
      </c>
      <c r="C26" s="105">
        <v>9</v>
      </c>
      <c r="D26" s="105">
        <v>4</v>
      </c>
      <c r="E26" s="105">
        <v>9</v>
      </c>
      <c r="F26" s="105">
        <v>3</v>
      </c>
      <c r="G26" s="105">
        <v>2</v>
      </c>
      <c r="H26" s="105">
        <v>3</v>
      </c>
      <c r="I26" s="105">
        <v>0</v>
      </c>
      <c r="J26" s="105">
        <v>2</v>
      </c>
      <c r="K26" s="105">
        <v>3</v>
      </c>
      <c r="L26" s="105"/>
      <c r="M26" s="107">
        <v>7</v>
      </c>
      <c r="N26" s="105">
        <v>3</v>
      </c>
      <c r="O26" s="105">
        <v>1</v>
      </c>
      <c r="P26" s="105">
        <v>1</v>
      </c>
      <c r="Q26" s="105">
        <v>0</v>
      </c>
      <c r="R26" s="105">
        <v>1</v>
      </c>
      <c r="S26" s="105">
        <v>1</v>
      </c>
      <c r="T26" s="105">
        <v>0</v>
      </c>
      <c r="U26" s="105">
        <v>0</v>
      </c>
      <c r="V26" s="105">
        <v>0</v>
      </c>
      <c r="W26" s="107">
        <v>0</v>
      </c>
      <c r="X26" s="105">
        <v>0</v>
      </c>
      <c r="Y26" s="105">
        <v>1</v>
      </c>
      <c r="Z26" s="105">
        <v>0</v>
      </c>
      <c r="AA26" s="105">
        <v>2</v>
      </c>
      <c r="AB26" s="105">
        <v>0</v>
      </c>
      <c r="AC26" s="105">
        <v>1</v>
      </c>
      <c r="AD26" s="105">
        <v>2</v>
      </c>
      <c r="AE26" s="105">
        <v>0</v>
      </c>
      <c r="AF26" s="105">
        <v>0</v>
      </c>
      <c r="AG26" s="107">
        <v>5</v>
      </c>
      <c r="AH26" s="105">
        <v>2</v>
      </c>
      <c r="AI26" s="105">
        <v>1</v>
      </c>
      <c r="AJ26" s="105">
        <v>0</v>
      </c>
      <c r="AK26" s="105">
        <v>1</v>
      </c>
      <c r="AL26" s="105">
        <v>1</v>
      </c>
      <c r="AM26" s="105">
        <v>3</v>
      </c>
      <c r="AN26" s="105">
        <v>1</v>
      </c>
      <c r="AO26" s="105">
        <v>1</v>
      </c>
      <c r="AP26" s="105">
        <v>1</v>
      </c>
      <c r="AQ26" s="107">
        <v>4</v>
      </c>
      <c r="AR26" s="105">
        <v>1</v>
      </c>
      <c r="AS26" s="105">
        <v>0</v>
      </c>
      <c r="AT26" s="105">
        <v>2</v>
      </c>
      <c r="AU26" s="105">
        <v>5</v>
      </c>
      <c r="AV26" s="105">
        <v>0</v>
      </c>
      <c r="AW26" s="105">
        <v>2</v>
      </c>
      <c r="AX26" s="105">
        <v>0</v>
      </c>
      <c r="AY26" s="105">
        <v>1</v>
      </c>
      <c r="AZ26" s="105">
        <v>2</v>
      </c>
      <c r="BA26" s="107">
        <v>2</v>
      </c>
      <c r="BB26" s="105">
        <v>3</v>
      </c>
      <c r="BC26" s="105">
        <v>6</v>
      </c>
      <c r="BD26" s="105">
        <v>6</v>
      </c>
      <c r="BE26" s="105">
        <v>3</v>
      </c>
      <c r="BF26" s="105">
        <v>9</v>
      </c>
      <c r="BG26" s="105">
        <v>5</v>
      </c>
      <c r="BH26" s="105">
        <v>5</v>
      </c>
      <c r="BI26" s="105">
        <v>2</v>
      </c>
      <c r="BJ26" s="110">
        <v>3</v>
      </c>
    </row>
    <row r="27" spans="1:62" x14ac:dyDescent="0.2">
      <c r="A27" s="3" t="s">
        <v>25</v>
      </c>
      <c r="B27" s="104" t="s">
        <v>7</v>
      </c>
      <c r="C27" s="105">
        <v>10</v>
      </c>
      <c r="D27" s="105"/>
      <c r="E27" s="105"/>
      <c r="F27" s="105"/>
      <c r="G27" s="105"/>
      <c r="H27" s="105"/>
      <c r="I27" s="105"/>
      <c r="J27" s="105"/>
      <c r="K27" s="105"/>
      <c r="L27" s="105"/>
      <c r="M27" s="107">
        <v>8</v>
      </c>
      <c r="N27" s="105">
        <v>6</v>
      </c>
      <c r="O27" s="105">
        <v>3</v>
      </c>
      <c r="P27" s="105">
        <v>3</v>
      </c>
      <c r="Q27" s="105">
        <v>1</v>
      </c>
      <c r="R27" s="105">
        <v>3</v>
      </c>
      <c r="S27" s="105">
        <v>1</v>
      </c>
      <c r="T27" s="105">
        <v>2</v>
      </c>
      <c r="U27" s="105">
        <v>4</v>
      </c>
      <c r="V27" s="105">
        <v>3</v>
      </c>
      <c r="W27" s="107">
        <v>2</v>
      </c>
      <c r="X27" s="105">
        <v>5</v>
      </c>
      <c r="Y27" s="105">
        <v>1</v>
      </c>
      <c r="Z27" s="105">
        <v>4</v>
      </c>
      <c r="AA27" s="105">
        <v>4</v>
      </c>
      <c r="AB27" s="105">
        <v>0</v>
      </c>
      <c r="AC27" s="105">
        <v>3</v>
      </c>
      <c r="AD27" s="105">
        <v>0</v>
      </c>
      <c r="AE27" s="105">
        <v>1</v>
      </c>
      <c r="AF27" s="105">
        <v>0</v>
      </c>
      <c r="AG27" s="107">
        <v>1</v>
      </c>
      <c r="AH27" s="105">
        <v>2</v>
      </c>
      <c r="AI27" s="105">
        <v>1</v>
      </c>
      <c r="AJ27" s="105">
        <v>7</v>
      </c>
      <c r="AK27" s="105">
        <v>1</v>
      </c>
      <c r="AL27" s="105">
        <v>2</v>
      </c>
      <c r="AM27" s="105">
        <v>5</v>
      </c>
      <c r="AN27" s="105">
        <v>1</v>
      </c>
      <c r="AO27" s="105">
        <v>1</v>
      </c>
      <c r="AP27" s="105">
        <v>0</v>
      </c>
      <c r="AQ27" s="107">
        <v>0</v>
      </c>
      <c r="AR27" s="105">
        <v>1</v>
      </c>
      <c r="AS27" s="105">
        <v>0</v>
      </c>
      <c r="AT27" s="105">
        <v>3</v>
      </c>
      <c r="AU27" s="105">
        <v>3</v>
      </c>
      <c r="AV27" s="105">
        <v>0</v>
      </c>
      <c r="AW27" s="105">
        <v>2</v>
      </c>
      <c r="AX27" s="105">
        <v>1</v>
      </c>
      <c r="AY27" s="105">
        <v>0</v>
      </c>
      <c r="AZ27" s="105">
        <v>1</v>
      </c>
      <c r="BA27" s="107">
        <v>4</v>
      </c>
      <c r="BB27" s="105">
        <v>1</v>
      </c>
      <c r="BC27" s="105">
        <v>2</v>
      </c>
      <c r="BD27" s="105">
        <v>3</v>
      </c>
      <c r="BE27" s="105">
        <v>2</v>
      </c>
      <c r="BF27" s="105">
        <v>5</v>
      </c>
      <c r="BG27" s="105">
        <v>3</v>
      </c>
      <c r="BH27" s="105">
        <v>0</v>
      </c>
      <c r="BI27" s="105">
        <v>2</v>
      </c>
      <c r="BJ27" s="110">
        <v>1</v>
      </c>
    </row>
    <row r="28" spans="1:62" x14ac:dyDescent="0.2">
      <c r="A28" s="3" t="s">
        <v>26</v>
      </c>
      <c r="B28" s="104" t="s">
        <v>7</v>
      </c>
      <c r="C28" s="105">
        <v>4</v>
      </c>
      <c r="D28" s="105">
        <v>10</v>
      </c>
      <c r="E28" s="105">
        <v>5</v>
      </c>
      <c r="F28" s="105">
        <v>7</v>
      </c>
      <c r="G28" s="105">
        <v>2</v>
      </c>
      <c r="H28" s="105">
        <v>4</v>
      </c>
      <c r="I28" s="105">
        <v>0</v>
      </c>
      <c r="J28" s="105">
        <v>0</v>
      </c>
      <c r="K28" s="105">
        <v>3</v>
      </c>
      <c r="L28" s="105">
        <v>4</v>
      </c>
      <c r="M28" s="107">
        <v>3</v>
      </c>
      <c r="N28" s="105">
        <v>0</v>
      </c>
      <c r="O28" s="105">
        <v>2</v>
      </c>
      <c r="P28" s="105">
        <v>0</v>
      </c>
      <c r="Q28" s="105">
        <v>0</v>
      </c>
      <c r="R28" s="105">
        <v>3</v>
      </c>
      <c r="S28" s="105">
        <v>2</v>
      </c>
      <c r="T28" s="105">
        <v>1</v>
      </c>
      <c r="U28" s="105">
        <v>2</v>
      </c>
      <c r="V28" s="105">
        <v>0</v>
      </c>
      <c r="W28" s="107">
        <v>2</v>
      </c>
      <c r="X28" s="105">
        <v>2</v>
      </c>
      <c r="Y28" s="105">
        <v>0</v>
      </c>
      <c r="Z28" s="105">
        <v>0</v>
      </c>
      <c r="AA28" s="105">
        <v>1</v>
      </c>
      <c r="AB28" s="105">
        <v>0</v>
      </c>
      <c r="AC28" s="105">
        <v>0</v>
      </c>
      <c r="AD28" s="105">
        <v>0</v>
      </c>
      <c r="AE28" s="105">
        <v>0</v>
      </c>
      <c r="AF28" s="105">
        <v>0</v>
      </c>
      <c r="AG28" s="107">
        <v>1</v>
      </c>
      <c r="AH28" s="105">
        <v>2</v>
      </c>
      <c r="AI28" s="105">
        <v>1</v>
      </c>
      <c r="AJ28" s="105">
        <v>2</v>
      </c>
      <c r="AK28" s="105">
        <v>2</v>
      </c>
      <c r="AL28" s="105">
        <v>2</v>
      </c>
      <c r="AM28" s="105">
        <v>4</v>
      </c>
      <c r="AN28" s="105">
        <v>0</v>
      </c>
      <c r="AO28" s="105">
        <v>1</v>
      </c>
      <c r="AP28" s="105">
        <v>3</v>
      </c>
      <c r="AQ28" s="107">
        <v>1</v>
      </c>
      <c r="AR28" s="105">
        <v>2</v>
      </c>
      <c r="AS28" s="105">
        <v>3</v>
      </c>
      <c r="AT28" s="105">
        <v>3</v>
      </c>
      <c r="AU28" s="105">
        <v>2</v>
      </c>
      <c r="AV28" s="105">
        <v>2</v>
      </c>
      <c r="AW28" s="105">
        <v>3</v>
      </c>
      <c r="AX28" s="105">
        <v>1</v>
      </c>
      <c r="AY28" s="105">
        <v>3</v>
      </c>
      <c r="AZ28" s="105">
        <v>1</v>
      </c>
      <c r="BA28" s="107">
        <v>3</v>
      </c>
      <c r="BB28" s="105">
        <v>3</v>
      </c>
      <c r="BC28" s="105">
        <v>3</v>
      </c>
      <c r="BD28" s="105">
        <v>1</v>
      </c>
      <c r="BE28" s="105">
        <v>1</v>
      </c>
      <c r="BF28" s="105">
        <v>0</v>
      </c>
      <c r="BG28" s="105">
        <v>1</v>
      </c>
      <c r="BH28" s="105">
        <v>5</v>
      </c>
      <c r="BI28" s="105">
        <v>3</v>
      </c>
      <c r="BJ28" s="110">
        <v>4</v>
      </c>
    </row>
    <row r="29" spans="1:62" x14ac:dyDescent="0.2">
      <c r="A29" s="3" t="s">
        <v>27</v>
      </c>
      <c r="B29" s="104" t="s">
        <v>7</v>
      </c>
      <c r="C29" s="105">
        <v>12</v>
      </c>
      <c r="D29" s="105">
        <v>10</v>
      </c>
      <c r="E29" s="105">
        <v>13</v>
      </c>
      <c r="F29" s="105">
        <v>9</v>
      </c>
      <c r="G29" s="105">
        <v>8</v>
      </c>
      <c r="H29" s="105">
        <v>6</v>
      </c>
      <c r="I29" s="105">
        <v>16</v>
      </c>
      <c r="J29" s="105">
        <v>7</v>
      </c>
      <c r="K29" s="105">
        <v>6</v>
      </c>
      <c r="L29" s="105">
        <v>4</v>
      </c>
      <c r="M29" s="107">
        <v>7</v>
      </c>
      <c r="N29" s="105">
        <v>2</v>
      </c>
      <c r="O29" s="105">
        <v>4</v>
      </c>
      <c r="P29" s="105">
        <v>3</v>
      </c>
      <c r="Q29" s="105">
        <v>3</v>
      </c>
      <c r="R29" s="105">
        <v>4</v>
      </c>
      <c r="S29" s="105">
        <v>4</v>
      </c>
      <c r="T29" s="105">
        <v>4</v>
      </c>
      <c r="U29" s="105">
        <v>5</v>
      </c>
      <c r="V29" s="105">
        <v>1</v>
      </c>
      <c r="W29" s="107">
        <v>5</v>
      </c>
      <c r="X29" s="105">
        <v>2</v>
      </c>
      <c r="Y29" s="105">
        <v>4</v>
      </c>
      <c r="Z29" s="105">
        <v>7</v>
      </c>
      <c r="AA29" s="105">
        <v>1</v>
      </c>
      <c r="AB29" s="105">
        <v>3</v>
      </c>
      <c r="AC29" s="105">
        <v>0</v>
      </c>
      <c r="AD29" s="105">
        <v>6</v>
      </c>
      <c r="AE29" s="105">
        <v>0</v>
      </c>
      <c r="AF29" s="105">
        <v>3</v>
      </c>
      <c r="AG29" s="107">
        <v>2</v>
      </c>
      <c r="AH29" s="105">
        <v>4</v>
      </c>
      <c r="AI29" s="105">
        <v>2</v>
      </c>
      <c r="AJ29" s="105">
        <v>4</v>
      </c>
      <c r="AK29" s="105">
        <v>1</v>
      </c>
      <c r="AL29" s="105">
        <v>3</v>
      </c>
      <c r="AM29" s="105">
        <v>1</v>
      </c>
      <c r="AN29" s="105">
        <v>2</v>
      </c>
      <c r="AO29" s="105">
        <v>2</v>
      </c>
      <c r="AP29" s="105">
        <v>5</v>
      </c>
      <c r="AQ29" s="107">
        <v>2</v>
      </c>
      <c r="AR29" s="105">
        <v>2</v>
      </c>
      <c r="AS29" s="105">
        <v>2</v>
      </c>
      <c r="AT29" s="105">
        <v>3</v>
      </c>
      <c r="AU29" s="105">
        <v>2</v>
      </c>
      <c r="AV29" s="105">
        <v>0</v>
      </c>
      <c r="AW29" s="105">
        <v>1</v>
      </c>
      <c r="AX29" s="105">
        <v>1</v>
      </c>
      <c r="AY29" s="105">
        <v>1</v>
      </c>
      <c r="AZ29" s="105">
        <v>1</v>
      </c>
      <c r="BA29" s="107">
        <v>3</v>
      </c>
      <c r="BB29" s="105">
        <v>1</v>
      </c>
      <c r="BC29" s="105">
        <v>4</v>
      </c>
      <c r="BD29" s="105">
        <v>3</v>
      </c>
      <c r="BE29" s="105">
        <v>2</v>
      </c>
      <c r="BF29" s="105">
        <v>1</v>
      </c>
      <c r="BG29" s="105">
        <v>3</v>
      </c>
      <c r="BH29" s="105">
        <v>4</v>
      </c>
      <c r="BI29" s="105">
        <v>1</v>
      </c>
      <c r="BJ29" s="110">
        <v>1</v>
      </c>
    </row>
    <row r="30" spans="1:62" x14ac:dyDescent="0.2">
      <c r="A30" s="3" t="s">
        <v>28</v>
      </c>
      <c r="B30" s="104" t="s">
        <v>7</v>
      </c>
      <c r="C30" s="105">
        <v>8</v>
      </c>
      <c r="D30" s="105">
        <v>8</v>
      </c>
      <c r="E30" s="105">
        <v>7</v>
      </c>
      <c r="F30" s="105">
        <v>0</v>
      </c>
      <c r="G30" s="105">
        <v>3</v>
      </c>
      <c r="H30" s="105">
        <v>2</v>
      </c>
      <c r="I30" s="105">
        <v>1</v>
      </c>
      <c r="J30" s="105">
        <v>2</v>
      </c>
      <c r="K30" s="105">
        <v>3</v>
      </c>
      <c r="L30" s="105">
        <v>1</v>
      </c>
      <c r="M30" s="107">
        <v>6</v>
      </c>
      <c r="N30" s="105">
        <v>6</v>
      </c>
      <c r="O30" s="105">
        <v>6</v>
      </c>
      <c r="P30" s="105">
        <v>4</v>
      </c>
      <c r="Q30" s="105">
        <v>3</v>
      </c>
      <c r="R30" s="105">
        <v>0</v>
      </c>
      <c r="S30" s="105">
        <v>0</v>
      </c>
      <c r="T30" s="105">
        <v>0</v>
      </c>
      <c r="U30" s="105">
        <v>1</v>
      </c>
      <c r="V30" s="105">
        <v>2</v>
      </c>
      <c r="W30" s="107">
        <v>1</v>
      </c>
      <c r="X30" s="105">
        <v>0</v>
      </c>
      <c r="Y30" s="105">
        <v>2</v>
      </c>
      <c r="Z30" s="105">
        <v>1</v>
      </c>
      <c r="AA30" s="105">
        <v>0</v>
      </c>
      <c r="AB30" s="105">
        <v>2</v>
      </c>
      <c r="AC30" s="105">
        <v>0</v>
      </c>
      <c r="AD30" s="105">
        <v>1</v>
      </c>
      <c r="AE30" s="105">
        <v>2</v>
      </c>
      <c r="AF30" s="105">
        <v>0</v>
      </c>
      <c r="AG30" s="107">
        <v>2</v>
      </c>
      <c r="AH30" s="105">
        <v>2</v>
      </c>
      <c r="AI30" s="105">
        <v>1</v>
      </c>
      <c r="AJ30" s="105">
        <v>2</v>
      </c>
      <c r="AK30" s="105">
        <v>5</v>
      </c>
      <c r="AL30" s="105">
        <v>2</v>
      </c>
      <c r="AM30" s="105">
        <v>3</v>
      </c>
      <c r="AN30" s="105">
        <v>2</v>
      </c>
      <c r="AO30" s="105">
        <v>0</v>
      </c>
      <c r="AP30" s="105">
        <v>1</v>
      </c>
      <c r="AQ30" s="107">
        <v>3</v>
      </c>
      <c r="AR30" s="105">
        <v>2</v>
      </c>
      <c r="AS30" s="105">
        <v>2</v>
      </c>
      <c r="AT30" s="105">
        <v>1</v>
      </c>
      <c r="AU30" s="105">
        <v>1</v>
      </c>
      <c r="AV30" s="105">
        <v>2</v>
      </c>
      <c r="AW30" s="105">
        <v>0</v>
      </c>
      <c r="AX30" s="105">
        <v>0</v>
      </c>
      <c r="AY30" s="105">
        <v>0</v>
      </c>
      <c r="AZ30" s="105">
        <v>1</v>
      </c>
      <c r="BA30" s="107">
        <v>2</v>
      </c>
      <c r="BB30" s="105">
        <v>0</v>
      </c>
      <c r="BC30" s="105">
        <v>3</v>
      </c>
      <c r="BD30" s="105">
        <v>0</v>
      </c>
      <c r="BE30" s="105">
        <v>1</v>
      </c>
      <c r="BF30" s="105">
        <v>3</v>
      </c>
      <c r="BG30" s="105">
        <v>1</v>
      </c>
      <c r="BH30" s="105">
        <v>1</v>
      </c>
      <c r="BI30" s="105">
        <v>3</v>
      </c>
      <c r="BJ30" s="110">
        <v>3</v>
      </c>
    </row>
    <row r="31" spans="1:62" x14ac:dyDescent="0.2">
      <c r="A31" s="3" t="s">
        <v>29</v>
      </c>
      <c r="B31" s="104" t="s">
        <v>7</v>
      </c>
      <c r="C31" s="105">
        <v>5</v>
      </c>
      <c r="D31" s="105">
        <v>5</v>
      </c>
      <c r="E31" s="105">
        <v>1</v>
      </c>
      <c r="F31" s="105">
        <v>5</v>
      </c>
      <c r="G31" s="105">
        <v>2</v>
      </c>
      <c r="H31" s="105">
        <v>5</v>
      </c>
      <c r="I31" s="105">
        <v>0</v>
      </c>
      <c r="J31" s="105">
        <v>2</v>
      </c>
      <c r="K31" s="105">
        <v>2</v>
      </c>
      <c r="L31" s="105">
        <v>3</v>
      </c>
      <c r="M31" s="107">
        <v>4</v>
      </c>
      <c r="N31" s="105">
        <v>2</v>
      </c>
      <c r="O31" s="105">
        <v>0</v>
      </c>
      <c r="P31" s="105">
        <v>3</v>
      </c>
      <c r="Q31" s="105">
        <v>0</v>
      </c>
      <c r="R31" s="105">
        <v>1</v>
      </c>
      <c r="S31" s="105">
        <v>0</v>
      </c>
      <c r="T31" s="105">
        <v>0</v>
      </c>
      <c r="U31" s="105">
        <v>2</v>
      </c>
      <c r="V31" s="105">
        <v>0</v>
      </c>
      <c r="W31" s="107">
        <v>2</v>
      </c>
      <c r="X31" s="105">
        <v>3</v>
      </c>
      <c r="Y31" s="105">
        <v>1</v>
      </c>
      <c r="Z31" s="105">
        <v>6</v>
      </c>
      <c r="AA31" s="105">
        <v>3</v>
      </c>
      <c r="AB31" s="105">
        <v>0</v>
      </c>
      <c r="AC31" s="105">
        <v>0</v>
      </c>
      <c r="AD31" s="105">
        <v>0</v>
      </c>
      <c r="AE31" s="105">
        <v>2</v>
      </c>
      <c r="AF31" s="105">
        <v>0</v>
      </c>
      <c r="AG31" s="107">
        <v>1</v>
      </c>
      <c r="AH31" s="105">
        <v>1</v>
      </c>
      <c r="AI31" s="105">
        <v>2</v>
      </c>
      <c r="AJ31" s="105">
        <v>1</v>
      </c>
      <c r="AK31" s="105">
        <v>2</v>
      </c>
      <c r="AL31" s="105">
        <v>3</v>
      </c>
      <c r="AM31" s="105">
        <v>0</v>
      </c>
      <c r="AN31" s="105">
        <v>3</v>
      </c>
      <c r="AO31" s="105">
        <v>0</v>
      </c>
      <c r="AP31" s="105">
        <v>1</v>
      </c>
      <c r="AQ31" s="107">
        <v>0</v>
      </c>
      <c r="AR31" s="105">
        <v>3</v>
      </c>
      <c r="AS31" s="105">
        <v>0</v>
      </c>
      <c r="AT31" s="105">
        <v>3</v>
      </c>
      <c r="AU31" s="105">
        <v>1</v>
      </c>
      <c r="AV31" s="105">
        <v>0</v>
      </c>
      <c r="AW31" s="105">
        <v>0</v>
      </c>
      <c r="AX31" s="105">
        <v>0</v>
      </c>
      <c r="AY31" s="105">
        <v>0</v>
      </c>
      <c r="AZ31" s="105">
        <v>1</v>
      </c>
      <c r="BA31" s="107">
        <v>1</v>
      </c>
      <c r="BB31" s="105">
        <v>0</v>
      </c>
      <c r="BC31" s="105">
        <v>1</v>
      </c>
      <c r="BD31" s="105">
        <v>2</v>
      </c>
      <c r="BE31" s="105">
        <v>4</v>
      </c>
      <c r="BF31" s="105">
        <v>2</v>
      </c>
      <c r="BG31" s="105">
        <v>2</v>
      </c>
      <c r="BH31" s="105">
        <v>3</v>
      </c>
      <c r="BI31" s="105">
        <v>1</v>
      </c>
      <c r="BJ31" s="110">
        <v>3</v>
      </c>
    </row>
    <row r="32" spans="1:62" x14ac:dyDescent="0.2">
      <c r="A32" s="3" t="s">
        <v>30</v>
      </c>
      <c r="B32" s="104" t="s">
        <v>7</v>
      </c>
      <c r="C32" s="105">
        <v>18</v>
      </c>
      <c r="D32" s="105">
        <v>8</v>
      </c>
      <c r="E32" s="105">
        <v>10</v>
      </c>
      <c r="F32" s="105">
        <v>9</v>
      </c>
      <c r="G32" s="105">
        <v>8</v>
      </c>
      <c r="H32" s="105">
        <v>11</v>
      </c>
      <c r="I32" s="105">
        <v>4</v>
      </c>
      <c r="J32" s="105">
        <v>4</v>
      </c>
      <c r="K32" s="105">
        <v>2</v>
      </c>
      <c r="L32" s="105">
        <v>4</v>
      </c>
      <c r="M32" s="107">
        <v>0</v>
      </c>
      <c r="N32" s="105">
        <v>1</v>
      </c>
      <c r="O32" s="105">
        <v>1</v>
      </c>
      <c r="P32" s="105">
        <v>4</v>
      </c>
      <c r="Q32" s="105">
        <v>3</v>
      </c>
      <c r="R32" s="105">
        <v>3</v>
      </c>
      <c r="S32" s="105">
        <v>4</v>
      </c>
      <c r="T32" s="105">
        <v>3</v>
      </c>
      <c r="U32" s="105">
        <v>2</v>
      </c>
      <c r="V32" s="105">
        <v>4</v>
      </c>
      <c r="W32" s="107">
        <v>4</v>
      </c>
      <c r="X32" s="105">
        <v>2</v>
      </c>
      <c r="Y32" s="105">
        <v>1</v>
      </c>
      <c r="Z32" s="105">
        <v>2</v>
      </c>
      <c r="AA32" s="105">
        <v>2</v>
      </c>
      <c r="AB32" s="105">
        <v>0</v>
      </c>
      <c r="AC32" s="105">
        <v>2</v>
      </c>
      <c r="AD32" s="105">
        <v>1</v>
      </c>
      <c r="AE32" s="105">
        <v>2</v>
      </c>
      <c r="AF32" s="105">
        <v>3</v>
      </c>
      <c r="AG32" s="107">
        <v>1</v>
      </c>
      <c r="AH32" s="105">
        <v>1</v>
      </c>
      <c r="AI32" s="105">
        <v>2</v>
      </c>
      <c r="AJ32" s="105">
        <v>4</v>
      </c>
      <c r="AK32" s="105">
        <v>2</v>
      </c>
      <c r="AL32" s="105">
        <v>3</v>
      </c>
      <c r="AM32" s="105">
        <v>3</v>
      </c>
      <c r="AN32" s="105">
        <v>1</v>
      </c>
      <c r="AO32" s="105">
        <v>0</v>
      </c>
      <c r="AP32" s="105">
        <v>0</v>
      </c>
      <c r="AQ32" s="107">
        <v>3</v>
      </c>
      <c r="AR32" s="105">
        <v>0</v>
      </c>
      <c r="AS32" s="105">
        <v>4</v>
      </c>
      <c r="AT32" s="105">
        <v>2</v>
      </c>
      <c r="AU32" s="105">
        <v>0</v>
      </c>
      <c r="AV32" s="105">
        <v>1</v>
      </c>
      <c r="AW32" s="105">
        <v>0</v>
      </c>
      <c r="AX32" s="105">
        <v>0</v>
      </c>
      <c r="AY32" s="105">
        <v>0</v>
      </c>
      <c r="AZ32" s="105">
        <v>2</v>
      </c>
      <c r="BA32" s="107">
        <v>1</v>
      </c>
      <c r="BB32" s="105">
        <v>2</v>
      </c>
      <c r="BC32" s="105">
        <v>2</v>
      </c>
      <c r="BD32" s="105">
        <v>1</v>
      </c>
      <c r="BE32" s="105">
        <v>1</v>
      </c>
      <c r="BF32" s="105">
        <v>0</v>
      </c>
      <c r="BG32" s="105">
        <v>3</v>
      </c>
      <c r="BH32" s="105">
        <v>1</v>
      </c>
      <c r="BI32" s="105">
        <v>2</v>
      </c>
      <c r="BJ32" s="110">
        <v>2</v>
      </c>
    </row>
    <row r="33" spans="1:62" x14ac:dyDescent="0.2">
      <c r="A33" s="3" t="s">
        <v>31</v>
      </c>
      <c r="B33" s="104" t="s">
        <v>7</v>
      </c>
      <c r="C33" s="105">
        <v>11</v>
      </c>
      <c r="D33" s="105">
        <v>2</v>
      </c>
      <c r="E33" s="105">
        <v>7</v>
      </c>
      <c r="F33" s="105">
        <v>20</v>
      </c>
      <c r="G33" s="105"/>
      <c r="H33" s="105"/>
      <c r="I33" s="105"/>
      <c r="J33" s="105"/>
      <c r="K33" s="105"/>
      <c r="L33" s="105"/>
      <c r="M33" s="107">
        <v>16</v>
      </c>
      <c r="N33" s="105">
        <v>16</v>
      </c>
      <c r="O33" s="105">
        <v>14</v>
      </c>
      <c r="P33" s="105">
        <v>3</v>
      </c>
      <c r="Q33" s="105">
        <v>3</v>
      </c>
      <c r="R33" s="105">
        <v>2</v>
      </c>
      <c r="S33" s="105">
        <v>1</v>
      </c>
      <c r="T33" s="105">
        <v>5</v>
      </c>
      <c r="U33" s="105">
        <v>6</v>
      </c>
      <c r="V33" s="105">
        <v>7</v>
      </c>
      <c r="W33" s="107">
        <v>1</v>
      </c>
      <c r="X33" s="105">
        <v>5</v>
      </c>
      <c r="Y33" s="105">
        <v>8</v>
      </c>
      <c r="Z33" s="105">
        <v>5</v>
      </c>
      <c r="AA33" s="105">
        <v>6</v>
      </c>
      <c r="AB33" s="105">
        <v>7</v>
      </c>
      <c r="AC33" s="105">
        <v>4</v>
      </c>
      <c r="AD33" s="105">
        <v>6</v>
      </c>
      <c r="AE33" s="105">
        <v>6</v>
      </c>
      <c r="AF33" s="105">
        <v>1</v>
      </c>
      <c r="AG33" s="107">
        <v>9</v>
      </c>
      <c r="AH33" s="105">
        <v>6</v>
      </c>
      <c r="AI33" s="105">
        <v>5</v>
      </c>
      <c r="AJ33" s="105">
        <v>7</v>
      </c>
      <c r="AK33" s="105">
        <v>2</v>
      </c>
      <c r="AL33" s="105">
        <v>8</v>
      </c>
      <c r="AM33" s="105">
        <v>12</v>
      </c>
      <c r="AN33" s="105">
        <v>6</v>
      </c>
      <c r="AO33" s="105">
        <v>7</v>
      </c>
      <c r="AP33" s="105">
        <v>5</v>
      </c>
      <c r="AQ33" s="107">
        <v>11</v>
      </c>
      <c r="AR33" s="105">
        <v>5</v>
      </c>
      <c r="AS33" s="105">
        <v>6</v>
      </c>
      <c r="AT33" s="105">
        <v>6</v>
      </c>
      <c r="AU33" s="105">
        <v>5</v>
      </c>
      <c r="AV33" s="105">
        <v>2</v>
      </c>
      <c r="AW33" s="105">
        <v>2</v>
      </c>
      <c r="AX33" s="105">
        <v>3</v>
      </c>
      <c r="AY33" s="105">
        <v>2</v>
      </c>
      <c r="AZ33" s="105">
        <v>5</v>
      </c>
      <c r="BA33" s="107">
        <v>2</v>
      </c>
      <c r="BB33" s="105">
        <v>5</v>
      </c>
      <c r="BC33" s="105">
        <v>6</v>
      </c>
      <c r="BD33" s="105">
        <v>10</v>
      </c>
      <c r="BE33" s="105">
        <v>5</v>
      </c>
      <c r="BF33" s="105">
        <v>8</v>
      </c>
      <c r="BG33" s="105">
        <v>3</v>
      </c>
      <c r="BH33" s="105">
        <v>1</v>
      </c>
      <c r="BI33" s="105">
        <v>11</v>
      </c>
      <c r="BJ33" s="110">
        <v>4</v>
      </c>
    </row>
    <row r="34" spans="1:62" x14ac:dyDescent="0.2">
      <c r="A34" s="3" t="s">
        <v>32</v>
      </c>
      <c r="B34" s="104" t="s">
        <v>2</v>
      </c>
      <c r="C34" s="105">
        <v>16</v>
      </c>
      <c r="D34" s="105">
        <v>14</v>
      </c>
      <c r="E34" s="105">
        <v>12</v>
      </c>
      <c r="F34" s="105">
        <v>14</v>
      </c>
      <c r="G34" s="105">
        <v>15</v>
      </c>
      <c r="H34" s="105"/>
      <c r="I34" s="105"/>
      <c r="J34" s="105"/>
      <c r="K34" s="105"/>
      <c r="L34" s="105"/>
      <c r="M34" s="107">
        <v>8</v>
      </c>
      <c r="N34" s="105">
        <v>11</v>
      </c>
      <c r="O34" s="105">
        <v>12</v>
      </c>
      <c r="P34" s="105">
        <v>12</v>
      </c>
      <c r="Q34" s="105">
        <v>5</v>
      </c>
      <c r="R34" s="105">
        <v>5</v>
      </c>
      <c r="S34" s="105">
        <v>6</v>
      </c>
      <c r="T34" s="105"/>
      <c r="U34" s="105"/>
      <c r="V34" s="105"/>
      <c r="W34" s="107">
        <v>8</v>
      </c>
      <c r="X34" s="105">
        <v>14</v>
      </c>
      <c r="Y34" s="105">
        <v>6</v>
      </c>
      <c r="Z34" s="105">
        <v>6</v>
      </c>
      <c r="AA34" s="105">
        <v>5</v>
      </c>
      <c r="AB34" s="105">
        <v>5</v>
      </c>
      <c r="AC34" s="105">
        <v>3</v>
      </c>
      <c r="AD34" s="105">
        <v>1</v>
      </c>
      <c r="AE34" s="105">
        <v>3</v>
      </c>
      <c r="AF34" s="105">
        <v>5</v>
      </c>
      <c r="AG34" s="107">
        <v>2</v>
      </c>
      <c r="AH34" s="105">
        <v>10</v>
      </c>
      <c r="AI34" s="105">
        <v>1</v>
      </c>
      <c r="AJ34" s="105">
        <v>3</v>
      </c>
      <c r="AK34" s="105">
        <v>3</v>
      </c>
      <c r="AL34" s="105">
        <v>3</v>
      </c>
      <c r="AM34" s="105">
        <v>2</v>
      </c>
      <c r="AN34" s="105">
        <v>4</v>
      </c>
      <c r="AO34" s="105">
        <v>1</v>
      </c>
      <c r="AP34" s="105">
        <v>3</v>
      </c>
      <c r="AQ34" s="107">
        <v>5</v>
      </c>
      <c r="AR34" s="105">
        <v>2</v>
      </c>
      <c r="AS34" s="105">
        <v>4</v>
      </c>
      <c r="AT34" s="105">
        <v>2</v>
      </c>
      <c r="AU34" s="105">
        <v>4</v>
      </c>
      <c r="AV34" s="105">
        <v>2</v>
      </c>
      <c r="AW34" s="105">
        <v>2</v>
      </c>
      <c r="AX34" s="105">
        <v>2</v>
      </c>
      <c r="AY34" s="105">
        <v>0</v>
      </c>
      <c r="AZ34" s="105">
        <v>5</v>
      </c>
      <c r="BA34" s="107">
        <v>0</v>
      </c>
      <c r="BB34" s="105">
        <v>1</v>
      </c>
      <c r="BC34" s="105">
        <v>5</v>
      </c>
      <c r="BD34" s="105">
        <v>1</v>
      </c>
      <c r="BE34" s="105">
        <v>1</v>
      </c>
      <c r="BF34" s="105">
        <v>2</v>
      </c>
      <c r="BG34" s="105">
        <v>3</v>
      </c>
      <c r="BH34" s="105">
        <v>4</v>
      </c>
      <c r="BI34" s="105">
        <v>0</v>
      </c>
      <c r="BJ34" s="110">
        <v>1</v>
      </c>
    </row>
    <row r="35" spans="1:62" s="8" customFormat="1" ht="15" customHeight="1" x14ac:dyDescent="0.2">
      <c r="A35" s="22"/>
      <c r="B35" s="3"/>
      <c r="C35" s="31"/>
      <c r="D35"/>
      <c r="E35"/>
      <c r="F35"/>
      <c r="G35"/>
      <c r="H35" s="3"/>
      <c r="I35"/>
      <c r="J35"/>
      <c r="K35"/>
      <c r="L35"/>
      <c r="M35" s="63"/>
      <c r="N35"/>
      <c r="O35"/>
      <c r="P35"/>
      <c r="Q35"/>
      <c r="R35"/>
      <c r="S35"/>
      <c r="T35"/>
      <c r="U35"/>
      <c r="V35"/>
      <c r="W35" s="63"/>
      <c r="X35"/>
      <c r="Y35"/>
      <c r="Z35"/>
      <c r="AA35"/>
      <c r="AB35"/>
      <c r="AC35"/>
      <c r="AD35"/>
      <c r="AE35"/>
      <c r="AF35"/>
      <c r="AG35" s="63"/>
      <c r="AH35"/>
      <c r="AI35"/>
      <c r="AJ35"/>
      <c r="AK35"/>
      <c r="AL35"/>
      <c r="AM35"/>
      <c r="AN35"/>
      <c r="AO35"/>
      <c r="AP35"/>
      <c r="AQ35" s="63"/>
      <c r="AR35"/>
      <c r="BA35" s="65"/>
      <c r="BJ35" s="68"/>
    </row>
    <row r="36" spans="1:62" s="8" customFormat="1" ht="15" customHeight="1" x14ac:dyDescent="0.2">
      <c r="A36" s="3"/>
      <c r="C36" s="31"/>
      <c r="D36"/>
      <c r="E36"/>
      <c r="F36"/>
      <c r="G36"/>
      <c r="H36" s="3"/>
      <c r="I36"/>
      <c r="J36"/>
      <c r="K36"/>
      <c r="L36"/>
      <c r="M36" s="63"/>
      <c r="N36"/>
      <c r="O36"/>
      <c r="P36"/>
      <c r="Q36"/>
      <c r="R36"/>
      <c r="S36"/>
      <c r="T36"/>
      <c r="U36"/>
      <c r="V36"/>
      <c r="W36" s="63"/>
      <c r="X36"/>
      <c r="Y36"/>
      <c r="Z36"/>
      <c r="AA36"/>
      <c r="AB36"/>
      <c r="AC36"/>
      <c r="AD36"/>
      <c r="AE36"/>
      <c r="AF36"/>
      <c r="AG36" s="63"/>
      <c r="AH36"/>
      <c r="AI36"/>
      <c r="AJ36"/>
      <c r="AK36"/>
      <c r="AL36"/>
      <c r="AM36"/>
      <c r="AN36"/>
      <c r="AO36"/>
      <c r="AP36"/>
      <c r="AQ36" s="63"/>
      <c r="AR36"/>
      <c r="BA36" s="65"/>
      <c r="BJ36" s="68"/>
    </row>
    <row r="37" spans="1:62" x14ac:dyDescent="0.2">
      <c r="B37" s="8"/>
      <c r="C37" s="62"/>
      <c r="D37" s="11"/>
      <c r="E37" s="11"/>
      <c r="F37" s="11"/>
      <c r="G37" s="11"/>
      <c r="H37" s="11"/>
      <c r="I37" s="11"/>
      <c r="J37" s="11"/>
      <c r="K37" s="11"/>
      <c r="L37" s="11"/>
      <c r="M37" s="62"/>
      <c r="N37" s="11"/>
      <c r="O37" s="11"/>
      <c r="P37" s="11"/>
      <c r="Q37" s="11"/>
      <c r="R37" s="11"/>
      <c r="S37" s="3"/>
      <c r="T37" s="3"/>
      <c r="U37" s="3"/>
      <c r="V37" s="3"/>
      <c r="W37" s="31"/>
      <c r="X37" s="3"/>
      <c r="Y37" s="3"/>
      <c r="Z37" s="3"/>
      <c r="AA37" s="3"/>
      <c r="AB37" s="3"/>
      <c r="AC37" s="3"/>
      <c r="AD37" s="3"/>
      <c r="AE37" s="8"/>
      <c r="AF37" s="8"/>
      <c r="AG37" s="65"/>
      <c r="AH37" s="8"/>
      <c r="AI37" s="8"/>
      <c r="AJ37" s="8"/>
      <c r="AK37" s="8"/>
      <c r="AL37" s="8"/>
      <c r="AM37" s="8"/>
      <c r="AN37" s="8"/>
      <c r="AO37" s="8"/>
      <c r="AP37" s="8"/>
      <c r="AQ37" s="65"/>
      <c r="AR37" s="8"/>
    </row>
    <row r="38" spans="1:62" x14ac:dyDescent="0.2">
      <c r="B38" s="8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16B9-B224-944D-BF98-591AB265B91E}">
  <dimension ref="A1:AI38"/>
  <sheetViews>
    <sheetView workbookViewId="0">
      <selection activeCell="T1" sqref="T1:AK1048576"/>
    </sheetView>
  </sheetViews>
  <sheetFormatPr baseColWidth="10" defaultRowHeight="16" x14ac:dyDescent="0.2"/>
  <cols>
    <col min="2" max="2" width="10.83203125" style="3"/>
  </cols>
  <sheetData>
    <row r="1" spans="1:35" x14ac:dyDescent="0.2">
      <c r="A1" s="40" t="s">
        <v>94</v>
      </c>
      <c r="D1" s="51"/>
    </row>
    <row r="2" spans="1:35" x14ac:dyDescent="0.2">
      <c r="D2" s="51"/>
    </row>
    <row r="3" spans="1:35" ht="17" x14ac:dyDescent="0.2">
      <c r="C3" s="100" t="s">
        <v>90</v>
      </c>
      <c r="D3" s="101"/>
      <c r="E3" s="101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</row>
    <row r="4" spans="1:35" x14ac:dyDescent="0.2">
      <c r="A4" s="1" t="s">
        <v>42</v>
      </c>
      <c r="B4" s="1" t="s">
        <v>0</v>
      </c>
      <c r="C4" s="38">
        <v>1</v>
      </c>
      <c r="D4" s="38">
        <v>0.5</v>
      </c>
      <c r="E4" s="38">
        <v>0.2</v>
      </c>
    </row>
    <row r="5" spans="1:35" x14ac:dyDescent="0.2">
      <c r="A5" s="94" t="s">
        <v>1</v>
      </c>
      <c r="B5" s="5" t="s">
        <v>2</v>
      </c>
      <c r="C5" s="88">
        <v>100</v>
      </c>
      <c r="D5" s="88">
        <v>100</v>
      </c>
      <c r="E5" s="88">
        <v>33.299999999999997</v>
      </c>
    </row>
    <row r="6" spans="1:35" x14ac:dyDescent="0.2">
      <c r="A6" s="94" t="s">
        <v>3</v>
      </c>
      <c r="B6" s="5" t="s">
        <v>2</v>
      </c>
      <c r="C6" s="88">
        <v>80</v>
      </c>
      <c r="D6" s="88">
        <v>100</v>
      </c>
      <c r="E6" s="88">
        <v>100</v>
      </c>
    </row>
    <row r="7" spans="1:35" x14ac:dyDescent="0.2">
      <c r="A7" s="94" t="s">
        <v>4</v>
      </c>
      <c r="B7" s="5" t="s">
        <v>2</v>
      </c>
      <c r="C7" s="88">
        <v>66.7</v>
      </c>
      <c r="D7" s="88">
        <v>25</v>
      </c>
      <c r="E7" s="88">
        <v>75</v>
      </c>
    </row>
    <row r="8" spans="1:35" x14ac:dyDescent="0.2">
      <c r="A8" s="94" t="s">
        <v>5</v>
      </c>
      <c r="B8" s="5" t="s">
        <v>2</v>
      </c>
      <c r="C8" s="88">
        <v>70</v>
      </c>
      <c r="D8" s="88">
        <v>73.3</v>
      </c>
      <c r="E8" s="88">
        <v>40</v>
      </c>
    </row>
    <row r="9" spans="1:35" x14ac:dyDescent="0.2">
      <c r="A9" s="94" t="s">
        <v>6</v>
      </c>
      <c r="B9" s="3" t="s">
        <v>7</v>
      </c>
      <c r="C9" s="88">
        <v>100</v>
      </c>
      <c r="D9" s="88">
        <v>71.400000000000006</v>
      </c>
      <c r="E9" s="88">
        <v>50</v>
      </c>
    </row>
    <row r="10" spans="1:35" x14ac:dyDescent="0.2">
      <c r="A10" s="94" t="s">
        <v>8</v>
      </c>
      <c r="B10" s="5" t="s">
        <v>2</v>
      </c>
      <c r="C10" s="88">
        <v>100</v>
      </c>
      <c r="D10" s="88">
        <v>86.7</v>
      </c>
      <c r="E10" s="88">
        <v>50</v>
      </c>
    </row>
    <row r="11" spans="1:35" x14ac:dyDescent="0.2">
      <c r="A11" s="94" t="s">
        <v>9</v>
      </c>
      <c r="B11" s="5" t="s">
        <v>7</v>
      </c>
      <c r="C11" s="88">
        <v>72.7</v>
      </c>
      <c r="D11" s="88">
        <v>80</v>
      </c>
      <c r="E11" s="88">
        <v>71.400000000000006</v>
      </c>
    </row>
    <row r="12" spans="1:35" x14ac:dyDescent="0.2">
      <c r="A12" s="94" t="s">
        <v>10</v>
      </c>
      <c r="B12" s="5" t="s">
        <v>2</v>
      </c>
      <c r="C12" s="88">
        <v>100</v>
      </c>
      <c r="D12" s="88">
        <v>57.1</v>
      </c>
      <c r="E12" s="88">
        <v>44.4</v>
      </c>
    </row>
    <row r="13" spans="1:35" x14ac:dyDescent="0.2">
      <c r="A13" s="94" t="s">
        <v>11</v>
      </c>
      <c r="B13" s="5" t="s">
        <v>7</v>
      </c>
      <c r="C13" s="88">
        <v>83.3</v>
      </c>
      <c r="D13" s="88">
        <v>60</v>
      </c>
      <c r="E13" s="88">
        <v>75</v>
      </c>
    </row>
    <row r="14" spans="1:35" x14ac:dyDescent="0.2">
      <c r="A14" s="94" t="s">
        <v>12</v>
      </c>
      <c r="B14" s="5" t="s">
        <v>2</v>
      </c>
      <c r="C14" s="88">
        <v>76.5</v>
      </c>
      <c r="D14" s="88">
        <v>53.3</v>
      </c>
      <c r="E14" s="88">
        <v>50</v>
      </c>
    </row>
    <row r="15" spans="1:35" x14ac:dyDescent="0.2">
      <c r="A15" s="94" t="s">
        <v>13</v>
      </c>
      <c r="B15" s="5" t="s">
        <v>7</v>
      </c>
      <c r="C15" s="88">
        <v>75</v>
      </c>
      <c r="D15" s="88">
        <v>75</v>
      </c>
      <c r="E15" s="88">
        <v>75</v>
      </c>
    </row>
    <row r="16" spans="1:35" x14ac:dyDescent="0.2">
      <c r="A16" s="94" t="s">
        <v>14</v>
      </c>
      <c r="B16" s="7" t="s">
        <v>2</v>
      </c>
      <c r="C16" s="88">
        <v>75</v>
      </c>
      <c r="D16" s="88">
        <v>80</v>
      </c>
      <c r="E16" s="88">
        <v>50</v>
      </c>
    </row>
    <row r="17" spans="1:5" x14ac:dyDescent="0.2">
      <c r="A17" s="94" t="s">
        <v>15</v>
      </c>
      <c r="B17" s="7" t="s">
        <v>7</v>
      </c>
      <c r="C17" s="88">
        <v>83.3</v>
      </c>
      <c r="D17" s="88">
        <v>66.7</v>
      </c>
      <c r="E17" s="88">
        <v>60</v>
      </c>
    </row>
    <row r="18" spans="1:5" x14ac:dyDescent="0.2">
      <c r="A18" s="94" t="s">
        <v>16</v>
      </c>
      <c r="B18" s="7" t="s">
        <v>7</v>
      </c>
      <c r="C18" s="88">
        <v>80</v>
      </c>
      <c r="D18" s="88">
        <v>78.599999999999994</v>
      </c>
      <c r="E18" s="88">
        <v>50</v>
      </c>
    </row>
    <row r="19" spans="1:5" x14ac:dyDescent="0.2">
      <c r="A19" s="94" t="s">
        <v>17</v>
      </c>
      <c r="B19" s="7" t="s">
        <v>2</v>
      </c>
      <c r="C19" s="88">
        <v>81</v>
      </c>
      <c r="D19" s="88">
        <v>73.3</v>
      </c>
      <c r="E19" s="88">
        <v>50</v>
      </c>
    </row>
    <row r="20" spans="1:5" x14ac:dyDescent="0.2">
      <c r="A20" s="94" t="s">
        <v>18</v>
      </c>
      <c r="B20" s="7" t="s">
        <v>2</v>
      </c>
      <c r="C20" s="88">
        <v>94.7</v>
      </c>
      <c r="D20" s="88">
        <v>93.3</v>
      </c>
      <c r="E20" s="88">
        <v>57.1</v>
      </c>
    </row>
    <row r="21" spans="1:5" x14ac:dyDescent="0.2">
      <c r="A21" s="94" t="s">
        <v>19</v>
      </c>
      <c r="B21" s="7" t="s">
        <v>2</v>
      </c>
      <c r="C21" s="88">
        <v>84.6</v>
      </c>
      <c r="D21" s="88">
        <v>66.7</v>
      </c>
      <c r="E21" s="88">
        <v>42.9</v>
      </c>
    </row>
    <row r="22" spans="1:5" x14ac:dyDescent="0.2">
      <c r="A22" s="94" t="s">
        <v>20</v>
      </c>
      <c r="B22" s="7" t="s">
        <v>2</v>
      </c>
      <c r="C22" s="88">
        <v>100</v>
      </c>
      <c r="D22" s="88">
        <v>57.1</v>
      </c>
      <c r="E22" s="88">
        <v>75</v>
      </c>
    </row>
    <row r="23" spans="1:5" x14ac:dyDescent="0.2">
      <c r="A23" s="94" t="s">
        <v>21</v>
      </c>
      <c r="B23" s="7" t="s">
        <v>7</v>
      </c>
      <c r="C23" s="88">
        <v>100</v>
      </c>
      <c r="D23" s="88">
        <v>33.299999999999997</v>
      </c>
      <c r="E23" s="88">
        <v>33.299999999999997</v>
      </c>
    </row>
    <row r="24" spans="1:5" x14ac:dyDescent="0.2">
      <c r="A24" s="94" t="s">
        <v>22</v>
      </c>
      <c r="B24" s="7" t="s">
        <v>7</v>
      </c>
      <c r="C24" s="88">
        <v>100</v>
      </c>
      <c r="D24" s="88">
        <v>77.8</v>
      </c>
      <c r="E24" s="88">
        <v>50</v>
      </c>
    </row>
    <row r="25" spans="1:5" x14ac:dyDescent="0.2">
      <c r="A25" s="94" t="s">
        <v>23</v>
      </c>
      <c r="B25" s="7" t="s">
        <v>2</v>
      </c>
      <c r="C25" s="88">
        <v>88.9</v>
      </c>
      <c r="D25" s="88">
        <v>92.9</v>
      </c>
      <c r="E25" s="88">
        <v>37.5</v>
      </c>
    </row>
    <row r="26" spans="1:5" x14ac:dyDescent="0.2">
      <c r="A26" s="94" t="s">
        <v>24</v>
      </c>
      <c r="B26" s="3" t="s">
        <v>7</v>
      </c>
      <c r="C26" s="88">
        <v>66.7</v>
      </c>
      <c r="D26" s="88">
        <v>77.8</v>
      </c>
      <c r="E26" s="88">
        <v>36.4</v>
      </c>
    </row>
    <row r="27" spans="1:5" x14ac:dyDescent="0.2">
      <c r="A27" s="94" t="s">
        <v>25</v>
      </c>
      <c r="B27" s="3" t="s">
        <v>7</v>
      </c>
      <c r="C27" s="88">
        <v>100</v>
      </c>
      <c r="D27" s="88">
        <v>87.5</v>
      </c>
      <c r="E27" s="88">
        <v>66.7</v>
      </c>
    </row>
    <row r="28" spans="1:5" x14ac:dyDescent="0.2">
      <c r="A28" s="94" t="s">
        <v>26</v>
      </c>
      <c r="B28" s="3" t="s">
        <v>7</v>
      </c>
      <c r="C28" s="88">
        <v>50</v>
      </c>
      <c r="D28" s="88">
        <v>45.5</v>
      </c>
      <c r="E28" s="88">
        <v>50</v>
      </c>
    </row>
    <row r="29" spans="1:5" x14ac:dyDescent="0.2">
      <c r="A29" s="94" t="s">
        <v>27</v>
      </c>
      <c r="B29" s="3" t="s">
        <v>7</v>
      </c>
      <c r="C29" s="88">
        <v>100</v>
      </c>
      <c r="D29" s="88">
        <v>75</v>
      </c>
      <c r="E29" s="88">
        <v>100</v>
      </c>
    </row>
    <row r="30" spans="1:5" x14ac:dyDescent="0.2">
      <c r="A30" s="94" t="s">
        <v>28</v>
      </c>
      <c r="B30" s="5" t="s">
        <v>7</v>
      </c>
      <c r="C30" s="88">
        <v>86.7</v>
      </c>
      <c r="D30" s="88">
        <v>75</v>
      </c>
      <c r="E30" s="88">
        <v>42.9</v>
      </c>
    </row>
    <row r="31" spans="1:5" x14ac:dyDescent="0.2">
      <c r="A31" s="94" t="s">
        <v>29</v>
      </c>
      <c r="B31" s="3" t="s">
        <v>7</v>
      </c>
      <c r="C31" s="88">
        <v>100</v>
      </c>
      <c r="D31" s="88">
        <v>75</v>
      </c>
      <c r="E31" s="88">
        <v>0</v>
      </c>
    </row>
    <row r="32" spans="1:5" x14ac:dyDescent="0.2">
      <c r="A32" s="94" t="s">
        <v>30</v>
      </c>
      <c r="B32" s="3" t="s">
        <v>7</v>
      </c>
      <c r="C32" s="88">
        <v>100</v>
      </c>
      <c r="D32" s="88">
        <v>100</v>
      </c>
      <c r="E32" s="88">
        <v>20</v>
      </c>
    </row>
    <row r="33" spans="1:5" x14ac:dyDescent="0.2">
      <c r="A33" s="94" t="s">
        <v>31</v>
      </c>
      <c r="B33" s="3" t="s">
        <v>7</v>
      </c>
      <c r="C33" s="88">
        <v>100</v>
      </c>
      <c r="D33" s="88">
        <v>71.400000000000006</v>
      </c>
      <c r="E33" s="88">
        <v>75</v>
      </c>
    </row>
    <row r="34" spans="1:5" x14ac:dyDescent="0.2">
      <c r="A34" s="94" t="s">
        <v>32</v>
      </c>
      <c r="B34" s="3" t="s">
        <v>2</v>
      </c>
      <c r="C34" s="88">
        <v>100</v>
      </c>
      <c r="D34" s="88">
        <v>100</v>
      </c>
      <c r="E34" s="88">
        <v>50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AI36">
    <sortCondition ref="A5:A36"/>
  </sortState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3BB05-43DE-3647-A13C-9AF4797946E6}">
  <dimension ref="A1:E38"/>
  <sheetViews>
    <sheetView workbookViewId="0">
      <selection sqref="A1:E1048576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3</v>
      </c>
      <c r="D1" s="51"/>
    </row>
    <row r="2" spans="1:5" x14ac:dyDescent="0.2">
      <c r="D2" s="51"/>
    </row>
    <row r="3" spans="1:5" x14ac:dyDescent="0.2">
      <c r="C3" s="100" t="s">
        <v>90</v>
      </c>
      <c r="D3" s="101"/>
      <c r="E3" s="101"/>
    </row>
    <row r="4" spans="1:5" x14ac:dyDescent="0.2">
      <c r="A4" s="1" t="s">
        <v>42</v>
      </c>
      <c r="B4" s="1" t="s">
        <v>0</v>
      </c>
      <c r="C4" s="38">
        <v>1</v>
      </c>
      <c r="D4" s="38">
        <v>0.5</v>
      </c>
      <c r="E4" s="38">
        <v>0.2</v>
      </c>
    </row>
    <row r="5" spans="1:5" x14ac:dyDescent="0.2">
      <c r="A5" s="94" t="s">
        <v>1</v>
      </c>
      <c r="B5" s="5" t="s">
        <v>2</v>
      </c>
      <c r="C5" s="88">
        <v>51.5</v>
      </c>
      <c r="D5" s="88">
        <v>69.7</v>
      </c>
      <c r="E5" s="88">
        <v>64.7</v>
      </c>
    </row>
    <row r="6" spans="1:5" x14ac:dyDescent="0.2">
      <c r="A6" s="94" t="s">
        <v>3</v>
      </c>
      <c r="B6" s="5" t="s">
        <v>2</v>
      </c>
      <c r="C6" s="88">
        <v>71.400000000000006</v>
      </c>
      <c r="D6" s="88">
        <v>81.8</v>
      </c>
      <c r="E6" s="88">
        <v>93.8</v>
      </c>
    </row>
    <row r="7" spans="1:5" x14ac:dyDescent="0.2">
      <c r="A7" s="94" t="s">
        <v>4</v>
      </c>
      <c r="B7" s="5" t="s">
        <v>2</v>
      </c>
      <c r="C7" s="88">
        <v>73.5</v>
      </c>
      <c r="D7" s="88">
        <v>87.5</v>
      </c>
      <c r="E7" s="88">
        <v>76.5</v>
      </c>
    </row>
    <row r="8" spans="1:5" x14ac:dyDescent="0.2">
      <c r="A8" s="94" t="s">
        <v>5</v>
      </c>
      <c r="B8" s="5" t="s">
        <v>2</v>
      </c>
      <c r="C8" s="88">
        <v>67.7</v>
      </c>
      <c r="D8" s="88">
        <v>55.9</v>
      </c>
      <c r="E8" s="88">
        <v>71.400000000000006</v>
      </c>
    </row>
    <row r="9" spans="1:5" x14ac:dyDescent="0.2">
      <c r="A9" s="94" t="s">
        <v>6</v>
      </c>
      <c r="B9" s="3" t="s">
        <v>7</v>
      </c>
      <c r="C9" s="88">
        <v>76.5</v>
      </c>
      <c r="D9" s="88">
        <v>78.099999999999994</v>
      </c>
      <c r="E9" s="88">
        <v>82.4</v>
      </c>
    </row>
    <row r="10" spans="1:5" x14ac:dyDescent="0.2">
      <c r="A10" s="94" t="s">
        <v>8</v>
      </c>
      <c r="B10" s="5" t="s">
        <v>2</v>
      </c>
      <c r="C10" s="88">
        <v>60.6</v>
      </c>
      <c r="D10" s="88">
        <v>55.9</v>
      </c>
      <c r="E10" s="88">
        <v>87.9</v>
      </c>
    </row>
    <row r="11" spans="1:5" x14ac:dyDescent="0.2">
      <c r="A11" s="94" t="s">
        <v>9</v>
      </c>
      <c r="B11" s="5" t="s">
        <v>7</v>
      </c>
      <c r="C11" s="88">
        <v>67.599999999999994</v>
      </c>
      <c r="D11" s="88">
        <v>69.7</v>
      </c>
      <c r="E11" s="88">
        <v>78.8</v>
      </c>
    </row>
    <row r="12" spans="1:5" x14ac:dyDescent="0.2">
      <c r="A12" s="94" t="s">
        <v>10</v>
      </c>
      <c r="B12" s="5" t="s">
        <v>2</v>
      </c>
      <c r="C12" s="88">
        <v>93.9</v>
      </c>
      <c r="D12" s="88">
        <v>78.8</v>
      </c>
      <c r="E12" s="88">
        <v>73.5</v>
      </c>
    </row>
    <row r="13" spans="1:5" x14ac:dyDescent="0.2">
      <c r="A13" s="94" t="s">
        <v>11</v>
      </c>
      <c r="B13" s="5" t="s">
        <v>7</v>
      </c>
      <c r="C13" s="88">
        <v>64.7</v>
      </c>
      <c r="D13" s="88">
        <v>69.7</v>
      </c>
      <c r="E13" s="88">
        <v>75.8</v>
      </c>
    </row>
    <row r="14" spans="1:5" x14ac:dyDescent="0.2">
      <c r="A14" s="94" t="s">
        <v>12</v>
      </c>
      <c r="B14" s="5" t="s">
        <v>2</v>
      </c>
      <c r="C14" s="88">
        <v>48.5</v>
      </c>
      <c r="D14" s="88">
        <v>55.9</v>
      </c>
      <c r="E14" s="88">
        <v>63.6</v>
      </c>
    </row>
    <row r="15" spans="1:5" x14ac:dyDescent="0.2">
      <c r="A15" s="94" t="s">
        <v>13</v>
      </c>
      <c r="B15" s="5" t="s">
        <v>7</v>
      </c>
      <c r="C15" s="88">
        <v>64.7</v>
      </c>
      <c r="D15" s="88">
        <v>64.7</v>
      </c>
      <c r="E15" s="88">
        <v>75</v>
      </c>
    </row>
    <row r="16" spans="1:5" x14ac:dyDescent="0.2">
      <c r="A16" s="94" t="s">
        <v>14</v>
      </c>
      <c r="B16" s="7" t="s">
        <v>2</v>
      </c>
      <c r="C16" s="88">
        <v>51.5</v>
      </c>
      <c r="D16" s="88">
        <v>71.400000000000006</v>
      </c>
      <c r="E16" s="88">
        <v>75</v>
      </c>
    </row>
    <row r="17" spans="1:5" x14ac:dyDescent="0.2">
      <c r="A17" s="94" t="s">
        <v>15</v>
      </c>
      <c r="B17" s="7" t="s">
        <v>7</v>
      </c>
      <c r="C17" s="88">
        <v>82.4</v>
      </c>
      <c r="D17" s="88">
        <v>90.9</v>
      </c>
      <c r="E17" s="88">
        <v>84.8</v>
      </c>
    </row>
    <row r="18" spans="1:5" x14ac:dyDescent="0.2">
      <c r="A18" s="94" t="s">
        <v>16</v>
      </c>
      <c r="B18" s="7" t="s">
        <v>7</v>
      </c>
      <c r="C18" s="88">
        <v>69.7</v>
      </c>
      <c r="D18" s="88">
        <v>58.8</v>
      </c>
      <c r="E18" s="88">
        <v>75.8</v>
      </c>
    </row>
    <row r="19" spans="1:5" x14ac:dyDescent="0.2">
      <c r="A19" s="94" t="s">
        <v>17</v>
      </c>
      <c r="B19" s="7" t="s">
        <v>2</v>
      </c>
      <c r="C19" s="88">
        <v>36.4</v>
      </c>
      <c r="D19" s="88">
        <v>54.5</v>
      </c>
      <c r="E19" s="88">
        <v>76.5</v>
      </c>
    </row>
    <row r="20" spans="1:5" x14ac:dyDescent="0.2">
      <c r="A20" s="94" t="s">
        <v>18</v>
      </c>
      <c r="B20" s="7" t="s">
        <v>2</v>
      </c>
      <c r="C20" s="88">
        <v>42.4</v>
      </c>
      <c r="D20" s="88">
        <v>57.1</v>
      </c>
      <c r="E20" s="88">
        <v>78.099999999999994</v>
      </c>
    </row>
    <row r="21" spans="1:5" x14ac:dyDescent="0.2">
      <c r="A21" s="94" t="s">
        <v>19</v>
      </c>
      <c r="B21" s="7" t="s">
        <v>2</v>
      </c>
      <c r="C21" s="88">
        <v>61.8</v>
      </c>
      <c r="D21" s="88">
        <v>64.7</v>
      </c>
      <c r="E21" s="88">
        <v>78.099999999999994</v>
      </c>
    </row>
    <row r="22" spans="1:5" x14ac:dyDescent="0.2">
      <c r="A22" s="94" t="s">
        <v>20</v>
      </c>
      <c r="B22" s="7" t="s">
        <v>2</v>
      </c>
      <c r="C22" s="88">
        <v>71</v>
      </c>
      <c r="D22" s="88">
        <v>80</v>
      </c>
      <c r="E22" s="88">
        <v>88.2</v>
      </c>
    </row>
    <row r="23" spans="1:5" x14ac:dyDescent="0.2">
      <c r="A23" s="94" t="s">
        <v>21</v>
      </c>
      <c r="B23" s="7" t="s">
        <v>7</v>
      </c>
      <c r="C23" s="88">
        <v>82.9</v>
      </c>
      <c r="D23" s="88">
        <v>82.4</v>
      </c>
      <c r="E23" s="88">
        <v>90.3</v>
      </c>
    </row>
    <row r="24" spans="1:5" x14ac:dyDescent="0.2">
      <c r="A24" s="94" t="s">
        <v>22</v>
      </c>
      <c r="B24" s="7" t="s">
        <v>7</v>
      </c>
      <c r="C24" s="88">
        <v>64.5</v>
      </c>
      <c r="D24" s="88">
        <v>74.3</v>
      </c>
      <c r="E24" s="88">
        <v>94.1</v>
      </c>
    </row>
    <row r="25" spans="1:5" x14ac:dyDescent="0.2">
      <c r="A25" s="94" t="s">
        <v>23</v>
      </c>
      <c r="B25" s="7" t="s">
        <v>2</v>
      </c>
      <c r="C25" s="88">
        <v>73.5</v>
      </c>
      <c r="D25" s="88">
        <v>58.8</v>
      </c>
      <c r="E25" s="88">
        <v>75</v>
      </c>
    </row>
    <row r="26" spans="1:5" x14ac:dyDescent="0.2">
      <c r="A26" s="94" t="s">
        <v>24</v>
      </c>
      <c r="B26" s="3" t="s">
        <v>7</v>
      </c>
      <c r="C26" s="88">
        <v>63.6</v>
      </c>
      <c r="D26" s="88">
        <v>72.7</v>
      </c>
      <c r="E26" s="88">
        <v>67.599999999999994</v>
      </c>
    </row>
    <row r="27" spans="1:5" x14ac:dyDescent="0.2">
      <c r="A27" s="94" t="s">
        <v>25</v>
      </c>
      <c r="B27" s="3" t="s">
        <v>7</v>
      </c>
      <c r="C27" s="88">
        <v>67.599999999999994</v>
      </c>
      <c r="D27" s="88">
        <v>75</v>
      </c>
      <c r="E27" s="88">
        <v>82.4</v>
      </c>
    </row>
    <row r="28" spans="1:5" x14ac:dyDescent="0.2">
      <c r="A28" s="94" t="s">
        <v>26</v>
      </c>
      <c r="B28" s="3" t="s">
        <v>7</v>
      </c>
      <c r="C28" s="88">
        <v>68.8</v>
      </c>
      <c r="D28" s="88">
        <v>67.599999999999994</v>
      </c>
      <c r="E28" s="88">
        <v>68.8</v>
      </c>
    </row>
    <row r="29" spans="1:5" x14ac:dyDescent="0.2">
      <c r="A29" s="94" t="s">
        <v>27</v>
      </c>
      <c r="B29" s="3" t="s">
        <v>7</v>
      </c>
      <c r="C29" s="88">
        <v>88.6</v>
      </c>
      <c r="D29" s="88">
        <v>87.1</v>
      </c>
      <c r="E29" s="88">
        <v>91.2</v>
      </c>
    </row>
    <row r="30" spans="1:5" x14ac:dyDescent="0.2">
      <c r="A30" s="94" t="s">
        <v>28</v>
      </c>
      <c r="B30" s="5" t="s">
        <v>7</v>
      </c>
      <c r="C30" s="88">
        <v>55.9</v>
      </c>
      <c r="D30" s="88">
        <v>75</v>
      </c>
      <c r="E30" s="88">
        <v>79.400000000000006</v>
      </c>
    </row>
    <row r="31" spans="1:5" x14ac:dyDescent="0.2">
      <c r="A31" s="94" t="s">
        <v>29</v>
      </c>
      <c r="B31" s="3" t="s">
        <v>7</v>
      </c>
      <c r="C31" s="88">
        <v>71.400000000000006</v>
      </c>
      <c r="D31" s="88">
        <v>88.2</v>
      </c>
      <c r="E31" s="88">
        <v>93.5</v>
      </c>
    </row>
    <row r="32" spans="1:5" x14ac:dyDescent="0.2">
      <c r="A32" s="94" t="s">
        <v>30</v>
      </c>
      <c r="B32" s="3" t="s">
        <v>7</v>
      </c>
      <c r="C32" s="88">
        <v>94.3</v>
      </c>
      <c r="D32" s="88">
        <v>81.8</v>
      </c>
      <c r="E32" s="88">
        <v>84.4</v>
      </c>
    </row>
    <row r="33" spans="1:5" x14ac:dyDescent="0.2">
      <c r="A33" s="94" t="s">
        <v>31</v>
      </c>
      <c r="B33" s="3" t="s">
        <v>7</v>
      </c>
      <c r="C33" s="88">
        <v>66.7</v>
      </c>
      <c r="D33" s="88">
        <v>58.8</v>
      </c>
      <c r="E33" s="88">
        <v>87.9</v>
      </c>
    </row>
    <row r="34" spans="1:5" x14ac:dyDescent="0.2">
      <c r="A34" s="94" t="s">
        <v>32</v>
      </c>
      <c r="B34" s="3" t="s">
        <v>2</v>
      </c>
      <c r="C34" s="88">
        <v>65.599999999999994</v>
      </c>
      <c r="D34" s="88">
        <v>93.9</v>
      </c>
      <c r="E34" s="88">
        <v>94.3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R34">
    <sortCondition ref="A5:A34"/>
  </sortState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5A06B-D3B4-0A43-9BB5-DA957835E2CE}">
  <dimension ref="A1:E38"/>
  <sheetViews>
    <sheetView workbookViewId="0">
      <selection sqref="A1:E1048576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2</v>
      </c>
      <c r="D1" s="51"/>
    </row>
    <row r="2" spans="1:5" x14ac:dyDescent="0.2">
      <c r="D2" s="51"/>
    </row>
    <row r="3" spans="1:5" x14ac:dyDescent="0.2">
      <c r="C3" s="100" t="s">
        <v>90</v>
      </c>
      <c r="D3" s="101"/>
      <c r="E3" s="101"/>
    </row>
    <row r="4" spans="1:5" x14ac:dyDescent="0.2">
      <c r="A4" s="1" t="s">
        <v>42</v>
      </c>
      <c r="B4" s="1" t="s">
        <v>0</v>
      </c>
      <c r="C4" s="38">
        <v>1</v>
      </c>
      <c r="D4" s="38">
        <v>0.5</v>
      </c>
      <c r="E4" s="38">
        <v>0.2</v>
      </c>
    </row>
    <row r="5" spans="1:5" x14ac:dyDescent="0.2">
      <c r="A5" s="94" t="s">
        <v>1</v>
      </c>
      <c r="B5" s="5" t="s">
        <v>2</v>
      </c>
      <c r="C5" s="98">
        <v>0.91</v>
      </c>
      <c r="D5" s="98">
        <v>0.63</v>
      </c>
      <c r="E5" s="98">
        <v>2.4700000000000002</v>
      </c>
    </row>
    <row r="6" spans="1:5" x14ac:dyDescent="0.2">
      <c r="A6" s="94" t="s">
        <v>3</v>
      </c>
      <c r="B6" s="5" t="s">
        <v>2</v>
      </c>
      <c r="C6" s="98">
        <v>1.2</v>
      </c>
      <c r="D6" s="98">
        <v>0.94</v>
      </c>
      <c r="E6" s="98">
        <v>1.17</v>
      </c>
    </row>
    <row r="7" spans="1:5" x14ac:dyDescent="0.2">
      <c r="A7" s="94" t="s">
        <v>4</v>
      </c>
      <c r="B7" s="5" t="s">
        <v>2</v>
      </c>
      <c r="C7" s="98">
        <v>1.6</v>
      </c>
      <c r="D7" s="98">
        <v>2.0699999999999998</v>
      </c>
      <c r="E7" s="98">
        <v>1.71</v>
      </c>
    </row>
    <row r="8" spans="1:5" x14ac:dyDescent="0.2">
      <c r="A8" s="94" t="s">
        <v>5</v>
      </c>
      <c r="B8" s="5" t="s">
        <v>2</v>
      </c>
      <c r="C8" s="98">
        <v>0.94</v>
      </c>
      <c r="D8" s="98">
        <v>1.67</v>
      </c>
      <c r="E8" s="98">
        <v>2.08</v>
      </c>
    </row>
    <row r="9" spans="1:5" x14ac:dyDescent="0.2">
      <c r="A9" s="94" t="s">
        <v>6</v>
      </c>
      <c r="B9" s="3" t="s">
        <v>7</v>
      </c>
      <c r="C9" s="98">
        <v>1.01</v>
      </c>
      <c r="D9" s="98">
        <v>1.29</v>
      </c>
      <c r="E9" s="98">
        <v>2.52</v>
      </c>
    </row>
    <row r="10" spans="1:5" x14ac:dyDescent="0.2">
      <c r="A10" s="94" t="s">
        <v>8</v>
      </c>
      <c r="B10" s="5" t="s">
        <v>2</v>
      </c>
      <c r="C10" s="98">
        <v>0.62</v>
      </c>
      <c r="D10" s="98">
        <v>1.1200000000000001</v>
      </c>
      <c r="E10" s="98">
        <v>0.44</v>
      </c>
    </row>
    <row r="11" spans="1:5" x14ac:dyDescent="0.2">
      <c r="A11" s="94" t="s">
        <v>9</v>
      </c>
      <c r="B11" s="5" t="s">
        <v>7</v>
      </c>
      <c r="C11" s="98">
        <v>1.3</v>
      </c>
      <c r="D11" s="98">
        <v>1.07</v>
      </c>
      <c r="E11" s="98">
        <v>1.1599999999999999</v>
      </c>
    </row>
    <row r="12" spans="1:5" x14ac:dyDescent="0.2">
      <c r="A12" s="94" t="s">
        <v>10</v>
      </c>
      <c r="B12" s="5" t="s">
        <v>2</v>
      </c>
      <c r="C12" s="98">
        <v>2.97</v>
      </c>
      <c r="D12" s="98">
        <v>1.6</v>
      </c>
      <c r="E12" s="98">
        <v>2.06</v>
      </c>
    </row>
    <row r="13" spans="1:5" x14ac:dyDescent="0.2">
      <c r="A13" s="94" t="s">
        <v>11</v>
      </c>
      <c r="B13" s="5" t="s">
        <v>7</v>
      </c>
      <c r="C13" s="98">
        <v>1.2</v>
      </c>
      <c r="D13" s="98">
        <v>1.74</v>
      </c>
      <c r="E13" s="98">
        <v>1.06</v>
      </c>
    </row>
    <row r="14" spans="1:5" x14ac:dyDescent="0.2">
      <c r="A14" s="94" t="s">
        <v>12</v>
      </c>
      <c r="B14" s="5" t="s">
        <v>2</v>
      </c>
      <c r="C14" s="98">
        <v>1.6</v>
      </c>
      <c r="D14" s="98">
        <v>1.49</v>
      </c>
      <c r="E14" s="98">
        <v>2.11</v>
      </c>
    </row>
    <row r="15" spans="1:5" x14ac:dyDescent="0.2">
      <c r="A15" s="94" t="s">
        <v>13</v>
      </c>
      <c r="B15" s="5" t="s">
        <v>7</v>
      </c>
      <c r="C15" s="98">
        <v>1.96</v>
      </c>
      <c r="D15" s="98">
        <v>1.79</v>
      </c>
      <c r="E15" s="98">
        <v>1.65</v>
      </c>
    </row>
    <row r="16" spans="1:5" x14ac:dyDescent="0.2">
      <c r="A16" s="94" t="s">
        <v>14</v>
      </c>
      <c r="B16" s="7" t="s">
        <v>2</v>
      </c>
      <c r="C16" s="98">
        <v>1.3</v>
      </c>
      <c r="D16" s="98">
        <v>1.41</v>
      </c>
      <c r="E16" s="98">
        <v>1.41</v>
      </c>
    </row>
    <row r="17" spans="1:5" x14ac:dyDescent="0.2">
      <c r="A17" s="94" t="s">
        <v>15</v>
      </c>
      <c r="B17" s="7" t="s">
        <v>7</v>
      </c>
      <c r="C17" s="98">
        <v>1.1200000000000001</v>
      </c>
      <c r="D17" s="98">
        <v>1.1100000000000001</v>
      </c>
      <c r="E17" s="98">
        <v>0.56999999999999995</v>
      </c>
    </row>
    <row r="18" spans="1:5" x14ac:dyDescent="0.2">
      <c r="A18" s="94" t="s">
        <v>16</v>
      </c>
      <c r="B18" s="7" t="s">
        <v>7</v>
      </c>
      <c r="C18" s="98">
        <v>1.42</v>
      </c>
      <c r="D18" s="98">
        <v>1.66</v>
      </c>
      <c r="E18" s="98">
        <v>2.13</v>
      </c>
    </row>
    <row r="19" spans="1:5" x14ac:dyDescent="0.2">
      <c r="A19" s="94" t="s">
        <v>17</v>
      </c>
      <c r="B19" s="7" t="s">
        <v>2</v>
      </c>
      <c r="C19" s="98">
        <v>1.07</v>
      </c>
      <c r="D19" s="98">
        <v>0.87</v>
      </c>
      <c r="E19" s="98">
        <v>1.84</v>
      </c>
    </row>
    <row r="20" spans="1:5" x14ac:dyDescent="0.2">
      <c r="A20" s="94" t="s">
        <v>18</v>
      </c>
      <c r="B20" s="7" t="s">
        <v>2</v>
      </c>
      <c r="C20" s="98">
        <v>0.95</v>
      </c>
      <c r="D20" s="98">
        <v>0.66</v>
      </c>
      <c r="E20" s="98">
        <v>1.91</v>
      </c>
    </row>
    <row r="21" spans="1:5" x14ac:dyDescent="0.2">
      <c r="A21" s="94" t="s">
        <v>19</v>
      </c>
      <c r="B21" s="7" t="s">
        <v>2</v>
      </c>
      <c r="C21" s="98">
        <v>0.76</v>
      </c>
      <c r="D21" s="98">
        <v>1.3</v>
      </c>
      <c r="E21" s="98">
        <v>1.65</v>
      </c>
    </row>
    <row r="22" spans="1:5" x14ac:dyDescent="0.2">
      <c r="A22" s="94" t="s">
        <v>20</v>
      </c>
      <c r="B22" s="7" t="s">
        <v>2</v>
      </c>
      <c r="C22" s="98">
        <v>1.05</v>
      </c>
      <c r="D22" s="98">
        <v>1.62</v>
      </c>
      <c r="E22" s="98">
        <v>0.74</v>
      </c>
    </row>
    <row r="23" spans="1:5" x14ac:dyDescent="0.2">
      <c r="A23" s="94" t="s">
        <v>21</v>
      </c>
      <c r="B23" s="7" t="s">
        <v>7</v>
      </c>
      <c r="C23" s="98">
        <v>1.17</v>
      </c>
      <c r="D23" s="98">
        <v>1.63</v>
      </c>
      <c r="E23" s="98">
        <v>2.5099999999999998</v>
      </c>
    </row>
    <row r="24" spans="1:5" x14ac:dyDescent="0.2">
      <c r="A24" s="94" t="s">
        <v>22</v>
      </c>
      <c r="B24" s="7" t="s">
        <v>7</v>
      </c>
      <c r="C24" s="98">
        <v>0.71</v>
      </c>
      <c r="D24" s="98">
        <v>1.84</v>
      </c>
      <c r="E24" s="98">
        <v>2.36</v>
      </c>
    </row>
    <row r="25" spans="1:5" x14ac:dyDescent="0.2">
      <c r="A25" s="94" t="s">
        <v>23</v>
      </c>
      <c r="B25" s="7" t="s">
        <v>2</v>
      </c>
      <c r="C25" s="98">
        <v>0.82</v>
      </c>
      <c r="D25" s="98">
        <v>0.9</v>
      </c>
      <c r="E25" s="98">
        <v>1.98</v>
      </c>
    </row>
    <row r="26" spans="1:5" x14ac:dyDescent="0.2">
      <c r="A26" s="94" t="s">
        <v>24</v>
      </c>
      <c r="B26" s="3" t="s">
        <v>7</v>
      </c>
      <c r="C26" s="98">
        <v>1.43</v>
      </c>
      <c r="D26" s="98">
        <v>1.62</v>
      </c>
      <c r="E26" s="98">
        <v>2.0699999999999998</v>
      </c>
    </row>
    <row r="27" spans="1:5" x14ac:dyDescent="0.2">
      <c r="A27" s="94" t="s">
        <v>25</v>
      </c>
      <c r="B27" s="3" t="s">
        <v>7</v>
      </c>
      <c r="C27" s="98">
        <v>1</v>
      </c>
      <c r="D27" s="98">
        <v>0.72</v>
      </c>
      <c r="E27" s="98">
        <v>0.67</v>
      </c>
    </row>
    <row r="28" spans="1:5" x14ac:dyDescent="0.2">
      <c r="A28" s="94" t="s">
        <v>26</v>
      </c>
      <c r="B28" s="3" t="s">
        <v>7</v>
      </c>
      <c r="C28" s="98">
        <v>2.2999999999999998</v>
      </c>
      <c r="D28" s="98">
        <v>1.55</v>
      </c>
      <c r="E28" s="98">
        <v>1.67</v>
      </c>
    </row>
    <row r="29" spans="1:5" x14ac:dyDescent="0.2">
      <c r="A29" s="94" t="s">
        <v>27</v>
      </c>
      <c r="B29" s="3" t="s">
        <v>7</v>
      </c>
      <c r="C29" s="98">
        <v>1.1100000000000001</v>
      </c>
      <c r="D29" s="98">
        <v>0.83</v>
      </c>
      <c r="E29" s="98">
        <v>1.27</v>
      </c>
    </row>
    <row r="30" spans="1:5" x14ac:dyDescent="0.2">
      <c r="A30" s="94" t="s">
        <v>28</v>
      </c>
      <c r="B30" s="5" t="s">
        <v>7</v>
      </c>
      <c r="C30" s="98">
        <v>1.24</v>
      </c>
      <c r="D30" s="98">
        <v>1.35</v>
      </c>
      <c r="E30" s="98">
        <v>1.39</v>
      </c>
    </row>
    <row r="31" spans="1:5" x14ac:dyDescent="0.2">
      <c r="A31" s="94" t="s">
        <v>29</v>
      </c>
      <c r="B31" s="3" t="s">
        <v>7</v>
      </c>
      <c r="C31" s="98">
        <v>0.92</v>
      </c>
      <c r="D31" s="98">
        <v>1.05</v>
      </c>
      <c r="E31" s="98">
        <v>2.1800000000000002</v>
      </c>
    </row>
    <row r="32" spans="1:5" x14ac:dyDescent="0.2">
      <c r="A32" s="94" t="s">
        <v>30</v>
      </c>
      <c r="B32" s="3" t="s">
        <v>7</v>
      </c>
      <c r="C32" s="98">
        <v>1.43</v>
      </c>
      <c r="D32" s="98">
        <v>0.82</v>
      </c>
      <c r="E32" s="98">
        <v>1.24</v>
      </c>
    </row>
    <row r="33" spans="1:5" x14ac:dyDescent="0.2">
      <c r="A33" s="94" t="s">
        <v>31</v>
      </c>
      <c r="B33" s="3" t="s">
        <v>7</v>
      </c>
      <c r="C33" s="98">
        <v>1.04</v>
      </c>
      <c r="D33" s="98">
        <v>1.8</v>
      </c>
      <c r="E33" s="98">
        <v>1.07</v>
      </c>
    </row>
    <row r="34" spans="1:5" x14ac:dyDescent="0.2">
      <c r="A34" s="94" t="s">
        <v>32</v>
      </c>
      <c r="B34" s="3" t="s">
        <v>2</v>
      </c>
      <c r="C34" s="98">
        <v>0.78</v>
      </c>
      <c r="D34" s="98">
        <v>0.66</v>
      </c>
      <c r="E34" s="98">
        <v>1.39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E34">
    <sortCondition ref="A5:A34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13000-369E-644C-9CDD-667B812F09CD}">
  <dimension ref="A1:E38"/>
  <sheetViews>
    <sheetView workbookViewId="0">
      <selection activeCell="C5" sqref="C5:E34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1</v>
      </c>
      <c r="D1" s="51"/>
    </row>
    <row r="2" spans="1:5" x14ac:dyDescent="0.2">
      <c r="D2" s="51"/>
    </row>
    <row r="3" spans="1:5" x14ac:dyDescent="0.2">
      <c r="C3" s="100" t="s">
        <v>95</v>
      </c>
      <c r="D3" s="8"/>
      <c r="E3" s="8"/>
    </row>
    <row r="4" spans="1:5" x14ac:dyDescent="0.2">
      <c r="A4" s="1" t="s">
        <v>42</v>
      </c>
      <c r="B4" s="1" t="s">
        <v>0</v>
      </c>
      <c r="C4" s="102">
        <v>5</v>
      </c>
      <c r="D4" s="38">
        <v>7.5</v>
      </c>
      <c r="E4" s="38">
        <v>12.5</v>
      </c>
    </row>
    <row r="5" spans="1:5" x14ac:dyDescent="0.2">
      <c r="A5" s="94" t="s">
        <v>1</v>
      </c>
      <c r="B5" s="5" t="s">
        <v>2</v>
      </c>
      <c r="C5" s="88">
        <v>100</v>
      </c>
      <c r="D5" s="88">
        <v>87.5</v>
      </c>
      <c r="E5" s="88">
        <v>100</v>
      </c>
    </row>
    <row r="6" spans="1:5" x14ac:dyDescent="0.2">
      <c r="A6" s="94" t="s">
        <v>3</v>
      </c>
      <c r="B6" s="5" t="s">
        <v>2</v>
      </c>
      <c r="C6" s="88">
        <v>100</v>
      </c>
      <c r="D6" s="88">
        <v>75</v>
      </c>
      <c r="E6" s="88">
        <v>88.9</v>
      </c>
    </row>
    <row r="7" spans="1:5" x14ac:dyDescent="0.2">
      <c r="A7" s="94" t="s">
        <v>4</v>
      </c>
      <c r="B7" s="5" t="s">
        <v>2</v>
      </c>
      <c r="C7" s="88">
        <v>84.6</v>
      </c>
      <c r="D7" s="88">
        <v>87.5</v>
      </c>
      <c r="E7" s="88">
        <v>75</v>
      </c>
    </row>
    <row r="8" spans="1:5" x14ac:dyDescent="0.2">
      <c r="A8" s="94" t="s">
        <v>5</v>
      </c>
      <c r="B8" s="5" t="s">
        <v>2</v>
      </c>
      <c r="C8" s="88">
        <v>72.7</v>
      </c>
      <c r="D8" s="88">
        <v>85.7</v>
      </c>
      <c r="E8" s="88">
        <v>86.7</v>
      </c>
    </row>
    <row r="9" spans="1:5" x14ac:dyDescent="0.2">
      <c r="A9" s="94" t="s">
        <v>6</v>
      </c>
      <c r="B9" s="3" t="s">
        <v>7</v>
      </c>
      <c r="C9" s="88">
        <v>87.5</v>
      </c>
      <c r="D9" s="88">
        <v>100</v>
      </c>
      <c r="E9" s="88">
        <v>62.5</v>
      </c>
    </row>
    <row r="10" spans="1:5" x14ac:dyDescent="0.2">
      <c r="A10" s="94" t="s">
        <v>8</v>
      </c>
      <c r="B10" s="5" t="s">
        <v>2</v>
      </c>
      <c r="C10" s="88">
        <v>100</v>
      </c>
      <c r="D10" s="88">
        <v>100</v>
      </c>
      <c r="E10" s="88">
        <v>94.1</v>
      </c>
    </row>
    <row r="11" spans="1:5" x14ac:dyDescent="0.2">
      <c r="A11" s="94" t="s">
        <v>9</v>
      </c>
      <c r="B11" s="5" t="s">
        <v>7</v>
      </c>
      <c r="C11" s="88">
        <v>90</v>
      </c>
      <c r="D11" s="88">
        <v>90.9</v>
      </c>
      <c r="E11" s="88">
        <v>66.7</v>
      </c>
    </row>
    <row r="12" spans="1:5" x14ac:dyDescent="0.2">
      <c r="A12" s="94" t="s">
        <v>10</v>
      </c>
      <c r="B12" s="5" t="s">
        <v>2</v>
      </c>
      <c r="C12" s="88">
        <v>100</v>
      </c>
      <c r="D12" s="88">
        <v>100</v>
      </c>
      <c r="E12" s="88">
        <v>66.7</v>
      </c>
    </row>
    <row r="13" spans="1:5" x14ac:dyDescent="0.2">
      <c r="A13" s="94" t="s">
        <v>11</v>
      </c>
      <c r="B13" s="5" t="s">
        <v>7</v>
      </c>
      <c r="C13" s="88">
        <v>77.8</v>
      </c>
      <c r="D13" s="88">
        <v>100</v>
      </c>
      <c r="E13" s="88">
        <v>100</v>
      </c>
    </row>
    <row r="14" spans="1:5" x14ac:dyDescent="0.2">
      <c r="A14" s="94" t="s">
        <v>12</v>
      </c>
      <c r="B14" s="5" t="s">
        <v>2</v>
      </c>
      <c r="C14" s="88">
        <v>91.7</v>
      </c>
      <c r="D14" s="88">
        <v>83.3</v>
      </c>
      <c r="E14" s="88">
        <v>92.3</v>
      </c>
    </row>
    <row r="15" spans="1:5" x14ac:dyDescent="0.2">
      <c r="A15" s="94" t="s">
        <v>13</v>
      </c>
      <c r="B15" s="5" t="s">
        <v>7</v>
      </c>
      <c r="C15" s="88">
        <v>92.3</v>
      </c>
      <c r="D15" s="88">
        <v>80</v>
      </c>
      <c r="E15" s="88">
        <v>92.9</v>
      </c>
    </row>
    <row r="16" spans="1:5" x14ac:dyDescent="0.2">
      <c r="A16" s="94" t="s">
        <v>14</v>
      </c>
      <c r="B16" s="7" t="s">
        <v>2</v>
      </c>
      <c r="C16" s="88">
        <v>88.9</v>
      </c>
      <c r="D16" s="88">
        <v>92.3</v>
      </c>
      <c r="E16" s="88">
        <v>100</v>
      </c>
    </row>
    <row r="17" spans="1:5" x14ac:dyDescent="0.2">
      <c r="A17" s="94" t="s">
        <v>15</v>
      </c>
      <c r="B17" s="7" t="s">
        <v>7</v>
      </c>
      <c r="C17" s="88">
        <v>50</v>
      </c>
      <c r="D17" s="88">
        <v>80</v>
      </c>
      <c r="E17" s="88">
        <v>50</v>
      </c>
    </row>
    <row r="18" spans="1:5" x14ac:dyDescent="0.2">
      <c r="A18" s="94" t="s">
        <v>16</v>
      </c>
      <c r="B18" s="7" t="s">
        <v>7</v>
      </c>
      <c r="C18" s="88">
        <v>75</v>
      </c>
      <c r="D18" s="88">
        <v>80</v>
      </c>
      <c r="E18" s="88">
        <v>86.7</v>
      </c>
    </row>
    <row r="19" spans="1:5" x14ac:dyDescent="0.2">
      <c r="A19" s="94" t="s">
        <v>17</v>
      </c>
      <c r="B19" s="7" t="s">
        <v>2</v>
      </c>
      <c r="C19" s="88">
        <v>75</v>
      </c>
      <c r="D19" s="88">
        <v>90.9</v>
      </c>
      <c r="E19" s="88">
        <v>75</v>
      </c>
    </row>
    <row r="20" spans="1:5" x14ac:dyDescent="0.2">
      <c r="A20" s="94" t="s">
        <v>18</v>
      </c>
      <c r="B20" s="7" t="s">
        <v>2</v>
      </c>
      <c r="C20" s="88">
        <v>84.6</v>
      </c>
      <c r="D20" s="88">
        <v>84.2</v>
      </c>
      <c r="E20" s="88">
        <v>95.2</v>
      </c>
    </row>
    <row r="21" spans="1:5" x14ac:dyDescent="0.2">
      <c r="A21" s="94" t="s">
        <v>19</v>
      </c>
      <c r="B21" s="7" t="s">
        <v>2</v>
      </c>
      <c r="C21" s="88">
        <v>60</v>
      </c>
      <c r="D21" s="88">
        <v>80</v>
      </c>
      <c r="E21" s="88">
        <v>83.3</v>
      </c>
    </row>
    <row r="22" spans="1:5" x14ac:dyDescent="0.2">
      <c r="A22" s="94" t="s">
        <v>20</v>
      </c>
      <c r="B22" s="7" t="s">
        <v>2</v>
      </c>
      <c r="C22" s="88">
        <v>100</v>
      </c>
      <c r="D22" s="88">
        <v>100</v>
      </c>
      <c r="E22" s="88">
        <v>81.8</v>
      </c>
    </row>
    <row r="23" spans="1:5" x14ac:dyDescent="0.2">
      <c r="A23" s="94" t="s">
        <v>21</v>
      </c>
      <c r="B23" s="7" t="s">
        <v>7</v>
      </c>
      <c r="C23" s="88">
        <v>80</v>
      </c>
      <c r="D23" s="88">
        <v>100</v>
      </c>
      <c r="E23" s="88">
        <v>50</v>
      </c>
    </row>
    <row r="24" spans="1:5" x14ac:dyDescent="0.2">
      <c r="A24" s="94" t="s">
        <v>22</v>
      </c>
      <c r="B24" s="7" t="s">
        <v>7</v>
      </c>
      <c r="C24" s="88">
        <v>100</v>
      </c>
      <c r="D24" s="88">
        <v>90.9</v>
      </c>
      <c r="E24" s="88">
        <v>92.9</v>
      </c>
    </row>
    <row r="25" spans="1:5" x14ac:dyDescent="0.2">
      <c r="A25" s="94" t="s">
        <v>23</v>
      </c>
      <c r="B25" s="7" t="s">
        <v>2</v>
      </c>
      <c r="C25" s="88">
        <v>78.599999999999994</v>
      </c>
      <c r="D25" s="88">
        <v>100</v>
      </c>
      <c r="E25" s="88">
        <v>84.6</v>
      </c>
    </row>
    <row r="26" spans="1:5" x14ac:dyDescent="0.2">
      <c r="A26" s="94" t="s">
        <v>24</v>
      </c>
      <c r="B26" s="3" t="s">
        <v>7</v>
      </c>
      <c r="C26" s="88">
        <v>88.9</v>
      </c>
      <c r="D26" s="88">
        <v>83.3</v>
      </c>
      <c r="E26" s="88">
        <v>100</v>
      </c>
    </row>
    <row r="27" spans="1:5" x14ac:dyDescent="0.2">
      <c r="A27" s="94" t="s">
        <v>25</v>
      </c>
      <c r="B27" s="3" t="s">
        <v>7</v>
      </c>
      <c r="C27" s="88">
        <v>100</v>
      </c>
      <c r="D27" s="88">
        <v>83.3</v>
      </c>
      <c r="E27" s="88">
        <v>100</v>
      </c>
    </row>
    <row r="28" spans="1:5" x14ac:dyDescent="0.2">
      <c r="A28" s="94" t="s">
        <v>26</v>
      </c>
      <c r="B28" s="3" t="s">
        <v>7</v>
      </c>
      <c r="C28" s="88">
        <v>80</v>
      </c>
      <c r="D28" s="88">
        <v>100</v>
      </c>
      <c r="E28" s="88">
        <v>80</v>
      </c>
    </row>
    <row r="29" spans="1:5" x14ac:dyDescent="0.2">
      <c r="A29" s="94" t="s">
        <v>27</v>
      </c>
      <c r="B29" s="3" t="s">
        <v>7</v>
      </c>
      <c r="C29" s="88">
        <v>90</v>
      </c>
      <c r="D29" s="88">
        <v>87.5</v>
      </c>
      <c r="E29" s="88">
        <v>87.5</v>
      </c>
    </row>
    <row r="30" spans="1:5" x14ac:dyDescent="0.2">
      <c r="A30" s="94" t="s">
        <v>28</v>
      </c>
      <c r="B30" s="5" t="s">
        <v>7</v>
      </c>
      <c r="C30" s="88">
        <v>100</v>
      </c>
      <c r="D30" s="88">
        <v>100</v>
      </c>
      <c r="E30" s="88">
        <v>100</v>
      </c>
    </row>
    <row r="31" spans="1:5" x14ac:dyDescent="0.2">
      <c r="A31" s="94" t="s">
        <v>29</v>
      </c>
      <c r="B31" s="3" t="s">
        <v>7</v>
      </c>
      <c r="C31" s="88">
        <v>50</v>
      </c>
      <c r="D31" s="88">
        <v>100</v>
      </c>
      <c r="E31" s="88">
        <v>100</v>
      </c>
    </row>
    <row r="32" spans="1:5" x14ac:dyDescent="0.2">
      <c r="A32" s="94" t="s">
        <v>30</v>
      </c>
      <c r="B32" s="3" t="s">
        <v>7</v>
      </c>
      <c r="C32" s="88">
        <v>50</v>
      </c>
      <c r="D32" s="88">
        <v>66.7</v>
      </c>
      <c r="E32" s="88">
        <v>80</v>
      </c>
    </row>
    <row r="33" spans="1:5" x14ac:dyDescent="0.2">
      <c r="A33" s="94" t="s">
        <v>31</v>
      </c>
      <c r="B33" s="3" t="s">
        <v>7</v>
      </c>
      <c r="C33" s="88">
        <v>100</v>
      </c>
      <c r="D33" s="88">
        <v>83.3</v>
      </c>
      <c r="E33" s="88">
        <v>90</v>
      </c>
    </row>
    <row r="34" spans="1:5" x14ac:dyDescent="0.2">
      <c r="A34" s="94" t="s">
        <v>32</v>
      </c>
      <c r="B34" s="3" t="s">
        <v>2</v>
      </c>
      <c r="C34" s="88">
        <v>100</v>
      </c>
      <c r="D34" s="88">
        <v>88.9</v>
      </c>
      <c r="E34" s="88">
        <v>88.9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AH34">
    <sortCondition ref="A5:A34"/>
  </sortState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BE90D-D18E-2D41-8340-1911E2E31F4A}">
  <dimension ref="A1:E38"/>
  <sheetViews>
    <sheetView workbookViewId="0">
      <selection sqref="A1:E3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6</v>
      </c>
      <c r="D1" s="51"/>
    </row>
    <row r="2" spans="1:5" x14ac:dyDescent="0.2">
      <c r="D2" s="51"/>
    </row>
    <row r="3" spans="1:5" x14ac:dyDescent="0.2">
      <c r="C3" s="100" t="s">
        <v>95</v>
      </c>
      <c r="D3" s="8"/>
      <c r="E3" s="8"/>
    </row>
    <row r="4" spans="1:5" x14ac:dyDescent="0.2">
      <c r="A4" s="1" t="s">
        <v>42</v>
      </c>
      <c r="B4" s="1" t="s">
        <v>0</v>
      </c>
      <c r="C4" s="102">
        <v>5</v>
      </c>
      <c r="D4" s="38">
        <v>7.5</v>
      </c>
      <c r="E4" s="38">
        <v>12.5</v>
      </c>
    </row>
    <row r="5" spans="1:5" x14ac:dyDescent="0.2">
      <c r="A5" s="94" t="s">
        <v>1</v>
      </c>
      <c r="B5" s="5" t="s">
        <v>2</v>
      </c>
      <c r="C5" s="88">
        <v>70.599999999999994</v>
      </c>
      <c r="D5" s="88">
        <v>51.5</v>
      </c>
      <c r="E5" s="88">
        <v>63.6</v>
      </c>
    </row>
    <row r="6" spans="1:5" x14ac:dyDescent="0.2">
      <c r="A6" s="94" t="s">
        <v>3</v>
      </c>
      <c r="B6" s="5" t="s">
        <v>2</v>
      </c>
      <c r="C6" s="88">
        <v>81.3</v>
      </c>
      <c r="D6" s="88">
        <v>75.8</v>
      </c>
      <c r="E6" s="88">
        <v>72.7</v>
      </c>
    </row>
    <row r="7" spans="1:5" x14ac:dyDescent="0.2">
      <c r="A7" s="94" t="s">
        <v>4</v>
      </c>
      <c r="B7" s="5" t="s">
        <v>2</v>
      </c>
      <c r="C7" s="88">
        <v>53.6</v>
      </c>
      <c r="D7" s="88">
        <v>44.8</v>
      </c>
      <c r="E7" s="88">
        <v>57.1</v>
      </c>
    </row>
    <row r="8" spans="1:5" x14ac:dyDescent="0.2">
      <c r="A8" s="94" t="s">
        <v>5</v>
      </c>
      <c r="B8" s="5" t="s">
        <v>2</v>
      </c>
      <c r="C8" s="88">
        <v>64.5</v>
      </c>
      <c r="D8" s="88">
        <v>77.400000000000006</v>
      </c>
      <c r="E8" s="88">
        <v>53.1</v>
      </c>
    </row>
    <row r="9" spans="1:5" x14ac:dyDescent="0.2">
      <c r="A9" s="94" t="s">
        <v>6</v>
      </c>
      <c r="B9" s="3" t="s">
        <v>7</v>
      </c>
      <c r="C9" s="88">
        <v>46.7</v>
      </c>
      <c r="D9" s="88">
        <v>83.9</v>
      </c>
      <c r="E9" s="88">
        <v>73.3</v>
      </c>
    </row>
    <row r="10" spans="1:5" x14ac:dyDescent="0.2">
      <c r="A10" s="94" t="s">
        <v>8</v>
      </c>
      <c r="B10" s="5" t="s">
        <v>2</v>
      </c>
      <c r="C10" s="88">
        <v>88.2</v>
      </c>
      <c r="D10" s="88">
        <v>63.6</v>
      </c>
      <c r="E10" s="88">
        <v>48.5</v>
      </c>
    </row>
    <row r="11" spans="1:5" x14ac:dyDescent="0.2">
      <c r="A11" s="94" t="s">
        <v>9</v>
      </c>
      <c r="B11" s="5" t="s">
        <v>7</v>
      </c>
      <c r="C11" s="88">
        <v>67.7</v>
      </c>
      <c r="D11" s="88">
        <v>64.5</v>
      </c>
      <c r="E11" s="88">
        <v>53.1</v>
      </c>
    </row>
    <row r="12" spans="1:5" x14ac:dyDescent="0.2">
      <c r="A12" s="94" t="s">
        <v>10</v>
      </c>
      <c r="B12" s="5" t="s">
        <v>2</v>
      </c>
      <c r="C12" s="88">
        <v>84.4</v>
      </c>
      <c r="D12" s="88">
        <v>78.099999999999994</v>
      </c>
      <c r="E12" s="88">
        <v>81.3</v>
      </c>
    </row>
    <row r="13" spans="1:5" x14ac:dyDescent="0.2">
      <c r="A13" s="94" t="s">
        <v>11</v>
      </c>
      <c r="B13" s="5" t="s">
        <v>7</v>
      </c>
      <c r="C13" s="88">
        <v>71</v>
      </c>
      <c r="D13" s="88">
        <v>74.2</v>
      </c>
      <c r="E13" s="88">
        <v>80</v>
      </c>
    </row>
    <row r="14" spans="1:5" x14ac:dyDescent="0.2">
      <c r="A14" s="94" t="s">
        <v>12</v>
      </c>
      <c r="B14" s="5" t="s">
        <v>2</v>
      </c>
      <c r="C14" s="88">
        <v>58.6</v>
      </c>
      <c r="D14" s="88">
        <v>37.9</v>
      </c>
      <c r="E14" s="88">
        <v>53.6</v>
      </c>
    </row>
    <row r="15" spans="1:5" x14ac:dyDescent="0.2">
      <c r="A15" s="94" t="s">
        <v>13</v>
      </c>
      <c r="B15" s="5" t="s">
        <v>7</v>
      </c>
      <c r="C15" s="88">
        <v>48</v>
      </c>
      <c r="D15" s="88">
        <v>61.5</v>
      </c>
      <c r="E15" s="88">
        <v>46.2</v>
      </c>
    </row>
    <row r="16" spans="1:5" x14ac:dyDescent="0.2">
      <c r="A16" s="94" t="s">
        <v>14</v>
      </c>
      <c r="B16" s="7" t="s">
        <v>2</v>
      </c>
      <c r="C16" s="88">
        <v>71.900000000000006</v>
      </c>
      <c r="D16" s="88">
        <v>59.4</v>
      </c>
      <c r="E16" s="88">
        <v>62.5</v>
      </c>
    </row>
    <row r="17" spans="1:5" x14ac:dyDescent="0.2">
      <c r="A17" s="94" t="s">
        <v>15</v>
      </c>
      <c r="B17" s="7" t="s">
        <v>7</v>
      </c>
      <c r="C17" s="88">
        <v>93.8</v>
      </c>
      <c r="D17" s="88">
        <v>84.4</v>
      </c>
      <c r="E17" s="88">
        <v>81.3</v>
      </c>
    </row>
    <row r="18" spans="1:5" x14ac:dyDescent="0.2">
      <c r="A18" s="94" t="s">
        <v>16</v>
      </c>
      <c r="B18" s="7" t="s">
        <v>7</v>
      </c>
      <c r="C18" s="88">
        <v>70.400000000000006</v>
      </c>
      <c r="D18" s="88">
        <v>81.5</v>
      </c>
      <c r="E18" s="88">
        <v>42.3</v>
      </c>
    </row>
    <row r="19" spans="1:5" x14ac:dyDescent="0.2">
      <c r="A19" s="94" t="s">
        <v>17</v>
      </c>
      <c r="B19" s="7" t="s">
        <v>2</v>
      </c>
      <c r="C19" s="88">
        <v>81.8</v>
      </c>
      <c r="D19" s="88">
        <v>47.6</v>
      </c>
      <c r="E19" s="88">
        <v>45.5</v>
      </c>
    </row>
    <row r="20" spans="1:5" x14ac:dyDescent="0.2">
      <c r="A20" s="94" t="s">
        <v>18</v>
      </c>
      <c r="B20" s="7" t="s">
        <v>2</v>
      </c>
      <c r="C20" s="88">
        <v>59.4</v>
      </c>
      <c r="D20" s="88">
        <v>40.6</v>
      </c>
      <c r="E20" s="88">
        <v>36.4</v>
      </c>
    </row>
    <row r="21" spans="1:5" x14ac:dyDescent="0.2">
      <c r="A21" s="94" t="s">
        <v>19</v>
      </c>
      <c r="B21" s="7" t="s">
        <v>2</v>
      </c>
      <c r="C21" s="88">
        <v>64.3</v>
      </c>
      <c r="D21" s="88">
        <v>63</v>
      </c>
      <c r="E21" s="88">
        <v>78.599999999999994</v>
      </c>
    </row>
    <row r="22" spans="1:5" x14ac:dyDescent="0.2">
      <c r="A22" s="94" t="s">
        <v>20</v>
      </c>
      <c r="B22" s="7" t="s">
        <v>2</v>
      </c>
      <c r="C22" s="88">
        <v>74.2</v>
      </c>
      <c r="D22" s="88">
        <v>87.5</v>
      </c>
      <c r="E22" s="88">
        <v>65.599999999999994</v>
      </c>
    </row>
    <row r="23" spans="1:5" x14ac:dyDescent="0.2">
      <c r="A23" s="94" t="s">
        <v>21</v>
      </c>
      <c r="B23" s="7" t="s">
        <v>7</v>
      </c>
      <c r="C23" s="88">
        <v>82.8</v>
      </c>
      <c r="D23" s="88">
        <v>89.3</v>
      </c>
      <c r="E23" s="88">
        <v>86.2</v>
      </c>
    </row>
    <row r="24" spans="1:5" x14ac:dyDescent="0.2">
      <c r="A24" s="94" t="s">
        <v>22</v>
      </c>
      <c r="B24" s="7" t="s">
        <v>7</v>
      </c>
      <c r="C24" s="88">
        <v>60.6</v>
      </c>
      <c r="D24" s="88">
        <v>67.599999999999994</v>
      </c>
      <c r="E24" s="88">
        <v>57.6</v>
      </c>
    </row>
    <row r="25" spans="1:5" x14ac:dyDescent="0.2">
      <c r="A25" s="94" t="s">
        <v>23</v>
      </c>
      <c r="B25" s="7" t="s">
        <v>2</v>
      </c>
      <c r="C25" s="88">
        <v>53.3</v>
      </c>
      <c r="D25" s="88">
        <v>67.7</v>
      </c>
      <c r="E25" s="88">
        <v>56.7</v>
      </c>
    </row>
    <row r="26" spans="1:5" x14ac:dyDescent="0.2">
      <c r="A26" s="94" t="s">
        <v>24</v>
      </c>
      <c r="B26" s="3" t="s">
        <v>7</v>
      </c>
      <c r="C26" s="88">
        <v>72.7</v>
      </c>
      <c r="D26" s="88">
        <v>62.5</v>
      </c>
      <c r="E26" s="88">
        <v>68.8</v>
      </c>
    </row>
    <row r="27" spans="1:5" x14ac:dyDescent="0.2">
      <c r="A27" s="94" t="s">
        <v>25</v>
      </c>
      <c r="B27" s="3" t="s">
        <v>7</v>
      </c>
      <c r="C27" s="88">
        <v>67.7</v>
      </c>
      <c r="D27" s="88">
        <v>62.5</v>
      </c>
      <c r="E27" s="88">
        <v>78.099999999999994</v>
      </c>
    </row>
    <row r="28" spans="1:5" x14ac:dyDescent="0.2">
      <c r="A28" s="94" t="s">
        <v>26</v>
      </c>
      <c r="B28" s="3" t="s">
        <v>7</v>
      </c>
      <c r="C28" s="88">
        <v>82.8</v>
      </c>
      <c r="D28" s="88">
        <v>78.599999999999994</v>
      </c>
      <c r="E28" s="88">
        <v>82.8</v>
      </c>
    </row>
    <row r="29" spans="1:5" x14ac:dyDescent="0.2">
      <c r="A29" s="94" t="s">
        <v>27</v>
      </c>
      <c r="B29" s="3" t="s">
        <v>7</v>
      </c>
      <c r="C29" s="88">
        <v>67.7</v>
      </c>
      <c r="D29" s="88">
        <v>75</v>
      </c>
      <c r="E29" s="88">
        <v>74.2</v>
      </c>
    </row>
    <row r="30" spans="1:5" x14ac:dyDescent="0.2">
      <c r="A30" s="94" t="s">
        <v>28</v>
      </c>
      <c r="B30" s="5" t="s">
        <v>7</v>
      </c>
      <c r="C30" s="88">
        <v>61.3</v>
      </c>
      <c r="D30" s="88">
        <v>78.099999999999994</v>
      </c>
      <c r="E30" s="88">
        <v>67.7</v>
      </c>
    </row>
    <row r="31" spans="1:5" x14ac:dyDescent="0.2">
      <c r="A31" s="94" t="s">
        <v>29</v>
      </c>
      <c r="B31" s="3" t="s">
        <v>7</v>
      </c>
      <c r="C31" s="88">
        <v>93.9</v>
      </c>
      <c r="D31" s="88">
        <v>84.4</v>
      </c>
      <c r="E31" s="88">
        <v>66.7</v>
      </c>
    </row>
    <row r="32" spans="1:5" x14ac:dyDescent="0.2">
      <c r="A32" s="94" t="s">
        <v>30</v>
      </c>
      <c r="B32" s="3" t="s">
        <v>7</v>
      </c>
      <c r="C32" s="88">
        <v>93.1</v>
      </c>
      <c r="D32" s="88">
        <v>79.3</v>
      </c>
      <c r="E32" s="88">
        <v>83.3</v>
      </c>
    </row>
    <row r="33" spans="1:5" x14ac:dyDescent="0.2">
      <c r="A33" s="94" t="s">
        <v>31</v>
      </c>
      <c r="B33" s="3" t="s">
        <v>7</v>
      </c>
      <c r="C33" s="88">
        <v>70.599999999999994</v>
      </c>
      <c r="D33" s="88">
        <v>63.6</v>
      </c>
      <c r="E33" s="88">
        <v>69.7</v>
      </c>
    </row>
    <row r="34" spans="1:5" x14ac:dyDescent="0.2">
      <c r="A34" s="94" t="s">
        <v>32</v>
      </c>
      <c r="B34" s="3" t="s">
        <v>2</v>
      </c>
      <c r="C34" s="88">
        <v>81.3</v>
      </c>
      <c r="D34" s="88">
        <v>71.900000000000006</v>
      </c>
      <c r="E34" s="88">
        <v>71.900000000000006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AI34">
    <sortCondition ref="A5:A34"/>
  </sortState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262CC-445B-DC4B-BBF0-A1562C646B17}">
  <dimension ref="A1:E38"/>
  <sheetViews>
    <sheetView workbookViewId="0">
      <selection activeCell="C5" sqref="C5:E34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7</v>
      </c>
      <c r="D1" s="51"/>
    </row>
    <row r="2" spans="1:5" x14ac:dyDescent="0.2">
      <c r="D2" s="51"/>
    </row>
    <row r="3" spans="1:5" x14ac:dyDescent="0.2">
      <c r="C3" s="100" t="s">
        <v>95</v>
      </c>
      <c r="D3" s="8"/>
      <c r="E3" s="8"/>
    </row>
    <row r="4" spans="1:5" x14ac:dyDescent="0.2">
      <c r="A4" s="1" t="s">
        <v>42</v>
      </c>
      <c r="B4" s="1" t="s">
        <v>0</v>
      </c>
      <c r="C4" s="102">
        <v>5</v>
      </c>
      <c r="D4" s="38">
        <v>7.5</v>
      </c>
      <c r="E4" s="38">
        <v>12.5</v>
      </c>
    </row>
    <row r="5" spans="1:5" x14ac:dyDescent="0.2">
      <c r="A5" s="94" t="s">
        <v>1</v>
      </c>
      <c r="B5" s="5" t="s">
        <v>2</v>
      </c>
      <c r="C5" s="86">
        <v>1.1619999999999999</v>
      </c>
      <c r="D5" s="86">
        <v>1.415</v>
      </c>
      <c r="E5" s="86">
        <v>1.0633333333333299</v>
      </c>
    </row>
    <row r="6" spans="1:5" x14ac:dyDescent="0.2">
      <c r="A6" s="94" t="s">
        <v>3</v>
      </c>
      <c r="B6" s="5" t="s">
        <v>2</v>
      </c>
      <c r="C6" s="86">
        <v>0.85499999999999998</v>
      </c>
      <c r="D6" s="86">
        <v>1.4212499999999999</v>
      </c>
      <c r="E6" s="86">
        <v>1.15777777777778</v>
      </c>
    </row>
    <row r="7" spans="1:5" x14ac:dyDescent="0.2">
      <c r="A7" s="94" t="s">
        <v>4</v>
      </c>
      <c r="B7" s="5" t="s">
        <v>2</v>
      </c>
      <c r="C7" s="86">
        <v>1.5953846153846201</v>
      </c>
      <c r="D7" s="86">
        <v>1.1118749999999999</v>
      </c>
      <c r="E7" s="86">
        <v>0.82166666666666699</v>
      </c>
    </row>
    <row r="8" spans="1:5" x14ac:dyDescent="0.2">
      <c r="A8" s="94" t="s">
        <v>5</v>
      </c>
      <c r="B8" s="5" t="s">
        <v>2</v>
      </c>
      <c r="C8" s="86">
        <v>1.8472727272727301</v>
      </c>
      <c r="D8" s="86">
        <v>1.0828571428571401</v>
      </c>
      <c r="E8" s="86">
        <v>1.0713333333333299</v>
      </c>
    </row>
    <row r="9" spans="1:5" x14ac:dyDescent="0.2">
      <c r="A9" s="94" t="s">
        <v>6</v>
      </c>
      <c r="B9" s="3" t="s">
        <v>7</v>
      </c>
      <c r="C9" s="86">
        <v>1.2962499999999999</v>
      </c>
      <c r="D9" s="86">
        <v>1.3839999999999999</v>
      </c>
      <c r="E9" s="86">
        <v>1.94</v>
      </c>
    </row>
    <row r="10" spans="1:5" x14ac:dyDescent="0.2">
      <c r="A10" s="94" t="s">
        <v>8</v>
      </c>
      <c r="B10" s="5" t="s">
        <v>2</v>
      </c>
      <c r="C10" s="86">
        <v>0.72</v>
      </c>
      <c r="D10" s="86">
        <v>0.78333333333333399</v>
      </c>
      <c r="E10" s="86">
        <v>0.81470588235294095</v>
      </c>
    </row>
    <row r="11" spans="1:5" x14ac:dyDescent="0.2">
      <c r="A11" s="94" t="s">
        <v>9</v>
      </c>
      <c r="B11" s="5" t="s">
        <v>7</v>
      </c>
      <c r="C11" s="86">
        <v>0.78700000000000003</v>
      </c>
      <c r="D11" s="86">
        <v>1.0409090909090899</v>
      </c>
      <c r="E11" s="86">
        <v>1.7586666666666699</v>
      </c>
    </row>
    <row r="12" spans="1:5" x14ac:dyDescent="0.2">
      <c r="A12" s="94" t="s">
        <v>10</v>
      </c>
      <c r="B12" s="5" t="s">
        <v>2</v>
      </c>
      <c r="C12" s="86">
        <v>1.198</v>
      </c>
      <c r="D12" s="86">
        <v>0.57714285714285696</v>
      </c>
      <c r="E12" s="86">
        <v>1.9783333333333299</v>
      </c>
    </row>
    <row r="13" spans="1:5" x14ac:dyDescent="0.2">
      <c r="A13" s="94" t="s">
        <v>11</v>
      </c>
      <c r="B13" s="5" t="s">
        <v>7</v>
      </c>
      <c r="C13" s="86">
        <v>1.0488888888888901</v>
      </c>
      <c r="D13" s="86">
        <v>0.72624999999999995</v>
      </c>
      <c r="E13" s="86">
        <v>1.48166666666667</v>
      </c>
    </row>
    <row r="14" spans="1:5" x14ac:dyDescent="0.2">
      <c r="A14" s="94" t="s">
        <v>12</v>
      </c>
      <c r="B14" s="5" t="s">
        <v>2</v>
      </c>
      <c r="C14" s="86">
        <v>0.71250000000000002</v>
      </c>
      <c r="D14" s="86">
        <v>1.36333333333333</v>
      </c>
      <c r="E14" s="86">
        <v>1.39384615384615</v>
      </c>
    </row>
    <row r="15" spans="1:5" x14ac:dyDescent="0.2">
      <c r="A15" s="94" t="s">
        <v>13</v>
      </c>
      <c r="B15" s="5" t="s">
        <v>7</v>
      </c>
      <c r="C15" s="86">
        <v>0.99923076923076903</v>
      </c>
      <c r="D15" s="86">
        <v>0.59299999999999997</v>
      </c>
      <c r="E15" s="86">
        <v>0.877142857142857</v>
      </c>
    </row>
    <row r="16" spans="1:5" x14ac:dyDescent="0.2">
      <c r="A16" s="94" t="s">
        <v>14</v>
      </c>
      <c r="B16" s="7" t="s">
        <v>2</v>
      </c>
      <c r="C16" s="86">
        <v>0.99111111111111105</v>
      </c>
      <c r="D16" s="86">
        <v>1.07076923076923</v>
      </c>
      <c r="E16" s="86">
        <v>0.90583333333333305</v>
      </c>
    </row>
    <row r="17" spans="1:5" x14ac:dyDescent="0.2">
      <c r="A17" s="94" t="s">
        <v>15</v>
      </c>
      <c r="B17" s="7" t="s">
        <v>7</v>
      </c>
      <c r="C17" s="86">
        <v>0.56000000000000005</v>
      </c>
      <c r="D17" s="86">
        <v>0.44600000000000001</v>
      </c>
      <c r="E17" s="86">
        <v>1.37</v>
      </c>
    </row>
    <row r="18" spans="1:5" x14ac:dyDescent="0.2">
      <c r="A18" s="94" t="s">
        <v>16</v>
      </c>
      <c r="B18" s="7" t="s">
        <v>7</v>
      </c>
      <c r="C18" s="86">
        <v>1.2362500000000001</v>
      </c>
      <c r="D18" s="86">
        <v>1.978</v>
      </c>
      <c r="E18" s="86">
        <v>1.3640000000000001</v>
      </c>
    </row>
    <row r="19" spans="1:5" x14ac:dyDescent="0.2">
      <c r="A19" s="94" t="s">
        <v>17</v>
      </c>
      <c r="B19" s="7" t="s">
        <v>2</v>
      </c>
      <c r="C19" s="86">
        <v>0.48499999999999999</v>
      </c>
      <c r="D19" s="86">
        <v>0.71727272727272695</v>
      </c>
      <c r="E19" s="86">
        <v>1.2708333333333299</v>
      </c>
    </row>
    <row r="20" spans="1:5" x14ac:dyDescent="0.2">
      <c r="A20" s="94" t="s">
        <v>18</v>
      </c>
      <c r="B20" s="7" t="s">
        <v>2</v>
      </c>
      <c r="C20" s="86">
        <v>1.0069230769230799</v>
      </c>
      <c r="D20" s="86">
        <v>0.76421052631578901</v>
      </c>
      <c r="E20" s="86">
        <v>0.72809523809523802</v>
      </c>
    </row>
    <row r="21" spans="1:5" x14ac:dyDescent="0.2">
      <c r="A21" s="94" t="s">
        <v>19</v>
      </c>
      <c r="B21" s="7" t="s">
        <v>2</v>
      </c>
      <c r="C21" s="86">
        <v>1.1659999999999999</v>
      </c>
      <c r="D21" s="86">
        <v>1.3640000000000001</v>
      </c>
      <c r="E21" s="86">
        <v>1.02</v>
      </c>
    </row>
    <row r="22" spans="1:5" x14ac:dyDescent="0.2">
      <c r="A22" s="94" t="s">
        <v>20</v>
      </c>
      <c r="B22" s="7" t="s">
        <v>2</v>
      </c>
      <c r="C22" s="86">
        <v>1.1012500000000001</v>
      </c>
      <c r="D22" s="86">
        <v>2.0575000000000001</v>
      </c>
      <c r="E22" s="86">
        <v>0.92545454545454497</v>
      </c>
    </row>
    <row r="23" spans="1:5" x14ac:dyDescent="0.2">
      <c r="A23" s="94" t="s">
        <v>21</v>
      </c>
      <c r="B23" s="7" t="s">
        <v>7</v>
      </c>
      <c r="C23" s="86">
        <v>1.3320000000000001</v>
      </c>
      <c r="D23" s="86">
        <v>0.69666666666666699</v>
      </c>
      <c r="E23" s="86">
        <v>1.3149999999999999</v>
      </c>
    </row>
    <row r="24" spans="1:5" x14ac:dyDescent="0.2">
      <c r="A24" s="94" t="s">
        <v>22</v>
      </c>
      <c r="B24" s="7" t="s">
        <v>7</v>
      </c>
      <c r="C24" s="86">
        <v>0.71153846153846201</v>
      </c>
      <c r="D24" s="86">
        <v>0.972727272727273</v>
      </c>
      <c r="E24" s="86">
        <v>0.71642857142857097</v>
      </c>
    </row>
    <row r="25" spans="1:5" x14ac:dyDescent="0.2">
      <c r="A25" s="94" t="s">
        <v>23</v>
      </c>
      <c r="B25" s="7" t="s">
        <v>2</v>
      </c>
      <c r="C25" s="86">
        <v>1.06</v>
      </c>
      <c r="D25" s="86">
        <v>0.69899999999999995</v>
      </c>
      <c r="E25" s="86">
        <v>0.99538461538461598</v>
      </c>
    </row>
    <row r="26" spans="1:5" x14ac:dyDescent="0.2">
      <c r="A26" s="94" t="s">
        <v>24</v>
      </c>
      <c r="B26" s="3" t="s">
        <v>7</v>
      </c>
      <c r="C26" s="86">
        <v>1.1555555555555601</v>
      </c>
      <c r="D26" s="86">
        <v>1.41166666666667</v>
      </c>
      <c r="E26" s="86">
        <v>0.74199999999999999</v>
      </c>
    </row>
    <row r="27" spans="1:5" x14ac:dyDescent="0.2">
      <c r="A27" s="94" t="s">
        <v>25</v>
      </c>
      <c r="B27" s="3" t="s">
        <v>7</v>
      </c>
      <c r="C27" s="86">
        <v>0.92300000000000004</v>
      </c>
      <c r="D27" s="86">
        <v>0.82083333333333297</v>
      </c>
      <c r="E27" s="86">
        <v>0.7</v>
      </c>
    </row>
    <row r="28" spans="1:5" x14ac:dyDescent="0.2">
      <c r="A28" s="94" t="s">
        <v>26</v>
      </c>
      <c r="B28" s="3" t="s">
        <v>7</v>
      </c>
      <c r="C28" s="86">
        <v>1.3460000000000001</v>
      </c>
      <c r="D28" s="86">
        <v>1.03833333333333</v>
      </c>
      <c r="E28" s="86">
        <v>1.006</v>
      </c>
    </row>
    <row r="29" spans="1:5" x14ac:dyDescent="0.2">
      <c r="A29" s="94" t="s">
        <v>27</v>
      </c>
      <c r="B29" s="3" t="s">
        <v>7</v>
      </c>
      <c r="C29" s="86">
        <v>1.236</v>
      </c>
      <c r="D29" s="86">
        <v>1.50875</v>
      </c>
      <c r="E29" s="86">
        <v>1.90625</v>
      </c>
    </row>
    <row r="30" spans="1:5" x14ac:dyDescent="0.2">
      <c r="A30" s="94" t="s">
        <v>28</v>
      </c>
      <c r="B30" s="5" t="s">
        <v>7</v>
      </c>
      <c r="C30" s="86">
        <v>0.68833333333333302</v>
      </c>
      <c r="D30" s="86">
        <v>0.77714285714285702</v>
      </c>
      <c r="E30" s="86">
        <v>0.64700000000000002</v>
      </c>
    </row>
    <row r="31" spans="1:5" x14ac:dyDescent="0.2">
      <c r="A31" s="94" t="s">
        <v>29</v>
      </c>
      <c r="B31" s="3" t="s">
        <v>7</v>
      </c>
      <c r="C31" s="86">
        <v>2.7850000000000001</v>
      </c>
      <c r="D31" s="86">
        <v>0.49399999999999999</v>
      </c>
      <c r="E31" s="86">
        <v>1.18090909090909</v>
      </c>
    </row>
    <row r="32" spans="1:5" x14ac:dyDescent="0.2">
      <c r="A32" s="94" t="s">
        <v>30</v>
      </c>
      <c r="B32" s="3" t="s">
        <v>7</v>
      </c>
      <c r="C32" s="86">
        <v>2.1</v>
      </c>
      <c r="D32" s="86">
        <v>1.2083333333333299</v>
      </c>
      <c r="E32" s="86">
        <v>1.1519999999999999</v>
      </c>
    </row>
    <row r="33" spans="1:5" x14ac:dyDescent="0.2">
      <c r="A33" s="94" t="s">
        <v>31</v>
      </c>
      <c r="B33" s="3" t="s">
        <v>7</v>
      </c>
      <c r="C33" s="86">
        <v>1.0920000000000001</v>
      </c>
      <c r="D33" s="86">
        <v>1.2391666666666701</v>
      </c>
      <c r="E33" s="86">
        <v>1.071</v>
      </c>
    </row>
    <row r="34" spans="1:5" x14ac:dyDescent="0.2">
      <c r="A34" s="94" t="s">
        <v>32</v>
      </c>
      <c r="B34" s="3" t="s">
        <v>2</v>
      </c>
      <c r="C34" s="86">
        <v>0.85166666666666702</v>
      </c>
      <c r="D34" s="86">
        <v>1.22555555555556</v>
      </c>
      <c r="E34" s="86">
        <v>0.91555555555555601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AI34">
    <sortCondition ref="A5:A34"/>
  </sortState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81863-342F-FB4B-858B-E6F092DE4D92}">
  <dimension ref="A1:E38"/>
  <sheetViews>
    <sheetView workbookViewId="0">
      <selection activeCell="M46" sqref="M46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98</v>
      </c>
      <c r="D1" s="51"/>
    </row>
    <row r="2" spans="1:5" x14ac:dyDescent="0.2">
      <c r="D2" s="51"/>
    </row>
    <row r="3" spans="1:5" x14ac:dyDescent="0.2">
      <c r="C3" s="100" t="s">
        <v>95</v>
      </c>
    </row>
    <row r="4" spans="1:5" x14ac:dyDescent="0.2">
      <c r="A4" s="1" t="s">
        <v>42</v>
      </c>
      <c r="B4" s="1" t="s">
        <v>0</v>
      </c>
      <c r="C4" s="102">
        <v>5</v>
      </c>
      <c r="D4" s="38">
        <v>7.5</v>
      </c>
      <c r="E4" s="38">
        <v>12.5</v>
      </c>
    </row>
    <row r="5" spans="1:5" x14ac:dyDescent="0.2">
      <c r="A5" s="94" t="s">
        <v>1</v>
      </c>
      <c r="B5" s="5" t="s">
        <v>2</v>
      </c>
      <c r="C5" s="94">
        <v>3</v>
      </c>
      <c r="D5" s="94">
        <v>5</v>
      </c>
      <c r="E5" s="94">
        <v>6</v>
      </c>
    </row>
    <row r="6" spans="1:5" x14ac:dyDescent="0.2">
      <c r="A6" s="94" t="s">
        <v>3</v>
      </c>
      <c r="B6" s="5" t="s">
        <v>2</v>
      </c>
      <c r="C6" s="94">
        <v>1</v>
      </c>
      <c r="D6" s="94">
        <v>3</v>
      </c>
      <c r="E6" s="94">
        <v>8</v>
      </c>
    </row>
    <row r="7" spans="1:5" x14ac:dyDescent="0.2">
      <c r="A7" s="94" t="s">
        <v>4</v>
      </c>
      <c r="B7" s="5" t="s">
        <v>2</v>
      </c>
      <c r="C7" s="94">
        <v>6</v>
      </c>
      <c r="D7" s="94">
        <v>23</v>
      </c>
      <c r="E7" s="94">
        <v>37</v>
      </c>
    </row>
    <row r="8" spans="1:5" x14ac:dyDescent="0.2">
      <c r="A8" s="94" t="s">
        <v>5</v>
      </c>
      <c r="B8" s="5" t="s">
        <v>2</v>
      </c>
      <c r="C8" s="94">
        <v>6</v>
      </c>
      <c r="D8" s="94">
        <v>7</v>
      </c>
      <c r="E8" s="94">
        <v>21</v>
      </c>
    </row>
    <row r="9" spans="1:5" x14ac:dyDescent="0.2">
      <c r="A9" s="94" t="s">
        <v>6</v>
      </c>
      <c r="B9" s="3" t="s">
        <v>7</v>
      </c>
      <c r="C9" s="94">
        <v>6</v>
      </c>
      <c r="D9" s="94">
        <v>7</v>
      </c>
      <c r="E9" s="94">
        <v>23</v>
      </c>
    </row>
    <row r="10" spans="1:5" x14ac:dyDescent="0.2">
      <c r="A10" s="94" t="s">
        <v>8</v>
      </c>
      <c r="B10" s="5" t="s">
        <v>2</v>
      </c>
      <c r="C10" s="94">
        <v>0</v>
      </c>
      <c r="D10" s="94">
        <v>5</v>
      </c>
      <c r="E10" s="94">
        <v>3</v>
      </c>
    </row>
    <row r="11" spans="1:5" x14ac:dyDescent="0.2">
      <c r="A11" s="94" t="s">
        <v>9</v>
      </c>
      <c r="B11" s="5" t="s">
        <v>7</v>
      </c>
      <c r="C11" s="94">
        <v>2</v>
      </c>
      <c r="D11" s="94">
        <v>10</v>
      </c>
      <c r="E11" s="94">
        <v>15</v>
      </c>
    </row>
    <row r="12" spans="1:5" x14ac:dyDescent="0.2">
      <c r="A12" s="94" t="s">
        <v>10</v>
      </c>
      <c r="B12" s="5" t="s">
        <v>2</v>
      </c>
      <c r="C12" s="94">
        <v>1</v>
      </c>
      <c r="D12" s="94">
        <v>6</v>
      </c>
      <c r="E12" s="94">
        <v>8</v>
      </c>
    </row>
    <row r="13" spans="1:5" x14ac:dyDescent="0.2">
      <c r="A13" s="94" t="s">
        <v>11</v>
      </c>
      <c r="B13" s="5" t="s">
        <v>7</v>
      </c>
      <c r="C13" s="94">
        <v>4</v>
      </c>
      <c r="D13" s="94">
        <v>6</v>
      </c>
      <c r="E13" s="94">
        <v>15</v>
      </c>
    </row>
    <row r="14" spans="1:5" x14ac:dyDescent="0.2">
      <c r="A14" s="94" t="s">
        <v>12</v>
      </c>
      <c r="B14" s="5" t="s">
        <v>2</v>
      </c>
      <c r="C14" s="94">
        <v>5</v>
      </c>
      <c r="D14" s="94">
        <v>16</v>
      </c>
      <c r="E14" s="94">
        <v>37</v>
      </c>
    </row>
    <row r="15" spans="1:5" x14ac:dyDescent="0.2">
      <c r="A15" s="94" t="s">
        <v>13</v>
      </c>
      <c r="B15" s="5" t="s">
        <v>7</v>
      </c>
      <c r="C15" s="94">
        <v>5</v>
      </c>
      <c r="D15" s="94">
        <v>3</v>
      </c>
      <c r="E15" s="94">
        <v>91</v>
      </c>
    </row>
    <row r="16" spans="1:5" x14ac:dyDescent="0.2">
      <c r="A16" s="94" t="s">
        <v>14</v>
      </c>
      <c r="B16" s="7" t="s">
        <v>2</v>
      </c>
      <c r="C16" s="94">
        <v>5</v>
      </c>
      <c r="D16" s="94">
        <v>3</v>
      </c>
      <c r="E16" s="94">
        <v>19</v>
      </c>
    </row>
    <row r="17" spans="1:5" x14ac:dyDescent="0.2">
      <c r="A17" s="94" t="s">
        <v>15</v>
      </c>
      <c r="B17" s="7" t="s">
        <v>7</v>
      </c>
      <c r="C17" s="94">
        <v>7</v>
      </c>
      <c r="D17" s="94">
        <v>5</v>
      </c>
      <c r="E17" s="94">
        <v>4</v>
      </c>
    </row>
    <row r="18" spans="1:5" x14ac:dyDescent="0.2">
      <c r="A18" s="94" t="s">
        <v>16</v>
      </c>
      <c r="B18" s="7" t="s">
        <v>7</v>
      </c>
      <c r="C18" s="94">
        <v>8</v>
      </c>
      <c r="D18" s="94">
        <v>16</v>
      </c>
      <c r="E18" s="94">
        <v>56</v>
      </c>
    </row>
    <row r="19" spans="1:5" x14ac:dyDescent="0.2">
      <c r="A19" s="94" t="s">
        <v>17</v>
      </c>
      <c r="B19" s="7" t="s">
        <v>2</v>
      </c>
      <c r="C19" s="94">
        <v>5</v>
      </c>
      <c r="D19" s="94">
        <v>51</v>
      </c>
      <c r="E19" s="94">
        <v>76</v>
      </c>
    </row>
    <row r="20" spans="1:5" x14ac:dyDescent="0.2">
      <c r="A20" s="94" t="s">
        <v>18</v>
      </c>
      <c r="B20" s="7" t="s">
        <v>2</v>
      </c>
      <c r="C20" s="94">
        <v>4</v>
      </c>
      <c r="D20" s="94">
        <v>13</v>
      </c>
      <c r="E20" s="94">
        <v>22</v>
      </c>
    </row>
    <row r="21" spans="1:5" x14ac:dyDescent="0.2">
      <c r="A21" s="94" t="s">
        <v>19</v>
      </c>
      <c r="B21" s="7" t="s">
        <v>2</v>
      </c>
      <c r="C21" s="94">
        <v>5</v>
      </c>
      <c r="D21" s="94">
        <v>7</v>
      </c>
      <c r="E21" s="94">
        <v>33</v>
      </c>
    </row>
    <row r="22" spans="1:5" x14ac:dyDescent="0.2">
      <c r="A22" s="94" t="s">
        <v>20</v>
      </c>
      <c r="B22" s="7" t="s">
        <v>2</v>
      </c>
      <c r="C22" s="94">
        <v>6</v>
      </c>
      <c r="D22" s="94">
        <v>6</v>
      </c>
      <c r="E22" s="94">
        <v>13</v>
      </c>
    </row>
    <row r="23" spans="1:5" x14ac:dyDescent="0.2">
      <c r="A23" s="94" t="s">
        <v>21</v>
      </c>
      <c r="B23" s="7" t="s">
        <v>7</v>
      </c>
      <c r="C23" s="94">
        <v>5</v>
      </c>
      <c r="D23" s="94">
        <v>2</v>
      </c>
      <c r="E23" s="94">
        <v>37</v>
      </c>
    </row>
    <row r="24" spans="1:5" x14ac:dyDescent="0.2">
      <c r="A24" s="94" t="s">
        <v>22</v>
      </c>
      <c r="B24" s="7" t="s">
        <v>7</v>
      </c>
      <c r="C24" s="94">
        <v>3</v>
      </c>
      <c r="D24" s="94">
        <v>5</v>
      </c>
      <c r="E24" s="94">
        <v>6</v>
      </c>
    </row>
    <row r="25" spans="1:5" x14ac:dyDescent="0.2">
      <c r="A25" s="94" t="s">
        <v>23</v>
      </c>
      <c r="B25" s="7" t="s">
        <v>2</v>
      </c>
      <c r="C25" s="94">
        <v>4</v>
      </c>
      <c r="D25" s="94">
        <v>8</v>
      </c>
      <c r="E25" s="94">
        <v>24</v>
      </c>
    </row>
    <row r="26" spans="1:5" x14ac:dyDescent="0.2">
      <c r="A26" s="94" t="s">
        <v>24</v>
      </c>
      <c r="B26" s="3" t="s">
        <v>7</v>
      </c>
      <c r="C26" s="94">
        <v>1</v>
      </c>
      <c r="D26" s="94">
        <v>8</v>
      </c>
      <c r="E26" s="94">
        <v>11</v>
      </c>
    </row>
    <row r="27" spans="1:5" x14ac:dyDescent="0.2">
      <c r="A27" s="94" t="s">
        <v>25</v>
      </c>
      <c r="B27" s="3" t="s">
        <v>7</v>
      </c>
      <c r="C27" s="94">
        <v>3</v>
      </c>
      <c r="D27" s="94">
        <v>4</v>
      </c>
      <c r="E27" s="94">
        <v>15</v>
      </c>
    </row>
    <row r="28" spans="1:5" x14ac:dyDescent="0.2">
      <c r="A28" s="94" t="s">
        <v>26</v>
      </c>
      <c r="B28" s="3" t="s">
        <v>7</v>
      </c>
      <c r="C28" s="94">
        <v>8</v>
      </c>
      <c r="D28" s="94">
        <v>13</v>
      </c>
      <c r="E28" s="94">
        <v>19</v>
      </c>
    </row>
    <row r="29" spans="1:5" x14ac:dyDescent="0.2">
      <c r="A29" s="94" t="s">
        <v>27</v>
      </c>
      <c r="B29" s="3" t="s">
        <v>7</v>
      </c>
      <c r="C29" s="94">
        <v>10</v>
      </c>
      <c r="D29" s="94">
        <v>4</v>
      </c>
      <c r="E29" s="94">
        <v>12</v>
      </c>
    </row>
    <row r="30" spans="1:5" x14ac:dyDescent="0.2">
      <c r="A30" s="94" t="s">
        <v>28</v>
      </c>
      <c r="B30" s="5" t="s">
        <v>7</v>
      </c>
      <c r="C30" s="94">
        <v>3</v>
      </c>
      <c r="D30" s="94">
        <v>6</v>
      </c>
      <c r="E30" s="94">
        <v>23</v>
      </c>
    </row>
    <row r="31" spans="1:5" x14ac:dyDescent="0.2">
      <c r="A31" s="94" t="s">
        <v>29</v>
      </c>
      <c r="B31" s="3" t="s">
        <v>7</v>
      </c>
      <c r="C31" s="94">
        <v>2</v>
      </c>
      <c r="D31" s="94">
        <v>3</v>
      </c>
      <c r="E31" s="94">
        <v>10</v>
      </c>
    </row>
    <row r="32" spans="1:5" x14ac:dyDescent="0.2">
      <c r="A32" s="94" t="s">
        <v>30</v>
      </c>
      <c r="B32" s="3" t="s">
        <v>7</v>
      </c>
      <c r="C32" s="94">
        <v>8</v>
      </c>
      <c r="D32" s="94">
        <v>19</v>
      </c>
      <c r="E32" s="94">
        <v>29</v>
      </c>
    </row>
    <row r="33" spans="1:5" x14ac:dyDescent="0.2">
      <c r="A33" s="94" t="s">
        <v>31</v>
      </c>
      <c r="B33" s="3" t="s">
        <v>7</v>
      </c>
      <c r="C33" s="94">
        <v>0</v>
      </c>
      <c r="D33" s="94">
        <v>5</v>
      </c>
      <c r="E33" s="94">
        <v>5</v>
      </c>
    </row>
    <row r="34" spans="1:5" x14ac:dyDescent="0.2">
      <c r="A34" s="94" t="s">
        <v>32</v>
      </c>
      <c r="B34" s="3" t="s">
        <v>2</v>
      </c>
      <c r="C34" s="94">
        <v>2</v>
      </c>
      <c r="D34" s="94">
        <v>11</v>
      </c>
      <c r="E34" s="94">
        <v>13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sortState ref="A5:AH34">
    <sortCondition ref="A5:A34"/>
  </sortState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B048-A337-CB45-A2FA-F75D46005ECC}">
  <dimension ref="A1:D38"/>
  <sheetViews>
    <sheetView workbookViewId="0">
      <selection sqref="A1:D1048576"/>
    </sheetView>
  </sheetViews>
  <sheetFormatPr baseColWidth="10" defaultRowHeight="16" x14ac:dyDescent="0.2"/>
  <cols>
    <col min="2" max="2" width="10.83203125" style="3"/>
    <col min="3" max="3" width="28.83203125" customWidth="1"/>
    <col min="4" max="4" width="16" customWidth="1"/>
  </cols>
  <sheetData>
    <row r="1" spans="1:4" x14ac:dyDescent="0.2">
      <c r="A1" s="40" t="s">
        <v>104</v>
      </c>
      <c r="D1" s="51"/>
    </row>
    <row r="2" spans="1:4" x14ac:dyDescent="0.2">
      <c r="D2" s="51"/>
    </row>
    <row r="3" spans="1:4" x14ac:dyDescent="0.2">
      <c r="A3" s="1" t="s">
        <v>42</v>
      </c>
      <c r="B3" s="1" t="s">
        <v>0</v>
      </c>
      <c r="C3" s="2" t="s">
        <v>105</v>
      </c>
      <c r="D3" s="2" t="s">
        <v>88</v>
      </c>
    </row>
    <row r="4" spans="1:4" x14ac:dyDescent="0.2">
      <c r="A4" s="94" t="s">
        <v>1</v>
      </c>
      <c r="B4" s="5" t="s">
        <v>2</v>
      </c>
      <c r="C4" s="3">
        <v>6</v>
      </c>
      <c r="D4" s="99">
        <v>0.6</v>
      </c>
    </row>
    <row r="5" spans="1:4" x14ac:dyDescent="0.2">
      <c r="A5" s="94" t="s">
        <v>3</v>
      </c>
      <c r="B5" s="5" t="s">
        <v>2</v>
      </c>
      <c r="C5" s="3">
        <v>10</v>
      </c>
      <c r="D5" s="99">
        <v>0.8</v>
      </c>
    </row>
    <row r="6" spans="1:4" x14ac:dyDescent="0.2">
      <c r="A6" s="94" t="s">
        <v>4</v>
      </c>
      <c r="B6" s="5" t="s">
        <v>2</v>
      </c>
      <c r="C6" s="3">
        <v>7</v>
      </c>
      <c r="D6" s="99">
        <v>0.49</v>
      </c>
    </row>
    <row r="7" spans="1:4" x14ac:dyDescent="0.2">
      <c r="A7" s="94" t="s">
        <v>5</v>
      </c>
      <c r="B7" s="5" t="s">
        <v>2</v>
      </c>
      <c r="C7" s="3">
        <v>5</v>
      </c>
      <c r="D7" s="99">
        <v>0.66</v>
      </c>
    </row>
    <row r="8" spans="1:4" x14ac:dyDescent="0.2">
      <c r="A8" s="94" t="s">
        <v>6</v>
      </c>
      <c r="B8" s="3" t="s">
        <v>7</v>
      </c>
      <c r="C8" s="3">
        <v>18</v>
      </c>
      <c r="D8" s="99">
        <v>0.77</v>
      </c>
    </row>
    <row r="9" spans="1:4" x14ac:dyDescent="0.2">
      <c r="A9" s="94" t="s">
        <v>8</v>
      </c>
      <c r="B9" s="5" t="s">
        <v>2</v>
      </c>
      <c r="C9" s="3">
        <v>9</v>
      </c>
      <c r="D9" s="99">
        <v>0.64</v>
      </c>
    </row>
    <row r="10" spans="1:4" x14ac:dyDescent="0.2">
      <c r="A10" s="94" t="s">
        <v>9</v>
      </c>
      <c r="B10" s="5" t="s">
        <v>7</v>
      </c>
      <c r="C10" s="3">
        <v>11</v>
      </c>
      <c r="D10" s="99">
        <v>0.75</v>
      </c>
    </row>
    <row r="11" spans="1:4" x14ac:dyDescent="0.2">
      <c r="A11" s="94" t="s">
        <v>10</v>
      </c>
      <c r="B11" s="5" t="s">
        <v>2</v>
      </c>
      <c r="C11" s="3">
        <v>8</v>
      </c>
      <c r="D11" s="99">
        <v>0.82</v>
      </c>
    </row>
    <row r="12" spans="1:4" x14ac:dyDescent="0.2">
      <c r="A12" s="94" t="s">
        <v>11</v>
      </c>
      <c r="B12" s="5" t="s">
        <v>7</v>
      </c>
      <c r="C12" s="3">
        <v>6</v>
      </c>
      <c r="D12" s="99">
        <v>0.74</v>
      </c>
    </row>
    <row r="13" spans="1:4" x14ac:dyDescent="0.2">
      <c r="A13" s="94" t="s">
        <v>12</v>
      </c>
      <c r="B13" s="5" t="s">
        <v>2</v>
      </c>
      <c r="C13" s="3">
        <v>4</v>
      </c>
      <c r="D13" s="99">
        <v>0.55000000000000004</v>
      </c>
    </row>
    <row r="14" spans="1:4" x14ac:dyDescent="0.2">
      <c r="A14" s="94" t="s">
        <v>13</v>
      </c>
      <c r="B14" s="5" t="s">
        <v>7</v>
      </c>
      <c r="C14" s="3">
        <v>7</v>
      </c>
      <c r="D14" s="99">
        <v>0.48</v>
      </c>
    </row>
    <row r="15" spans="1:4" x14ac:dyDescent="0.2">
      <c r="A15" s="94" t="s">
        <v>14</v>
      </c>
      <c r="B15" s="7" t="s">
        <v>2</v>
      </c>
      <c r="C15" s="3">
        <v>6</v>
      </c>
      <c r="D15" s="99">
        <v>0.63</v>
      </c>
    </row>
    <row r="16" spans="1:4" x14ac:dyDescent="0.2">
      <c r="A16" s="94" t="s">
        <v>15</v>
      </c>
      <c r="B16" s="7" t="s">
        <v>7</v>
      </c>
      <c r="C16" s="3">
        <v>28</v>
      </c>
      <c r="D16" s="99">
        <v>0.83</v>
      </c>
    </row>
    <row r="17" spans="1:4" x14ac:dyDescent="0.2">
      <c r="A17" s="94" t="s">
        <v>16</v>
      </c>
      <c r="B17" s="7" t="s">
        <v>7</v>
      </c>
      <c r="C17" s="3">
        <v>17</v>
      </c>
      <c r="D17" s="99">
        <v>0.69</v>
      </c>
    </row>
    <row r="18" spans="1:4" x14ac:dyDescent="0.2">
      <c r="A18" s="94" t="s">
        <v>17</v>
      </c>
      <c r="B18" s="7" t="s">
        <v>2</v>
      </c>
      <c r="C18" s="3">
        <v>5</v>
      </c>
      <c r="D18" s="99">
        <v>0.65</v>
      </c>
    </row>
    <row r="19" spans="1:4" x14ac:dyDescent="0.2">
      <c r="A19" s="94" t="s">
        <v>18</v>
      </c>
      <c r="B19" s="7" t="s">
        <v>2</v>
      </c>
      <c r="C19" s="3">
        <v>4</v>
      </c>
      <c r="D19" s="99">
        <v>0.64</v>
      </c>
    </row>
    <row r="20" spans="1:4" x14ac:dyDescent="0.2">
      <c r="A20" s="94" t="s">
        <v>19</v>
      </c>
      <c r="B20" s="7" t="s">
        <v>2</v>
      </c>
      <c r="C20" s="3">
        <v>5</v>
      </c>
      <c r="D20" s="99">
        <v>0.65</v>
      </c>
    </row>
    <row r="21" spans="1:4" x14ac:dyDescent="0.2">
      <c r="A21" s="94" t="s">
        <v>20</v>
      </c>
      <c r="B21" s="7" t="s">
        <v>2</v>
      </c>
      <c r="C21" s="3">
        <v>8</v>
      </c>
      <c r="D21" s="99">
        <v>0.73</v>
      </c>
    </row>
    <row r="22" spans="1:4" x14ac:dyDescent="0.2">
      <c r="A22" s="94" t="s">
        <v>21</v>
      </c>
      <c r="B22" s="7" t="s">
        <v>7</v>
      </c>
      <c r="C22" s="3">
        <v>15</v>
      </c>
      <c r="D22" s="99">
        <v>0.83</v>
      </c>
    </row>
    <row r="23" spans="1:4" x14ac:dyDescent="0.2">
      <c r="A23" s="94" t="s">
        <v>22</v>
      </c>
      <c r="B23" s="7" t="s">
        <v>7</v>
      </c>
      <c r="C23" s="3">
        <v>9</v>
      </c>
      <c r="D23" s="99">
        <v>0.64</v>
      </c>
    </row>
    <row r="24" spans="1:4" x14ac:dyDescent="0.2">
      <c r="A24" s="94" t="s">
        <v>23</v>
      </c>
      <c r="B24" s="7" t="s">
        <v>2</v>
      </c>
      <c r="C24" s="3">
        <v>5</v>
      </c>
      <c r="D24" s="99">
        <v>0.66</v>
      </c>
    </row>
    <row r="25" spans="1:4" x14ac:dyDescent="0.2">
      <c r="A25" s="94" t="s">
        <v>24</v>
      </c>
      <c r="B25" s="3" t="s">
        <v>7</v>
      </c>
      <c r="C25" s="3">
        <v>11</v>
      </c>
      <c r="D25" s="99">
        <v>0.71</v>
      </c>
    </row>
    <row r="26" spans="1:4" x14ac:dyDescent="0.2">
      <c r="A26" s="94" t="s">
        <v>25</v>
      </c>
      <c r="B26" s="3" t="s">
        <v>7</v>
      </c>
      <c r="C26" s="3">
        <v>9</v>
      </c>
      <c r="D26" s="99">
        <v>0.81</v>
      </c>
    </row>
    <row r="27" spans="1:4" x14ac:dyDescent="0.2">
      <c r="A27" s="94" t="s">
        <v>26</v>
      </c>
      <c r="B27" s="3" t="s">
        <v>7</v>
      </c>
      <c r="C27" s="3">
        <v>16</v>
      </c>
      <c r="D27" s="99">
        <v>0.81</v>
      </c>
    </row>
    <row r="28" spans="1:4" x14ac:dyDescent="0.2">
      <c r="A28" s="94" t="s">
        <v>27</v>
      </c>
      <c r="B28" s="3" t="s">
        <v>7</v>
      </c>
      <c r="C28" s="3">
        <v>9</v>
      </c>
      <c r="D28" s="99">
        <v>0.81</v>
      </c>
    </row>
    <row r="29" spans="1:4" x14ac:dyDescent="0.2">
      <c r="A29" s="94" t="s">
        <v>28</v>
      </c>
      <c r="B29" s="5" t="s">
        <v>7</v>
      </c>
      <c r="C29" s="3">
        <v>9</v>
      </c>
      <c r="D29" s="99">
        <v>0.76</v>
      </c>
    </row>
    <row r="30" spans="1:4" x14ac:dyDescent="0.2">
      <c r="A30" s="94" t="s">
        <v>29</v>
      </c>
      <c r="B30" s="3" t="s">
        <v>7</v>
      </c>
      <c r="C30" s="3">
        <v>11</v>
      </c>
      <c r="D30" s="99">
        <v>0.78</v>
      </c>
    </row>
    <row r="31" spans="1:4" x14ac:dyDescent="0.2">
      <c r="A31" s="94" t="s">
        <v>30</v>
      </c>
      <c r="B31" s="3" t="s">
        <v>7</v>
      </c>
      <c r="C31" s="3">
        <v>17</v>
      </c>
      <c r="D31" s="99">
        <v>0.86</v>
      </c>
    </row>
    <row r="32" spans="1:4" x14ac:dyDescent="0.2">
      <c r="A32" s="94" t="s">
        <v>31</v>
      </c>
      <c r="B32" s="3" t="s">
        <v>7</v>
      </c>
      <c r="C32" s="3">
        <v>19</v>
      </c>
      <c r="D32" s="99">
        <v>0.67</v>
      </c>
    </row>
    <row r="33" spans="1:4" x14ac:dyDescent="0.2">
      <c r="A33" s="94" t="s">
        <v>32</v>
      </c>
      <c r="B33" s="3" t="s">
        <v>2</v>
      </c>
      <c r="C33" s="3">
        <v>8</v>
      </c>
      <c r="D33" s="99">
        <v>0.85</v>
      </c>
    </row>
    <row r="36" spans="1:4" x14ac:dyDescent="0.2">
      <c r="B36" s="8"/>
    </row>
    <row r="37" spans="1:4" x14ac:dyDescent="0.2">
      <c r="B37" s="8"/>
    </row>
    <row r="38" spans="1:4" x14ac:dyDescent="0.2">
      <c r="B38" s="8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4E674-E917-AF4A-895B-7E396FAF6996}">
  <dimension ref="A1:T38"/>
  <sheetViews>
    <sheetView workbookViewId="0">
      <selection activeCell="F5" sqref="F5:H8"/>
    </sheetView>
  </sheetViews>
  <sheetFormatPr baseColWidth="10" defaultRowHeight="16" x14ac:dyDescent="0.2"/>
  <cols>
    <col min="2" max="2" width="10.83203125" style="104"/>
    <col min="8" max="8" width="10.83203125" style="66"/>
    <col min="14" max="14" width="10.83203125" style="66"/>
  </cols>
  <sheetData>
    <row r="1" spans="1:20" x14ac:dyDescent="0.2">
      <c r="A1" s="40" t="s">
        <v>68</v>
      </c>
      <c r="D1" s="51"/>
    </row>
    <row r="2" spans="1:20" x14ac:dyDescent="0.2">
      <c r="C2" s="100" t="s">
        <v>113</v>
      </c>
      <c r="D2" s="51"/>
      <c r="I2" s="100" t="s">
        <v>111</v>
      </c>
      <c r="J2" s="51"/>
      <c r="O2" s="100" t="s">
        <v>112</v>
      </c>
      <c r="P2" s="51"/>
    </row>
    <row r="3" spans="1:20" x14ac:dyDescent="0.2">
      <c r="C3" s="100" t="s">
        <v>114</v>
      </c>
      <c r="D3" s="101"/>
      <c r="E3" s="101"/>
      <c r="I3" s="100" t="s">
        <v>114</v>
      </c>
      <c r="J3" s="101"/>
      <c r="K3" s="101"/>
      <c r="O3" s="100" t="s">
        <v>114</v>
      </c>
      <c r="P3" s="101"/>
      <c r="Q3" s="101"/>
    </row>
    <row r="4" spans="1:20" x14ac:dyDescent="0.2">
      <c r="A4" s="1" t="s">
        <v>42</v>
      </c>
      <c r="B4" s="124" t="s">
        <v>0</v>
      </c>
      <c r="C4" s="38">
        <v>16</v>
      </c>
      <c r="D4" s="38">
        <v>8</v>
      </c>
      <c r="E4" s="38">
        <v>4</v>
      </c>
      <c r="F4" s="38">
        <v>2</v>
      </c>
      <c r="G4" s="38">
        <v>1.5</v>
      </c>
      <c r="H4" s="123">
        <v>1</v>
      </c>
      <c r="I4" s="38">
        <v>16</v>
      </c>
      <c r="J4" s="38">
        <v>8</v>
      </c>
      <c r="K4" s="38">
        <v>4</v>
      </c>
      <c r="L4" s="38">
        <v>2</v>
      </c>
      <c r="M4" s="38">
        <v>1.5</v>
      </c>
      <c r="N4" s="123">
        <v>1</v>
      </c>
      <c r="O4" s="38">
        <v>16</v>
      </c>
      <c r="P4" s="38">
        <v>8</v>
      </c>
      <c r="Q4" s="38">
        <v>4</v>
      </c>
      <c r="R4" s="38">
        <v>2</v>
      </c>
      <c r="S4" s="38">
        <v>1.5</v>
      </c>
      <c r="T4" s="38">
        <v>1</v>
      </c>
    </row>
    <row r="5" spans="1:20" x14ac:dyDescent="0.2">
      <c r="A5" s="94" t="s">
        <v>1</v>
      </c>
      <c r="B5" s="125" t="s">
        <v>2</v>
      </c>
      <c r="C5" s="96">
        <v>0.144102564102564</v>
      </c>
      <c r="D5" s="96">
        <v>0.41499743194658451</v>
      </c>
      <c r="E5" s="96">
        <v>0.8724736048265459</v>
      </c>
      <c r="F5" s="45">
        <v>0.97827067669172929</v>
      </c>
      <c r="G5" s="45">
        <v>0.98137945670628179</v>
      </c>
      <c r="H5" s="127">
        <v>0.98738140417457299</v>
      </c>
      <c r="I5" s="45">
        <v>0.33842592592592602</v>
      </c>
      <c r="J5" s="45">
        <v>0.28812636165577299</v>
      </c>
      <c r="K5" s="45">
        <v>0.30605419468829237</v>
      </c>
      <c r="L5" s="45">
        <v>0.44183791396276478</v>
      </c>
      <c r="M5" s="45">
        <v>0.4416954323720283</v>
      </c>
      <c r="N5" s="127">
        <v>0.40761124231578016</v>
      </c>
      <c r="O5" s="45">
        <v>0.35702614379084952</v>
      </c>
      <c r="P5" s="45">
        <v>0.30555555555555547</v>
      </c>
      <c r="Q5" s="45">
        <v>0.32632843369609715</v>
      </c>
      <c r="R5" s="45">
        <v>0.44649734466436131</v>
      </c>
      <c r="S5" s="45">
        <v>0.48640613110721809</v>
      </c>
      <c r="T5" s="45">
        <v>0.44589443998575684</v>
      </c>
    </row>
    <row r="6" spans="1:20" x14ac:dyDescent="0.2">
      <c r="A6" s="94" t="s">
        <v>3</v>
      </c>
      <c r="B6" s="125" t="s">
        <v>2</v>
      </c>
      <c r="C6" s="96">
        <v>0.39583333333333348</v>
      </c>
      <c r="D6" s="96">
        <v>0.90291613558854955</v>
      </c>
      <c r="E6" s="96">
        <v>1</v>
      </c>
      <c r="F6" s="45">
        <v>0.98218533413194142</v>
      </c>
      <c r="G6" s="45">
        <v>0.98292692692692685</v>
      </c>
      <c r="H6" s="127">
        <v>0.99130434782608712</v>
      </c>
      <c r="I6" s="45">
        <v>0.26124031007751947</v>
      </c>
      <c r="J6" s="45">
        <v>0.30225616849891201</v>
      </c>
      <c r="K6" s="45">
        <v>0.45489745587972691</v>
      </c>
      <c r="L6" s="45">
        <v>0.52002905082063045</v>
      </c>
      <c r="M6" s="45">
        <v>0.48065621258537511</v>
      </c>
      <c r="N6" s="127">
        <v>0.63035223970719734</v>
      </c>
      <c r="O6" s="45">
        <v>0.16346153846153844</v>
      </c>
      <c r="P6" s="45">
        <v>0.3415341588080949</v>
      </c>
      <c r="Q6" s="45">
        <v>0.527056898145285</v>
      </c>
      <c r="R6" s="45">
        <v>0.59421298885927121</v>
      </c>
      <c r="S6" s="45">
        <v>0.53905865064952008</v>
      </c>
      <c r="T6" s="45">
        <v>0.66401561673620546</v>
      </c>
    </row>
    <row r="7" spans="1:20" x14ac:dyDescent="0.2">
      <c r="A7" s="94" t="s">
        <v>4</v>
      </c>
      <c r="B7" s="125" t="s">
        <v>2</v>
      </c>
      <c r="C7" s="96">
        <v>0.18181818181818199</v>
      </c>
      <c r="D7" s="96">
        <v>0.27906976744186002</v>
      </c>
      <c r="E7" s="96">
        <v>0.19607843137254899</v>
      </c>
      <c r="F7" s="45">
        <v>0.58987175150649473</v>
      </c>
      <c r="G7" s="45">
        <v>0.63266523373598649</v>
      </c>
      <c r="H7" s="127">
        <v>0.76235223635403393</v>
      </c>
      <c r="I7" s="45">
        <v>3.03030303030303E-2</v>
      </c>
      <c r="J7" s="45">
        <v>0.28125</v>
      </c>
      <c r="K7" s="45">
        <v>0.204545454545455</v>
      </c>
      <c r="L7" s="45">
        <v>0.49881245666699653</v>
      </c>
      <c r="M7" s="45">
        <v>0.39574324862596749</v>
      </c>
      <c r="N7" s="127">
        <v>0.46170370724194293</v>
      </c>
      <c r="O7" s="45">
        <v>4.1666666666666699E-2</v>
      </c>
      <c r="P7" s="45">
        <v>0.31818181818181801</v>
      </c>
      <c r="Q7" s="45">
        <v>0.28571428571428598</v>
      </c>
      <c r="R7" s="45">
        <v>0.52543640547735715</v>
      </c>
      <c r="S7" s="45">
        <v>0.43024587543939868</v>
      </c>
      <c r="T7" s="45">
        <v>0.48096151181114255</v>
      </c>
    </row>
    <row r="8" spans="1:20" x14ac:dyDescent="0.2">
      <c r="A8" s="94" t="s">
        <v>5</v>
      </c>
      <c r="B8" s="125" t="s">
        <v>2</v>
      </c>
      <c r="C8" s="96">
        <v>0.25643500643500633</v>
      </c>
      <c r="D8" s="96">
        <v>0.19583869583869598</v>
      </c>
      <c r="E8" s="96">
        <v>0.59723112907452081</v>
      </c>
      <c r="F8" s="45">
        <v>0.76454376316445272</v>
      </c>
      <c r="G8" s="45">
        <v>0.8308792051010746</v>
      </c>
      <c r="H8" s="127">
        <v>0.9281352258852259</v>
      </c>
      <c r="I8" s="45">
        <v>0.37235772357723568</v>
      </c>
      <c r="J8" s="45">
        <v>0.39597475771917967</v>
      </c>
      <c r="K8" s="45">
        <v>0.50881529139585746</v>
      </c>
      <c r="L8" s="45">
        <v>0.57970013709009671</v>
      </c>
      <c r="M8" s="45">
        <v>0.54395231713779368</v>
      </c>
      <c r="N8" s="127">
        <v>0.61675670139036787</v>
      </c>
      <c r="O8" s="45">
        <v>0.39740259740259765</v>
      </c>
      <c r="P8" s="45">
        <v>0.40691963439147433</v>
      </c>
      <c r="Q8" s="45">
        <v>0.49699471794820155</v>
      </c>
      <c r="R8" s="45">
        <v>0.6252910044904274</v>
      </c>
      <c r="S8" s="45">
        <v>0.56581036050970912</v>
      </c>
      <c r="T8" s="45">
        <v>0.64014314412444095</v>
      </c>
    </row>
    <row r="9" spans="1:20" x14ac:dyDescent="0.2">
      <c r="A9" s="94" t="s">
        <v>6</v>
      </c>
      <c r="B9" s="104" t="s">
        <v>7</v>
      </c>
      <c r="C9" s="96">
        <v>0.86678149487917133</v>
      </c>
      <c r="D9" s="96">
        <v>0.98329893360853105</v>
      </c>
      <c r="E9" s="96">
        <v>0.98275115207373265</v>
      </c>
      <c r="F9" s="45">
        <v>0.98142857142857132</v>
      </c>
      <c r="G9" s="45">
        <v>1</v>
      </c>
      <c r="H9" s="127">
        <v>1</v>
      </c>
      <c r="I9" s="45">
        <v>0.18627605499785954</v>
      </c>
      <c r="J9" s="45">
        <v>0.39960838314740321</v>
      </c>
      <c r="K9" s="45">
        <v>0.61585078143678851</v>
      </c>
      <c r="L9" s="45">
        <v>0.59431085456240984</v>
      </c>
      <c r="M9" s="45">
        <v>0.69135331368459263</v>
      </c>
      <c r="N9" s="127">
        <v>0.72459350491541041</v>
      </c>
      <c r="O9" s="45">
        <v>0.19201806363571075</v>
      </c>
      <c r="P9" s="45">
        <v>0.41966212024679761</v>
      </c>
      <c r="Q9" s="45">
        <v>0.52338808615522658</v>
      </c>
      <c r="R9" s="45">
        <v>0.46226390960610686</v>
      </c>
      <c r="S9" s="45">
        <v>0.59469287978668106</v>
      </c>
      <c r="T9" s="45">
        <v>0.65616934540321636</v>
      </c>
    </row>
    <row r="10" spans="1:20" x14ac:dyDescent="0.2">
      <c r="A10" s="94" t="s">
        <v>8</v>
      </c>
      <c r="B10" s="125" t="s">
        <v>2</v>
      </c>
      <c r="C10" s="96">
        <v>0.19047619047618999</v>
      </c>
      <c r="D10" s="96">
        <v>0.45842702491196041</v>
      </c>
      <c r="E10" s="96">
        <v>0.81006327135706668</v>
      </c>
      <c r="F10" s="45">
        <v>0.97888407674591882</v>
      </c>
      <c r="G10" s="45">
        <v>0.98444444444444434</v>
      </c>
      <c r="H10" s="127">
        <v>0.9703794287378068</v>
      </c>
      <c r="I10" s="45">
        <v>4.7619047619047603E-2</v>
      </c>
      <c r="J10" s="45">
        <v>0.37899680587109347</v>
      </c>
      <c r="K10" s="45">
        <v>0.2904295827200849</v>
      </c>
      <c r="L10" s="45">
        <v>0.33795736917710417</v>
      </c>
      <c r="M10" s="45">
        <v>0.3873684251212855</v>
      </c>
      <c r="N10" s="127">
        <v>0.39329009220185229</v>
      </c>
      <c r="O10" s="45">
        <v>0.133333333333333</v>
      </c>
      <c r="P10" s="45">
        <v>0.41572231353878364</v>
      </c>
      <c r="Q10" s="45">
        <v>0.35171918561117338</v>
      </c>
      <c r="R10" s="45">
        <v>0.3407511809468331</v>
      </c>
      <c r="S10" s="45">
        <v>0.43447358498055078</v>
      </c>
      <c r="T10" s="45">
        <v>0.45229052745500126</v>
      </c>
    </row>
    <row r="11" spans="1:20" x14ac:dyDescent="0.2">
      <c r="A11" s="94" t="s">
        <v>9</v>
      </c>
      <c r="B11" s="125" t="s">
        <v>7</v>
      </c>
      <c r="C11" s="96">
        <v>0.67872906754111229</v>
      </c>
      <c r="D11" s="96">
        <v>0.99629629629629624</v>
      </c>
      <c r="E11" s="96">
        <v>1</v>
      </c>
      <c r="F11" s="45">
        <v>1</v>
      </c>
      <c r="G11" s="45">
        <v>0.98296296296296293</v>
      </c>
      <c r="H11" s="127">
        <v>0.99444444444444424</v>
      </c>
      <c r="I11" s="45">
        <v>0.40056474278637583</v>
      </c>
      <c r="J11" s="45">
        <v>0.52302270422230113</v>
      </c>
      <c r="K11" s="45">
        <v>0.61313979678515662</v>
      </c>
      <c r="L11" s="45">
        <v>0.64854111547821414</v>
      </c>
      <c r="M11" s="45">
        <v>0.66220465800924899</v>
      </c>
      <c r="N11" s="127">
        <v>0.59678932875535462</v>
      </c>
      <c r="O11" s="45">
        <v>0.44875576036866355</v>
      </c>
      <c r="P11" s="45">
        <v>0.5023228866707129</v>
      </c>
      <c r="Q11" s="45">
        <v>0.58118234838856209</v>
      </c>
      <c r="R11" s="45">
        <v>0.58406549006549002</v>
      </c>
      <c r="S11" s="45">
        <v>0.61176675456238827</v>
      </c>
      <c r="T11" s="45">
        <v>0.52022534968195122</v>
      </c>
    </row>
    <row r="12" spans="1:20" x14ac:dyDescent="0.2">
      <c r="A12" s="94" t="s">
        <v>10</v>
      </c>
      <c r="B12" s="125" t="s">
        <v>2</v>
      </c>
      <c r="C12" s="96">
        <v>0.28914141414141448</v>
      </c>
      <c r="D12" s="96">
        <v>0.59630558405406298</v>
      </c>
      <c r="E12" s="96">
        <v>0.84730076971709845</v>
      </c>
      <c r="F12" s="45">
        <v>0.94321600092220215</v>
      </c>
      <c r="G12" s="45">
        <v>0.90448416495784922</v>
      </c>
      <c r="H12" s="127">
        <v>0.95840567327409443</v>
      </c>
      <c r="I12" s="45">
        <v>0.24740861974904549</v>
      </c>
      <c r="J12" s="45">
        <v>0.51716342102972657</v>
      </c>
      <c r="K12" s="45">
        <v>0.53771524528738479</v>
      </c>
      <c r="L12" s="45">
        <v>0.57464474923822217</v>
      </c>
      <c r="M12" s="45">
        <v>0.69853049638914633</v>
      </c>
      <c r="N12" s="127">
        <v>0.71300293708971729</v>
      </c>
      <c r="O12" s="45">
        <v>0.232051282051282</v>
      </c>
      <c r="P12" s="45">
        <v>0.55486149791868311</v>
      </c>
      <c r="Q12" s="45">
        <v>0.58060086917944498</v>
      </c>
      <c r="R12" s="45">
        <v>0.6354296555782496</v>
      </c>
      <c r="S12" s="45">
        <v>0.73198580519551459</v>
      </c>
      <c r="T12" s="45">
        <v>0.74349049243707754</v>
      </c>
    </row>
    <row r="13" spans="1:20" x14ac:dyDescent="0.2">
      <c r="A13" s="94" t="s">
        <v>11</v>
      </c>
      <c r="B13" s="125" t="s">
        <v>7</v>
      </c>
      <c r="C13" s="96">
        <v>0.32500000000000001</v>
      </c>
      <c r="D13" s="96">
        <v>0.99116161616161624</v>
      </c>
      <c r="E13" s="96">
        <v>1</v>
      </c>
      <c r="F13" s="45">
        <v>1</v>
      </c>
      <c r="G13" s="45">
        <v>0.93885416666666666</v>
      </c>
      <c r="H13" s="127">
        <v>0.98373015873015868</v>
      </c>
      <c r="I13" s="45">
        <v>0.17142857142857101</v>
      </c>
      <c r="J13" s="45">
        <v>0.35673382944548815</v>
      </c>
      <c r="K13" s="45">
        <v>0.42044916185715503</v>
      </c>
      <c r="L13" s="45">
        <v>0.53165021374172916</v>
      </c>
      <c r="M13" s="45">
        <v>0.48529240375472504</v>
      </c>
      <c r="N13" s="127">
        <v>0.65544022979979166</v>
      </c>
      <c r="O13" s="45">
        <v>0.173913043478261</v>
      </c>
      <c r="P13" s="45">
        <v>0.40414956356821702</v>
      </c>
      <c r="Q13" s="45">
        <v>0.42614272105603385</v>
      </c>
      <c r="R13" s="45">
        <v>0.51237680734500335</v>
      </c>
      <c r="S13" s="45">
        <v>0.51028491860567415</v>
      </c>
      <c r="T13" s="45">
        <v>0.59524453978837866</v>
      </c>
    </row>
    <row r="14" spans="1:20" x14ac:dyDescent="0.2">
      <c r="A14" s="94" t="s">
        <v>12</v>
      </c>
      <c r="B14" s="125" t="s">
        <v>2</v>
      </c>
      <c r="C14" s="96">
        <v>2.4390243902439001E-2</v>
      </c>
      <c r="D14" s="96">
        <v>0.13888888888888901</v>
      </c>
      <c r="E14" s="96">
        <v>0.12068965517241401</v>
      </c>
      <c r="F14" s="45">
        <v>0.56560160815679106</v>
      </c>
      <c r="G14" s="45">
        <v>0.46816411325720508</v>
      </c>
      <c r="H14" s="127">
        <v>0.40923446695457366</v>
      </c>
      <c r="I14" s="45">
        <v>0</v>
      </c>
      <c r="J14" s="45">
        <v>0.148148148148148</v>
      </c>
      <c r="K14" s="45">
        <v>0.36585365853658502</v>
      </c>
      <c r="L14" s="45">
        <v>0.379867510890325</v>
      </c>
      <c r="M14" s="45">
        <v>0.38498420433513003</v>
      </c>
      <c r="N14" s="127">
        <v>0.50662935708517765</v>
      </c>
      <c r="O14" s="45">
        <v>0</v>
      </c>
      <c r="P14" s="45">
        <v>0.157894736842105</v>
      </c>
      <c r="Q14" s="45">
        <v>0.38888888888888901</v>
      </c>
      <c r="R14" s="45">
        <v>0.47098222467261752</v>
      </c>
      <c r="S14" s="45">
        <v>0.4435345756339672</v>
      </c>
      <c r="T14" s="45">
        <v>0.55198173354650326</v>
      </c>
    </row>
    <row r="15" spans="1:20" x14ac:dyDescent="0.2">
      <c r="A15" s="94" t="s">
        <v>13</v>
      </c>
      <c r="B15" s="125" t="s">
        <v>7</v>
      </c>
      <c r="C15" s="96">
        <v>0.25</v>
      </c>
      <c r="D15" s="96">
        <v>0.39946725860155369</v>
      </c>
      <c r="E15" s="96">
        <v>0.9485463814797358</v>
      </c>
      <c r="F15" s="45">
        <v>0.99449404761904758</v>
      </c>
      <c r="G15" s="45">
        <v>1</v>
      </c>
      <c r="H15" s="127">
        <v>1</v>
      </c>
      <c r="I15" s="45">
        <v>0.133333333333333</v>
      </c>
      <c r="J15" s="45">
        <v>0.21004273504273499</v>
      </c>
      <c r="K15" s="45">
        <v>0.2445373712605125</v>
      </c>
      <c r="L15" s="45">
        <v>0.37667094757453939</v>
      </c>
      <c r="M15" s="45">
        <v>0.53921359072308239</v>
      </c>
      <c r="N15" s="127">
        <v>0.39586849051611517</v>
      </c>
      <c r="O15" s="45">
        <v>0.15</v>
      </c>
      <c r="P15" s="45">
        <v>0.17614942528735633</v>
      </c>
      <c r="Q15" s="45">
        <v>0.28570850202429149</v>
      </c>
      <c r="R15" s="45">
        <v>0.37583886696691576</v>
      </c>
      <c r="S15" s="45">
        <v>0.50710558890111801</v>
      </c>
      <c r="T15" s="45">
        <v>0.34168228470002954</v>
      </c>
    </row>
    <row r="16" spans="1:20" x14ac:dyDescent="0.2">
      <c r="A16" s="94" t="s">
        <v>14</v>
      </c>
      <c r="B16" s="126" t="s">
        <v>2</v>
      </c>
      <c r="C16" s="96">
        <v>0.51275655037914158</v>
      </c>
      <c r="D16" s="96">
        <v>0.85918539020319218</v>
      </c>
      <c r="E16" s="96">
        <v>1</v>
      </c>
      <c r="F16" s="45">
        <v>0.98683481051902111</v>
      </c>
      <c r="G16" s="45">
        <v>0.992014652014652</v>
      </c>
      <c r="H16" s="127">
        <v>0.97273530398008567</v>
      </c>
      <c r="I16" s="45">
        <v>0.26259859885100573</v>
      </c>
      <c r="J16" s="45">
        <v>0.30499774314347333</v>
      </c>
      <c r="K16" s="45">
        <v>0.4180283678357023</v>
      </c>
      <c r="L16" s="45">
        <v>0.39891541634263239</v>
      </c>
      <c r="M16" s="45">
        <v>0.44662665294535192</v>
      </c>
      <c r="N16" s="127">
        <v>0.46586355752071729</v>
      </c>
      <c r="O16" s="45">
        <v>0.29676159146240277</v>
      </c>
      <c r="P16" s="45">
        <v>0.42060080619863227</v>
      </c>
      <c r="Q16" s="45">
        <v>0.50080327456042562</v>
      </c>
      <c r="R16" s="45">
        <v>0.46705692650429487</v>
      </c>
      <c r="S16" s="45">
        <v>0.50864805537599656</v>
      </c>
      <c r="T16" s="45">
        <v>0.50960231816818868</v>
      </c>
    </row>
    <row r="17" spans="1:20" x14ac:dyDescent="0.2">
      <c r="A17" s="94" t="s">
        <v>15</v>
      </c>
      <c r="B17" s="126" t="s">
        <v>7</v>
      </c>
      <c r="C17" s="96">
        <v>0.95693862889983572</v>
      </c>
      <c r="D17" s="96">
        <v>0.97799914467253191</v>
      </c>
      <c r="E17" s="96">
        <v>1</v>
      </c>
      <c r="F17" s="45">
        <v>0.9966666666666667</v>
      </c>
      <c r="G17" s="45">
        <v>0.99199999999999999</v>
      </c>
      <c r="H17" s="127">
        <v>0.99285714285714288</v>
      </c>
      <c r="I17" s="45">
        <v>0.24960542492244878</v>
      </c>
      <c r="J17" s="45">
        <v>0.46635297363832839</v>
      </c>
      <c r="K17" s="45">
        <v>0.63881691700112742</v>
      </c>
      <c r="L17" s="45">
        <v>0.60285999586484196</v>
      </c>
      <c r="M17" s="45">
        <v>0.66720514790198382</v>
      </c>
      <c r="N17" s="127">
        <v>0.79112644045599378</v>
      </c>
      <c r="O17" s="45">
        <v>0.26752215431627197</v>
      </c>
      <c r="P17" s="45">
        <v>0.4746591527746028</v>
      </c>
      <c r="Q17" s="45">
        <v>0.55382765060842842</v>
      </c>
      <c r="R17" s="45">
        <v>0.55713052963452458</v>
      </c>
      <c r="S17" s="45">
        <v>0.58915240181333928</v>
      </c>
      <c r="T17" s="45">
        <v>0.76136627846257121</v>
      </c>
    </row>
    <row r="18" spans="1:20" x14ac:dyDescent="0.2">
      <c r="A18" s="94" t="s">
        <v>16</v>
      </c>
      <c r="B18" s="126" t="s">
        <v>7</v>
      </c>
      <c r="C18" s="96">
        <v>0.80777325853202453</v>
      </c>
      <c r="D18" s="96">
        <v>0.99344086021505373</v>
      </c>
      <c r="E18" s="96">
        <v>0.99284802043422737</v>
      </c>
      <c r="F18" s="45">
        <v>0.96523809523809523</v>
      </c>
      <c r="G18" s="45">
        <v>0.99230769230769234</v>
      </c>
      <c r="H18" s="127">
        <v>0.98118686868686855</v>
      </c>
      <c r="I18" s="45">
        <v>0.32012420680237208</v>
      </c>
      <c r="J18" s="45">
        <v>0.40545387102090891</v>
      </c>
      <c r="K18" s="45">
        <v>0.52967890528956407</v>
      </c>
      <c r="L18" s="45">
        <v>0.63314768936121313</v>
      </c>
      <c r="M18" s="45">
        <v>0.66127095550125503</v>
      </c>
      <c r="N18" s="127">
        <v>0.69383963382293723</v>
      </c>
      <c r="O18" s="45">
        <v>0.36712766273012948</v>
      </c>
      <c r="P18" s="45">
        <v>0.4050416787513561</v>
      </c>
      <c r="Q18" s="45">
        <v>0.4857003866335442</v>
      </c>
      <c r="R18" s="45">
        <v>0.54325261163820504</v>
      </c>
      <c r="S18" s="45">
        <v>0.58188230139036601</v>
      </c>
      <c r="T18" s="45">
        <v>0.61772538280919864</v>
      </c>
    </row>
    <row r="19" spans="1:20" x14ac:dyDescent="0.2">
      <c r="A19" s="94" t="s">
        <v>17</v>
      </c>
      <c r="B19" s="126" t="s">
        <v>2</v>
      </c>
      <c r="C19" s="96">
        <v>0.34468524251805999</v>
      </c>
      <c r="D19" s="96">
        <v>0.924323499323499</v>
      </c>
      <c r="E19" s="96">
        <v>0.99126050420168066</v>
      </c>
      <c r="F19" s="45">
        <v>0.9534251436968828</v>
      </c>
      <c r="G19" s="45">
        <v>0.96543844343186458</v>
      </c>
      <c r="H19" s="127">
        <v>0.9912186379928315</v>
      </c>
      <c r="I19" s="45">
        <v>0.22649572649572666</v>
      </c>
      <c r="J19" s="45">
        <v>0.26903849680111641</v>
      </c>
      <c r="K19" s="45">
        <v>0.451964548286238</v>
      </c>
      <c r="L19" s="45">
        <v>0.40680299717482804</v>
      </c>
      <c r="M19" s="45">
        <v>0.37286043706494609</v>
      </c>
      <c r="N19" s="127">
        <v>0.40722536413932381</v>
      </c>
      <c r="O19" s="45">
        <v>0.2200609097160823</v>
      </c>
      <c r="P19" s="45">
        <v>0.33848167913957389</v>
      </c>
      <c r="Q19" s="45">
        <v>0.42271997627021951</v>
      </c>
      <c r="R19" s="45">
        <v>0.36616731698253441</v>
      </c>
      <c r="S19" s="45">
        <v>0.3589786371956778</v>
      </c>
      <c r="T19" s="45">
        <v>0.44727619826410148</v>
      </c>
    </row>
    <row r="20" spans="1:20" x14ac:dyDescent="0.2">
      <c r="A20" s="94" t="s">
        <v>18</v>
      </c>
      <c r="B20" s="126" t="s">
        <v>2</v>
      </c>
      <c r="C20" s="96">
        <v>0.25185185185185199</v>
      </c>
      <c r="D20" s="96">
        <v>0.238095238095238</v>
      </c>
      <c r="E20" s="96">
        <v>0.30395913154533832</v>
      </c>
      <c r="F20" s="45">
        <v>0.5153645361262571</v>
      </c>
      <c r="G20" s="45">
        <v>0.80177951342407228</v>
      </c>
      <c r="H20" s="127">
        <v>0.88484108453465371</v>
      </c>
      <c r="I20" s="45">
        <v>0.27060810810810798</v>
      </c>
      <c r="J20" s="45">
        <v>0.27777777777777801</v>
      </c>
      <c r="K20" s="45">
        <v>0.3588965217817553</v>
      </c>
      <c r="L20" s="45">
        <v>0.3196770602923108</v>
      </c>
      <c r="M20" s="45">
        <v>0.36457028122646917</v>
      </c>
      <c r="N20" s="127">
        <v>0.36319853284057058</v>
      </c>
      <c r="O20" s="45">
        <v>0.4136904761904765</v>
      </c>
      <c r="P20" s="45">
        <v>0.29166666666666702</v>
      </c>
      <c r="Q20" s="45">
        <v>0.33709677419354839</v>
      </c>
      <c r="R20" s="45">
        <v>0.32426949192466453</v>
      </c>
      <c r="S20" s="45">
        <v>0.44657144795650988</v>
      </c>
      <c r="T20" s="45">
        <v>0.41023011747236265</v>
      </c>
    </row>
    <row r="21" spans="1:20" x14ac:dyDescent="0.2">
      <c r="A21" s="94" t="s">
        <v>19</v>
      </c>
      <c r="B21" s="126" t="s">
        <v>2</v>
      </c>
      <c r="C21" s="96">
        <v>0.43279393188649073</v>
      </c>
      <c r="D21" s="96">
        <v>0.72597320166460022</v>
      </c>
      <c r="E21" s="96">
        <v>0.97447312031259847</v>
      </c>
      <c r="F21" s="45">
        <v>0.95480961385005059</v>
      </c>
      <c r="G21" s="45">
        <v>0.98564593301435399</v>
      </c>
      <c r="H21" s="127">
        <v>1</v>
      </c>
      <c r="I21" s="45">
        <v>0.50687352029111776</v>
      </c>
      <c r="J21" s="45">
        <v>0.42067763173197992</v>
      </c>
      <c r="K21" s="45">
        <v>0.33240727252320412</v>
      </c>
      <c r="L21" s="45">
        <v>0.33684837942935691</v>
      </c>
      <c r="M21" s="45">
        <v>0.43848466900773692</v>
      </c>
      <c r="N21" s="127">
        <v>0.52857427375621679</v>
      </c>
      <c r="O21" s="45">
        <v>0.49350981499319102</v>
      </c>
      <c r="P21" s="45">
        <v>0.49409782131625735</v>
      </c>
      <c r="Q21" s="45">
        <v>0.47839580010632654</v>
      </c>
      <c r="R21" s="45">
        <v>0.41756572346527354</v>
      </c>
      <c r="S21" s="45">
        <v>0.51978958588478719</v>
      </c>
      <c r="T21" s="45">
        <v>0.62050570909718428</v>
      </c>
    </row>
    <row r="22" spans="1:20" x14ac:dyDescent="0.2">
      <c r="A22" s="94" t="s">
        <v>20</v>
      </c>
      <c r="B22" s="126" t="s">
        <v>2</v>
      </c>
      <c r="C22" s="96">
        <v>0.18181818181818199</v>
      </c>
      <c r="D22" s="96">
        <v>0.71292799496460846</v>
      </c>
      <c r="E22" s="96">
        <v>0.95585000585000601</v>
      </c>
      <c r="F22" s="45">
        <v>0.97992202729044831</v>
      </c>
      <c r="G22" s="45">
        <v>1</v>
      </c>
      <c r="H22" s="127">
        <v>0.98695652173913051</v>
      </c>
      <c r="I22" s="45">
        <v>0.36585365853658502</v>
      </c>
      <c r="J22" s="45">
        <v>0.60701282091502162</v>
      </c>
      <c r="K22" s="45">
        <v>0.44871064313730624</v>
      </c>
      <c r="L22" s="45">
        <v>0.5801486789230117</v>
      </c>
      <c r="M22" s="45">
        <v>0.66045530833598576</v>
      </c>
      <c r="N22" s="127">
        <v>0.74569285369854632</v>
      </c>
      <c r="O22" s="45">
        <v>0.26470588235294101</v>
      </c>
      <c r="P22" s="45">
        <v>0.66594606339901241</v>
      </c>
      <c r="Q22" s="45">
        <v>0.47820345489224536</v>
      </c>
      <c r="R22" s="45">
        <v>0.58869131990478585</v>
      </c>
      <c r="S22" s="45">
        <v>0.63701149630275389</v>
      </c>
      <c r="T22" s="45">
        <v>0.70419786447878052</v>
      </c>
    </row>
    <row r="23" spans="1:20" x14ac:dyDescent="0.2">
      <c r="A23" s="94" t="s">
        <v>21</v>
      </c>
      <c r="B23" s="126" t="s">
        <v>7</v>
      </c>
      <c r="C23" s="96">
        <v>0.56018710353685719</v>
      </c>
      <c r="D23" s="96">
        <v>0.93642329892329901</v>
      </c>
      <c r="E23" s="96">
        <v>0.9455760905760906</v>
      </c>
      <c r="F23" s="45">
        <v>0.94027951062399651</v>
      </c>
      <c r="G23" s="45">
        <v>0.9832167832167833</v>
      </c>
      <c r="H23" s="127">
        <v>0.96893796992481218</v>
      </c>
      <c r="I23" s="45">
        <v>0.25126689967160754</v>
      </c>
      <c r="J23" s="45">
        <v>0.34908060345600184</v>
      </c>
      <c r="K23" s="45">
        <v>0.63957296004810049</v>
      </c>
      <c r="L23" s="45">
        <v>0.62878494984533195</v>
      </c>
      <c r="M23" s="45">
        <v>0.69353379473220811</v>
      </c>
      <c r="N23" s="127">
        <v>0.81301527690395847</v>
      </c>
      <c r="O23" s="45">
        <v>0.27573429371748698</v>
      </c>
      <c r="P23" s="45">
        <v>0.41709114959114962</v>
      </c>
      <c r="Q23" s="45">
        <v>0.66699782277341479</v>
      </c>
      <c r="R23" s="45">
        <v>0.64058912513121591</v>
      </c>
      <c r="S23" s="45">
        <v>0.73202932219770589</v>
      </c>
      <c r="T23" s="45">
        <v>0.8159491186529928</v>
      </c>
    </row>
    <row r="24" spans="1:20" x14ac:dyDescent="0.2">
      <c r="A24" s="94" t="s">
        <v>22</v>
      </c>
      <c r="B24" s="126" t="s">
        <v>7</v>
      </c>
      <c r="C24" s="96">
        <v>0.50036295005807196</v>
      </c>
      <c r="D24" s="96">
        <v>0.95535974484931396</v>
      </c>
      <c r="E24" s="96">
        <v>0.99583333333333324</v>
      </c>
      <c r="F24" s="45">
        <v>1</v>
      </c>
      <c r="G24" s="45">
        <v>0.98673493688973579</v>
      </c>
      <c r="H24" s="127">
        <v>0.98058200854041266</v>
      </c>
      <c r="I24" s="45">
        <v>0.33563196063196077</v>
      </c>
      <c r="J24" s="45">
        <v>0.36203454395146467</v>
      </c>
      <c r="K24" s="45">
        <v>0.45783017980754448</v>
      </c>
      <c r="L24" s="45">
        <v>0.49218884477921332</v>
      </c>
      <c r="M24" s="45">
        <v>0.43888562118504187</v>
      </c>
      <c r="N24" s="127">
        <v>0.47187134326596336</v>
      </c>
      <c r="O24" s="45">
        <v>0.40130090497737575</v>
      </c>
      <c r="P24" s="45">
        <v>0.43444863459797939</v>
      </c>
      <c r="Q24" s="45">
        <v>0.46477450805937259</v>
      </c>
      <c r="R24" s="45">
        <v>0.53291916563549591</v>
      </c>
      <c r="S24" s="45">
        <v>0.48364044470623407</v>
      </c>
      <c r="T24" s="45">
        <v>0.48089516199116356</v>
      </c>
    </row>
    <row r="25" spans="1:20" x14ac:dyDescent="0.2">
      <c r="A25" s="94" t="s">
        <v>23</v>
      </c>
      <c r="B25" s="126" t="s">
        <v>2</v>
      </c>
      <c r="C25" s="96">
        <v>0.53557902195575013</v>
      </c>
      <c r="D25" s="96">
        <v>0.89808293649470128</v>
      </c>
      <c r="E25" s="96">
        <v>0.98666666666666669</v>
      </c>
      <c r="F25" s="45">
        <v>0.95058189655172431</v>
      </c>
      <c r="G25" s="45">
        <v>0.98055036488279512</v>
      </c>
      <c r="H25" s="127">
        <v>1</v>
      </c>
      <c r="I25" s="45">
        <v>0.26099887126290344</v>
      </c>
      <c r="J25" s="45">
        <v>0.27156643693118088</v>
      </c>
      <c r="K25" s="45">
        <v>0.47151693330519207</v>
      </c>
      <c r="L25" s="45">
        <v>0.48201403418831551</v>
      </c>
      <c r="M25" s="45">
        <v>0.46159041068714551</v>
      </c>
      <c r="N25" s="127">
        <v>0.53519723675173347</v>
      </c>
      <c r="O25" s="45">
        <v>0.29456608554352925</v>
      </c>
      <c r="P25" s="45">
        <v>0.41064102564102561</v>
      </c>
      <c r="Q25" s="45">
        <v>0.53854090582795366</v>
      </c>
      <c r="R25" s="45">
        <v>0.5231508555843335</v>
      </c>
      <c r="S25" s="45">
        <v>0.49512470551171417</v>
      </c>
      <c r="T25" s="45">
        <v>0.55344304675893352</v>
      </c>
    </row>
    <row r="26" spans="1:20" x14ac:dyDescent="0.2">
      <c r="A26" s="94" t="s">
        <v>24</v>
      </c>
      <c r="B26" s="104" t="s">
        <v>7</v>
      </c>
      <c r="C26" s="96">
        <v>0.88452068316987664</v>
      </c>
      <c r="D26" s="96">
        <v>0.98653250773993795</v>
      </c>
      <c r="E26" s="96">
        <v>0.99166666666666681</v>
      </c>
      <c r="F26" s="45">
        <v>0.99705882352941178</v>
      </c>
      <c r="G26" s="45">
        <v>0.96273809523809528</v>
      </c>
      <c r="H26" s="127">
        <v>0.98074768368886023</v>
      </c>
      <c r="I26" s="45">
        <v>0.16893948869558623</v>
      </c>
      <c r="J26" s="45">
        <v>0.39537152611759357</v>
      </c>
      <c r="K26" s="45">
        <v>0.41904633780445655</v>
      </c>
      <c r="L26" s="45">
        <v>0.45498957409909446</v>
      </c>
      <c r="M26" s="45">
        <v>0.56638683927037459</v>
      </c>
      <c r="N26" s="127">
        <v>0.70112980276250114</v>
      </c>
      <c r="O26" s="45">
        <v>0.15252190619837677</v>
      </c>
      <c r="P26" s="45">
        <v>0.31344801755958218</v>
      </c>
      <c r="Q26" s="45">
        <v>0.3883779103039065</v>
      </c>
      <c r="R26" s="45">
        <v>0.43605130249867097</v>
      </c>
      <c r="S26" s="45">
        <v>0.54907450305813543</v>
      </c>
      <c r="T26" s="45">
        <v>0.65804019668454339</v>
      </c>
    </row>
    <row r="27" spans="1:20" x14ac:dyDescent="0.2">
      <c r="A27" s="94" t="s">
        <v>25</v>
      </c>
      <c r="B27" s="104" t="s">
        <v>7</v>
      </c>
      <c r="C27" s="96">
        <v>0.28000000000000003</v>
      </c>
      <c r="D27" s="96">
        <v>0.74346718004243428</v>
      </c>
      <c r="E27" s="96">
        <v>1</v>
      </c>
      <c r="F27" s="45">
        <v>0.99687499999999996</v>
      </c>
      <c r="G27" s="45">
        <v>0.95485437981558674</v>
      </c>
      <c r="H27" s="127">
        <v>0.99444444444444446</v>
      </c>
      <c r="I27" s="45">
        <v>0.11111111111111099</v>
      </c>
      <c r="J27" s="45">
        <v>0.31314847615419961</v>
      </c>
      <c r="K27" s="45">
        <v>0.31836444901110561</v>
      </c>
      <c r="L27" s="45">
        <v>0.46879685410278488</v>
      </c>
      <c r="M27" s="45">
        <v>0.5902815751454622</v>
      </c>
      <c r="N27" s="127">
        <v>0.65900940036423106</v>
      </c>
      <c r="O27" s="45">
        <v>0.133333333333333</v>
      </c>
      <c r="P27" s="45">
        <v>0.38241992942286168</v>
      </c>
      <c r="Q27" s="45">
        <v>0.35349073441178713</v>
      </c>
      <c r="R27" s="45">
        <v>0.43580417771958091</v>
      </c>
      <c r="S27" s="45">
        <v>0.50889603439933939</v>
      </c>
      <c r="T27" s="45">
        <v>0.55381475741829944</v>
      </c>
    </row>
    <row r="28" spans="1:20" x14ac:dyDescent="0.2">
      <c r="A28" s="94" t="s">
        <v>26</v>
      </c>
      <c r="B28" s="104" t="s">
        <v>7</v>
      </c>
      <c r="C28" s="96">
        <v>0.79810970607367038</v>
      </c>
      <c r="D28" s="96">
        <v>1</v>
      </c>
      <c r="E28" s="96">
        <v>1</v>
      </c>
      <c r="F28" s="45">
        <v>1</v>
      </c>
      <c r="G28" s="45">
        <v>1</v>
      </c>
      <c r="H28" s="127">
        <v>1</v>
      </c>
      <c r="I28" s="45">
        <v>0.27781849103494721</v>
      </c>
      <c r="J28" s="45">
        <v>0.42065024479140256</v>
      </c>
      <c r="K28" s="45">
        <v>0.67679902107636347</v>
      </c>
      <c r="L28" s="45">
        <v>0.74548058044581034</v>
      </c>
      <c r="M28" s="45">
        <v>0.83755824337692086</v>
      </c>
      <c r="N28" s="127">
        <v>0.84032694251392859</v>
      </c>
      <c r="O28" s="45">
        <v>0.26870070475333618</v>
      </c>
      <c r="P28" s="45">
        <v>0.37481588325294757</v>
      </c>
      <c r="Q28" s="45">
        <v>0.63073835559864977</v>
      </c>
      <c r="R28" s="45">
        <v>0.68695715071243291</v>
      </c>
      <c r="S28" s="45">
        <v>0.81501689349957185</v>
      </c>
      <c r="T28" s="45">
        <v>0.82066022030344177</v>
      </c>
    </row>
    <row r="29" spans="1:20" x14ac:dyDescent="0.2">
      <c r="A29" s="94" t="s">
        <v>27</v>
      </c>
      <c r="B29" s="104" t="s">
        <v>7</v>
      </c>
      <c r="C29" s="96">
        <v>0.69000724263882163</v>
      </c>
      <c r="D29" s="96">
        <v>0.99137529137529135</v>
      </c>
      <c r="E29" s="96">
        <v>1</v>
      </c>
      <c r="F29" s="45">
        <v>0.99545454545454548</v>
      </c>
      <c r="G29" s="45">
        <v>0.99545454545454548</v>
      </c>
      <c r="H29" s="127">
        <v>1</v>
      </c>
      <c r="I29" s="45">
        <v>0.16053779176445629</v>
      </c>
      <c r="J29" s="45">
        <v>0.34377165804980836</v>
      </c>
      <c r="K29" s="45">
        <v>0.60133817250417965</v>
      </c>
      <c r="L29" s="45">
        <v>0.69784373099488317</v>
      </c>
      <c r="M29" s="45">
        <v>0.72725480966031886</v>
      </c>
      <c r="N29" s="127">
        <v>0.77167615145395241</v>
      </c>
      <c r="O29" s="45">
        <v>0.16452380952380946</v>
      </c>
      <c r="P29" s="45">
        <v>0.35498068501840779</v>
      </c>
      <c r="Q29" s="45">
        <v>0.54215121468569749</v>
      </c>
      <c r="R29" s="45">
        <v>0.64059208956563052</v>
      </c>
      <c r="S29" s="45">
        <v>0.66058609166594628</v>
      </c>
      <c r="T29" s="45">
        <v>0.73405541342672542</v>
      </c>
    </row>
    <row r="30" spans="1:20" x14ac:dyDescent="0.2">
      <c r="A30" s="94" t="s">
        <v>28</v>
      </c>
      <c r="B30" s="125" t="s">
        <v>7</v>
      </c>
      <c r="C30" s="96">
        <v>0.55100300941301827</v>
      </c>
      <c r="D30" s="96">
        <v>0.95277915952889458</v>
      </c>
      <c r="E30" s="96">
        <v>1</v>
      </c>
      <c r="F30" s="45">
        <v>0.9829151732377539</v>
      </c>
      <c r="G30" s="45">
        <v>0.97132034632034636</v>
      </c>
      <c r="H30" s="127">
        <v>0.98947368421052639</v>
      </c>
      <c r="I30" s="45">
        <v>0.30420954045954057</v>
      </c>
      <c r="J30" s="45">
        <v>0.3089864017813202</v>
      </c>
      <c r="K30" s="45">
        <v>0.56850575284057259</v>
      </c>
      <c r="L30" s="45">
        <v>0.59082140999760047</v>
      </c>
      <c r="M30" s="45">
        <v>0.59351591190490049</v>
      </c>
      <c r="N30" s="127">
        <v>0.67490199624055125</v>
      </c>
      <c r="O30" s="45">
        <v>0.42274135586635564</v>
      </c>
      <c r="P30" s="45">
        <v>0.41150685673340154</v>
      </c>
      <c r="Q30" s="45">
        <v>0.56075229337502752</v>
      </c>
      <c r="R30" s="45">
        <v>0.5330233961180364</v>
      </c>
      <c r="S30" s="45">
        <v>0.61866292835876502</v>
      </c>
      <c r="T30" s="45">
        <v>0.62847470636435243</v>
      </c>
    </row>
    <row r="31" spans="1:20" x14ac:dyDescent="0.2">
      <c r="A31" s="94" t="s">
        <v>29</v>
      </c>
      <c r="B31" s="104" t="s">
        <v>7</v>
      </c>
      <c r="C31" s="96">
        <v>0.74492822753852184</v>
      </c>
      <c r="D31" s="96">
        <v>1</v>
      </c>
      <c r="E31" s="96">
        <v>0.99756097560975621</v>
      </c>
      <c r="F31" s="45">
        <v>0.95792922176904383</v>
      </c>
      <c r="G31" s="45">
        <v>0.99116541353383458</v>
      </c>
      <c r="H31" s="127">
        <v>0.99600000000000011</v>
      </c>
      <c r="I31" s="45">
        <v>0.42375096271957091</v>
      </c>
      <c r="J31" s="45">
        <v>0.4492322290266671</v>
      </c>
      <c r="K31" s="45">
        <v>0.48824339749602885</v>
      </c>
      <c r="L31" s="45">
        <v>0.57115736745148526</v>
      </c>
      <c r="M31" s="45">
        <v>0.60811837625180909</v>
      </c>
      <c r="N31" s="127">
        <v>0.6678646459509936</v>
      </c>
      <c r="O31" s="45">
        <v>0.48818750934654831</v>
      </c>
      <c r="P31" s="45">
        <v>0.4594909751842044</v>
      </c>
      <c r="Q31" s="45">
        <v>0.46289111173227582</v>
      </c>
      <c r="R31" s="45">
        <v>0.54661504717131615</v>
      </c>
      <c r="S31" s="45">
        <v>0.58927685253343154</v>
      </c>
      <c r="T31" s="45">
        <v>0.6123771422470734</v>
      </c>
    </row>
    <row r="32" spans="1:20" x14ac:dyDescent="0.2">
      <c r="A32" s="94" t="s">
        <v>30</v>
      </c>
      <c r="B32" s="104" t="s">
        <v>7</v>
      </c>
      <c r="C32" s="96">
        <v>0.84365309079631334</v>
      </c>
      <c r="D32" s="96">
        <v>0.99687499999999996</v>
      </c>
      <c r="E32" s="96">
        <v>0.9966666666666667</v>
      </c>
      <c r="F32" s="45">
        <v>1</v>
      </c>
      <c r="G32" s="45">
        <v>1</v>
      </c>
      <c r="H32" s="127">
        <v>1</v>
      </c>
      <c r="I32" s="45">
        <v>0.32288955682962828</v>
      </c>
      <c r="J32" s="45">
        <v>0.44257467941894174</v>
      </c>
      <c r="K32" s="45">
        <v>0.66699622889325771</v>
      </c>
      <c r="L32" s="45">
        <v>0.74086770489415765</v>
      </c>
      <c r="M32" s="45">
        <v>0.85264125185972384</v>
      </c>
      <c r="N32" s="127">
        <v>0.8551414644281341</v>
      </c>
      <c r="O32" s="45">
        <v>0.36092718789235112</v>
      </c>
      <c r="P32" s="45">
        <v>0.44583792367118508</v>
      </c>
      <c r="Q32" s="45">
        <v>0.58890036171967775</v>
      </c>
      <c r="R32" s="45">
        <v>0.67660392555491888</v>
      </c>
      <c r="S32" s="45">
        <v>0.83102291418330299</v>
      </c>
      <c r="T32" s="45">
        <v>0.83727968578184853</v>
      </c>
    </row>
    <row r="33" spans="1:20" x14ac:dyDescent="0.2">
      <c r="A33" s="94" t="s">
        <v>31</v>
      </c>
      <c r="B33" s="104" t="s">
        <v>7</v>
      </c>
      <c r="C33" s="96">
        <v>0.55056876999811799</v>
      </c>
      <c r="D33" s="96">
        <v>0.69295882201702885</v>
      </c>
      <c r="E33" s="96">
        <v>0.96686507936507926</v>
      </c>
      <c r="F33" s="45">
        <v>0.97898850574712637</v>
      </c>
      <c r="G33" s="45">
        <v>0.99714285714285711</v>
      </c>
      <c r="H33" s="127">
        <v>0.98645071403692097</v>
      </c>
      <c r="I33" s="45">
        <v>0.27344161725955196</v>
      </c>
      <c r="J33" s="45">
        <v>0.34121159504929383</v>
      </c>
      <c r="K33" s="45">
        <v>0.47610996798048139</v>
      </c>
      <c r="L33" s="45">
        <v>0.51312338309188266</v>
      </c>
      <c r="M33" s="45">
        <v>0.535146976720697</v>
      </c>
      <c r="N33" s="127">
        <v>0.62785285739743801</v>
      </c>
      <c r="O33" s="45">
        <v>0.24337962962962947</v>
      </c>
      <c r="P33" s="45">
        <v>0.38525692499221903</v>
      </c>
      <c r="Q33" s="45">
        <v>0.52879732447441219</v>
      </c>
      <c r="R33" s="45">
        <v>0.4867163649714123</v>
      </c>
      <c r="S33" s="45">
        <v>0.53145298859642554</v>
      </c>
      <c r="T33" s="45">
        <v>0.61929593875121047</v>
      </c>
    </row>
    <row r="34" spans="1:20" x14ac:dyDescent="0.2">
      <c r="A34" s="94" t="s">
        <v>32</v>
      </c>
      <c r="B34" s="104" t="s">
        <v>2</v>
      </c>
      <c r="C34" s="96">
        <v>0.3233979415521</v>
      </c>
      <c r="D34" s="96">
        <v>0.51700184735899035</v>
      </c>
      <c r="E34" s="96">
        <v>0.79396960925093929</v>
      </c>
      <c r="F34" s="45">
        <v>0.94294249892721882</v>
      </c>
      <c r="G34" s="45">
        <v>0.99705882352941178</v>
      </c>
      <c r="H34" s="127">
        <v>0.99615384615384617</v>
      </c>
      <c r="I34" s="45">
        <v>0.38940890756687718</v>
      </c>
      <c r="J34" s="45">
        <v>0.38678640590450591</v>
      </c>
      <c r="K34" s="45">
        <v>0.436913266771635</v>
      </c>
      <c r="L34" s="45">
        <v>0.56127294610972278</v>
      </c>
      <c r="M34" s="45">
        <v>0.56402183400669847</v>
      </c>
      <c r="N34" s="127">
        <v>0.68344424993501562</v>
      </c>
      <c r="O34" s="45">
        <v>0.37745467062441879</v>
      </c>
      <c r="P34" s="45">
        <v>0.42475367378072498</v>
      </c>
      <c r="Q34" s="45">
        <v>0.46642293985201977</v>
      </c>
      <c r="R34" s="45">
        <v>0.58994494684470888</v>
      </c>
      <c r="S34" s="45">
        <v>0.55352221671227286</v>
      </c>
      <c r="T34" s="45">
        <v>0.70628628939498506</v>
      </c>
    </row>
    <row r="36" spans="1:20" x14ac:dyDescent="0.2">
      <c r="B36" s="68"/>
    </row>
    <row r="37" spans="1:20" x14ac:dyDescent="0.2">
      <c r="B37" s="68"/>
    </row>
    <row r="38" spans="1:20" x14ac:dyDescent="0.2">
      <c r="B38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98E0-5546-A84D-A095-29FD733CAEE2}">
  <dimension ref="A1:AD38"/>
  <sheetViews>
    <sheetView workbookViewId="0">
      <selection sqref="A1:XFD2"/>
    </sheetView>
  </sheetViews>
  <sheetFormatPr baseColWidth="10" defaultRowHeight="16" x14ac:dyDescent="0.2"/>
  <cols>
    <col min="1" max="1" width="10.83203125" style="39"/>
    <col min="2" max="2" width="10.83203125" style="3"/>
  </cols>
  <sheetData>
    <row r="1" spans="1:30" x14ac:dyDescent="0.2">
      <c r="A1" s="40" t="s">
        <v>49</v>
      </c>
    </row>
    <row r="2" spans="1:30" x14ac:dyDescent="0.2">
      <c r="A2" s="3"/>
    </row>
    <row r="3" spans="1:30" x14ac:dyDescent="0.2">
      <c r="C3" s="38" t="s">
        <v>35</v>
      </c>
      <c r="D3" s="38"/>
      <c r="E3" s="8"/>
      <c r="F3" s="8"/>
      <c r="G3" s="38"/>
      <c r="H3" s="38"/>
      <c r="I3" s="8"/>
      <c r="J3" s="8"/>
      <c r="K3" s="8"/>
      <c r="L3" s="8"/>
      <c r="M3" s="8"/>
      <c r="N3" s="8"/>
      <c r="O3" s="8"/>
      <c r="P3" s="8"/>
      <c r="Q3" s="8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C4" s="2">
        <v>1</v>
      </c>
      <c r="D4" s="2">
        <f t="shared" ref="D4:AD4" si="0">C4+1</f>
        <v>2</v>
      </c>
      <c r="E4" s="2">
        <f t="shared" si="0"/>
        <v>3</v>
      </c>
      <c r="F4" s="2">
        <f t="shared" si="0"/>
        <v>4</v>
      </c>
      <c r="G4" s="2">
        <f t="shared" si="0"/>
        <v>5</v>
      </c>
      <c r="H4" s="2">
        <f t="shared" si="0"/>
        <v>6</v>
      </c>
      <c r="I4" s="2">
        <f t="shared" si="0"/>
        <v>7</v>
      </c>
      <c r="J4" s="2">
        <f t="shared" si="0"/>
        <v>8</v>
      </c>
      <c r="K4" s="2">
        <f t="shared" si="0"/>
        <v>9</v>
      </c>
      <c r="L4" s="2">
        <f t="shared" si="0"/>
        <v>10</v>
      </c>
      <c r="M4" s="2">
        <f t="shared" si="0"/>
        <v>11</v>
      </c>
      <c r="N4" s="2">
        <f t="shared" si="0"/>
        <v>12</v>
      </c>
      <c r="O4" s="2">
        <f t="shared" si="0"/>
        <v>13</v>
      </c>
      <c r="P4" s="2">
        <f t="shared" si="0"/>
        <v>14</v>
      </c>
      <c r="Q4" s="2">
        <f t="shared" si="0"/>
        <v>15</v>
      </c>
      <c r="R4" s="2">
        <f t="shared" si="0"/>
        <v>16</v>
      </c>
      <c r="S4" s="2">
        <f t="shared" si="0"/>
        <v>17</v>
      </c>
      <c r="T4" s="2">
        <f t="shared" si="0"/>
        <v>18</v>
      </c>
      <c r="U4" s="2">
        <f t="shared" si="0"/>
        <v>19</v>
      </c>
      <c r="V4" s="2">
        <f t="shared" si="0"/>
        <v>20</v>
      </c>
      <c r="W4" s="2">
        <f t="shared" si="0"/>
        <v>21</v>
      </c>
      <c r="X4" s="2">
        <f t="shared" si="0"/>
        <v>22</v>
      </c>
      <c r="Y4" s="2">
        <f t="shared" si="0"/>
        <v>23</v>
      </c>
      <c r="Z4" s="2">
        <f t="shared" si="0"/>
        <v>24</v>
      </c>
      <c r="AA4" s="2">
        <f t="shared" si="0"/>
        <v>25</v>
      </c>
      <c r="AB4" s="2">
        <f t="shared" si="0"/>
        <v>26</v>
      </c>
      <c r="AC4" s="2">
        <f t="shared" si="0"/>
        <v>27</v>
      </c>
      <c r="AD4" s="2">
        <f t="shared" si="0"/>
        <v>28</v>
      </c>
    </row>
    <row r="5" spans="1:30" x14ac:dyDescent="0.2">
      <c r="A5" s="1" t="s">
        <v>42</v>
      </c>
      <c r="B5" s="1" t="s">
        <v>0</v>
      </c>
      <c r="C5" s="3"/>
      <c r="D5" s="3"/>
    </row>
    <row r="6" spans="1:30" x14ac:dyDescent="0.2">
      <c r="A6" s="3" t="s">
        <v>1</v>
      </c>
      <c r="B6" s="5" t="s">
        <v>2</v>
      </c>
      <c r="C6" s="11">
        <v>11</v>
      </c>
      <c r="D6" s="11">
        <v>18</v>
      </c>
      <c r="E6" s="11">
        <v>16</v>
      </c>
      <c r="F6" s="11">
        <v>19</v>
      </c>
      <c r="G6" s="12">
        <v>29</v>
      </c>
      <c r="H6" s="11">
        <v>27</v>
      </c>
      <c r="I6" s="11"/>
      <c r="J6" s="12"/>
      <c r="K6" s="11"/>
      <c r="L6" s="12"/>
      <c r="M6" s="11"/>
      <c r="N6" s="11"/>
      <c r="O6" s="11"/>
      <c r="P6" s="11"/>
      <c r="Q6" s="11"/>
      <c r="R6" s="11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3" t="s">
        <v>3</v>
      </c>
      <c r="B7" s="5" t="s">
        <v>2</v>
      </c>
      <c r="C7" s="11">
        <v>15</v>
      </c>
      <c r="D7" s="11">
        <v>12</v>
      </c>
      <c r="E7" s="11">
        <v>5</v>
      </c>
      <c r="F7" s="11">
        <v>12</v>
      </c>
      <c r="G7" s="11">
        <v>8</v>
      </c>
      <c r="H7" s="11">
        <v>8</v>
      </c>
      <c r="I7" s="11">
        <v>13</v>
      </c>
      <c r="J7" s="11">
        <v>16</v>
      </c>
      <c r="K7" s="11">
        <v>25</v>
      </c>
      <c r="L7" s="11">
        <v>25</v>
      </c>
      <c r="M7" s="11"/>
      <c r="N7" s="11"/>
      <c r="O7" s="11"/>
      <c r="P7" s="11"/>
      <c r="Q7" s="11"/>
      <c r="R7" s="11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3" t="s">
        <v>4</v>
      </c>
      <c r="B8" s="5" t="s">
        <v>2</v>
      </c>
      <c r="C8" s="11">
        <v>16</v>
      </c>
      <c r="D8" s="11">
        <v>18</v>
      </c>
      <c r="E8" s="11">
        <v>11</v>
      </c>
      <c r="F8" s="11">
        <v>11</v>
      </c>
      <c r="G8" s="11">
        <v>19</v>
      </c>
      <c r="H8" s="11">
        <v>29</v>
      </c>
      <c r="I8" s="11">
        <v>40</v>
      </c>
      <c r="J8" s="11"/>
      <c r="K8" s="11"/>
      <c r="L8" s="11"/>
      <c r="M8" s="11"/>
      <c r="N8" s="11"/>
      <c r="O8" s="11"/>
      <c r="P8" s="11"/>
      <c r="Q8" s="11"/>
      <c r="R8" s="11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">
      <c r="A9" s="3" t="s">
        <v>5</v>
      </c>
      <c r="B9" s="5" t="s">
        <v>2</v>
      </c>
      <c r="C9" s="11">
        <v>18</v>
      </c>
      <c r="D9" s="11">
        <v>19</v>
      </c>
      <c r="E9" s="11">
        <v>23</v>
      </c>
      <c r="F9" s="11">
        <v>33</v>
      </c>
      <c r="G9" s="11">
        <v>43</v>
      </c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">
      <c r="A10" s="3" t="s">
        <v>6</v>
      </c>
      <c r="B10" s="3" t="s">
        <v>7</v>
      </c>
      <c r="C10" s="11">
        <v>5</v>
      </c>
      <c r="D10" s="11">
        <v>5</v>
      </c>
      <c r="E10" s="11">
        <v>3</v>
      </c>
      <c r="F10" s="11">
        <v>5</v>
      </c>
      <c r="G10" s="11">
        <v>1</v>
      </c>
      <c r="H10" s="11">
        <v>9</v>
      </c>
      <c r="I10" s="11">
        <v>6</v>
      </c>
      <c r="J10" s="11">
        <v>5</v>
      </c>
      <c r="K10" s="11">
        <v>9</v>
      </c>
      <c r="L10" s="11">
        <v>2</v>
      </c>
      <c r="M10" s="11">
        <v>5</v>
      </c>
      <c r="N10" s="11">
        <v>2</v>
      </c>
      <c r="O10" s="11">
        <v>7</v>
      </c>
      <c r="P10" s="11">
        <v>6</v>
      </c>
      <c r="Q10" s="11">
        <v>14</v>
      </c>
      <c r="R10" s="11">
        <v>24</v>
      </c>
      <c r="S10" s="11">
        <v>27</v>
      </c>
      <c r="T10" s="11">
        <v>31</v>
      </c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3" t="s">
        <v>8</v>
      </c>
      <c r="B11" s="5" t="s">
        <v>2</v>
      </c>
      <c r="C11" s="11">
        <v>6</v>
      </c>
      <c r="D11" s="11">
        <v>8</v>
      </c>
      <c r="E11" s="11">
        <v>6</v>
      </c>
      <c r="F11" s="11">
        <v>10</v>
      </c>
      <c r="G11" s="11">
        <v>15</v>
      </c>
      <c r="H11" s="11">
        <v>20</v>
      </c>
      <c r="I11" s="11">
        <v>18</v>
      </c>
      <c r="J11" s="11">
        <v>25</v>
      </c>
      <c r="K11" s="11">
        <v>28</v>
      </c>
      <c r="L11" s="11"/>
      <c r="M11" s="11"/>
      <c r="N11" s="11"/>
      <c r="O11" s="11"/>
      <c r="P11" s="11"/>
      <c r="Q11" s="11"/>
      <c r="R11" s="11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3" t="s">
        <v>9</v>
      </c>
      <c r="B12" s="5" t="s">
        <v>7</v>
      </c>
      <c r="C12" s="11">
        <v>5</v>
      </c>
      <c r="D12" s="11">
        <v>8</v>
      </c>
      <c r="E12" s="11">
        <v>2</v>
      </c>
      <c r="F12" s="12">
        <v>5</v>
      </c>
      <c r="G12" s="12">
        <v>7</v>
      </c>
      <c r="H12" s="11">
        <v>6</v>
      </c>
      <c r="I12" s="12">
        <v>8</v>
      </c>
      <c r="J12" s="12">
        <v>14</v>
      </c>
      <c r="K12" s="11">
        <v>17</v>
      </c>
      <c r="L12" s="11">
        <v>27</v>
      </c>
      <c r="M12" s="11">
        <v>25</v>
      </c>
      <c r="N12" s="11"/>
      <c r="O12" s="11"/>
      <c r="P12" s="11"/>
      <c r="Q12" s="11"/>
      <c r="R12" s="11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3" t="s">
        <v>10</v>
      </c>
      <c r="B13" s="5" t="s">
        <v>2</v>
      </c>
      <c r="C13" s="11">
        <v>8</v>
      </c>
      <c r="D13" s="11">
        <v>8</v>
      </c>
      <c r="E13" s="11">
        <v>8</v>
      </c>
      <c r="F13" s="11">
        <v>7</v>
      </c>
      <c r="G13" s="12">
        <v>17</v>
      </c>
      <c r="H13" s="11">
        <v>21</v>
      </c>
      <c r="I13" s="11">
        <v>27</v>
      </c>
      <c r="J13" s="12">
        <v>32</v>
      </c>
      <c r="K13" s="11"/>
      <c r="L13" s="12"/>
      <c r="M13" s="11"/>
      <c r="N13" s="11"/>
      <c r="O13" s="11"/>
      <c r="P13" s="11"/>
      <c r="Q13" s="11"/>
      <c r="R13" s="11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3" t="s">
        <v>11</v>
      </c>
      <c r="B14" s="5" t="s">
        <v>7</v>
      </c>
      <c r="C14" s="11">
        <v>10</v>
      </c>
      <c r="D14" s="11">
        <v>11</v>
      </c>
      <c r="E14" s="11">
        <v>7</v>
      </c>
      <c r="F14" s="11">
        <v>17</v>
      </c>
      <c r="G14" s="11">
        <v>31</v>
      </c>
      <c r="H14" s="11">
        <v>31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3" t="s">
        <v>12</v>
      </c>
      <c r="B15" s="5" t="s">
        <v>2</v>
      </c>
      <c r="C15" s="11">
        <v>29</v>
      </c>
      <c r="D15" s="11">
        <v>28</v>
      </c>
      <c r="E15" s="11">
        <v>47</v>
      </c>
      <c r="F15" s="11">
        <v>77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">
      <c r="A16" s="3" t="s">
        <v>13</v>
      </c>
      <c r="B16" s="5" t="s">
        <v>7</v>
      </c>
      <c r="C16" s="11">
        <v>8</v>
      </c>
      <c r="D16" s="11">
        <v>7</v>
      </c>
      <c r="E16" s="11">
        <v>6</v>
      </c>
      <c r="F16" s="11">
        <v>8</v>
      </c>
      <c r="G16" s="11">
        <v>10</v>
      </c>
      <c r="H16" s="11">
        <v>32</v>
      </c>
      <c r="I16" s="11">
        <v>42</v>
      </c>
      <c r="J16" s="11"/>
      <c r="K16" s="11"/>
      <c r="L16" s="11"/>
      <c r="M16" s="11"/>
      <c r="N16" s="11"/>
      <c r="O16" s="11"/>
      <c r="P16" s="11"/>
      <c r="Q16" s="11"/>
      <c r="R16" s="11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3" t="s">
        <v>14</v>
      </c>
      <c r="B17" s="7" t="s">
        <v>2</v>
      </c>
      <c r="C17" s="11">
        <v>10</v>
      </c>
      <c r="D17" s="11">
        <v>15</v>
      </c>
      <c r="E17" s="11">
        <v>11</v>
      </c>
      <c r="F17" s="11">
        <v>23</v>
      </c>
      <c r="G17" s="11">
        <v>29</v>
      </c>
      <c r="H17" s="11">
        <v>36</v>
      </c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3" t="s">
        <v>15</v>
      </c>
      <c r="B18" s="7" t="s">
        <v>7</v>
      </c>
      <c r="C18" s="11">
        <v>8</v>
      </c>
      <c r="D18" s="11">
        <v>8</v>
      </c>
      <c r="E18" s="11">
        <v>4</v>
      </c>
      <c r="F18" s="11">
        <v>5</v>
      </c>
      <c r="G18" s="11">
        <v>4</v>
      </c>
      <c r="H18" s="11">
        <v>6</v>
      </c>
      <c r="I18" s="11">
        <v>3</v>
      </c>
      <c r="J18" s="11">
        <v>6</v>
      </c>
      <c r="K18" s="11">
        <v>4</v>
      </c>
      <c r="L18" s="11">
        <v>3</v>
      </c>
      <c r="M18" s="11">
        <v>8</v>
      </c>
      <c r="N18" s="11">
        <v>5</v>
      </c>
      <c r="O18" s="11">
        <v>6</v>
      </c>
      <c r="P18" s="11">
        <v>7</v>
      </c>
      <c r="Q18" s="11">
        <v>7</v>
      </c>
      <c r="R18" s="11">
        <v>14</v>
      </c>
      <c r="S18" s="11">
        <v>15</v>
      </c>
      <c r="T18" s="11">
        <v>15</v>
      </c>
      <c r="U18" s="11">
        <v>15</v>
      </c>
      <c r="V18" s="11">
        <v>20</v>
      </c>
      <c r="W18" s="11">
        <v>14</v>
      </c>
      <c r="X18" s="11">
        <v>25</v>
      </c>
      <c r="Y18" s="11">
        <v>19</v>
      </c>
      <c r="Z18" s="11">
        <v>17</v>
      </c>
      <c r="AA18" s="11">
        <v>25</v>
      </c>
      <c r="AB18" s="11">
        <v>24</v>
      </c>
      <c r="AC18" s="11">
        <v>26</v>
      </c>
      <c r="AD18" s="11">
        <v>31</v>
      </c>
    </row>
    <row r="19" spans="1:30" x14ac:dyDescent="0.2">
      <c r="A19" s="3" t="s">
        <v>16</v>
      </c>
      <c r="B19" s="7" t="s">
        <v>7</v>
      </c>
      <c r="C19" s="11">
        <v>9</v>
      </c>
      <c r="D19" s="11">
        <v>9</v>
      </c>
      <c r="E19" s="11">
        <v>2</v>
      </c>
      <c r="F19" s="11">
        <v>10</v>
      </c>
      <c r="G19" s="11">
        <v>10</v>
      </c>
      <c r="H19" s="3">
        <v>5</v>
      </c>
      <c r="I19" s="3">
        <v>6</v>
      </c>
      <c r="J19" s="3">
        <v>5</v>
      </c>
      <c r="K19" s="3">
        <v>3</v>
      </c>
      <c r="L19" s="3">
        <v>11</v>
      </c>
      <c r="M19" s="3">
        <v>13</v>
      </c>
      <c r="N19" s="3">
        <v>17</v>
      </c>
      <c r="O19" s="3">
        <v>15</v>
      </c>
      <c r="P19" s="3">
        <v>13</v>
      </c>
      <c r="Q19" s="3">
        <v>17</v>
      </c>
      <c r="R19" s="3">
        <v>27</v>
      </c>
      <c r="S19" s="3">
        <v>27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3" t="s">
        <v>17</v>
      </c>
      <c r="B20" s="7" t="s">
        <v>2</v>
      </c>
      <c r="C20" s="11">
        <v>18</v>
      </c>
      <c r="D20" s="11">
        <v>18</v>
      </c>
      <c r="E20" s="11">
        <v>23</v>
      </c>
      <c r="F20" s="11">
        <v>25</v>
      </c>
      <c r="G20" s="11">
        <v>32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">
      <c r="A21" s="3" t="s">
        <v>18</v>
      </c>
      <c r="B21" s="7" t="s">
        <v>2</v>
      </c>
      <c r="C21" s="11">
        <v>16</v>
      </c>
      <c r="D21" s="11">
        <v>23</v>
      </c>
      <c r="E21" s="11">
        <v>28</v>
      </c>
      <c r="F21" s="11">
        <v>35</v>
      </c>
      <c r="G21" s="11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3" t="s">
        <v>19</v>
      </c>
      <c r="B22" s="7" t="s">
        <v>2</v>
      </c>
      <c r="C22" s="11">
        <v>14</v>
      </c>
      <c r="D22" s="11">
        <v>12</v>
      </c>
      <c r="E22" s="11">
        <v>24</v>
      </c>
      <c r="F22" s="11">
        <v>29</v>
      </c>
      <c r="G22" s="11">
        <v>32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3" t="s">
        <v>20</v>
      </c>
      <c r="B23" s="7" t="s">
        <v>2</v>
      </c>
      <c r="C23" s="11">
        <v>9</v>
      </c>
      <c r="D23" s="11">
        <v>11</v>
      </c>
      <c r="E23" s="11">
        <v>12</v>
      </c>
      <c r="F23" s="11">
        <v>16</v>
      </c>
      <c r="G23" s="11">
        <v>11</v>
      </c>
      <c r="H23" s="3">
        <v>13</v>
      </c>
      <c r="I23" s="11">
        <v>26</v>
      </c>
      <c r="J23" s="11">
        <v>38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3" t="s">
        <v>21</v>
      </c>
      <c r="B24" s="7" t="s">
        <v>7</v>
      </c>
      <c r="C24" s="11">
        <v>13</v>
      </c>
      <c r="D24" s="11">
        <v>11</v>
      </c>
      <c r="E24" s="11">
        <v>4</v>
      </c>
      <c r="F24" s="11">
        <v>4</v>
      </c>
      <c r="G24" s="11">
        <v>2</v>
      </c>
      <c r="H24" s="3">
        <v>13</v>
      </c>
      <c r="I24" s="11">
        <v>5</v>
      </c>
      <c r="J24" s="11">
        <v>4</v>
      </c>
      <c r="K24" s="11">
        <v>7</v>
      </c>
      <c r="L24" s="11">
        <v>5</v>
      </c>
      <c r="M24" s="11">
        <v>11</v>
      </c>
      <c r="N24" s="11">
        <v>7</v>
      </c>
      <c r="O24" s="11">
        <v>24</v>
      </c>
      <c r="P24" s="11">
        <v>38</v>
      </c>
      <c r="Q24" s="11">
        <v>37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3" t="s">
        <v>22</v>
      </c>
      <c r="B25" s="7" t="s">
        <v>7</v>
      </c>
      <c r="C25" s="11">
        <v>7</v>
      </c>
      <c r="D25" s="11">
        <v>5</v>
      </c>
      <c r="E25" s="11">
        <v>4</v>
      </c>
      <c r="F25" s="11">
        <v>4</v>
      </c>
      <c r="G25" s="11">
        <v>3</v>
      </c>
      <c r="H25" s="3">
        <v>6</v>
      </c>
      <c r="I25" s="11">
        <v>14</v>
      </c>
      <c r="J25" s="11">
        <v>27</v>
      </c>
      <c r="K25" s="11">
        <v>38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">
      <c r="A26" s="3" t="s">
        <v>23</v>
      </c>
      <c r="B26" s="7" t="s">
        <v>2</v>
      </c>
      <c r="C26" s="11">
        <v>5</v>
      </c>
      <c r="D26" s="11">
        <v>17</v>
      </c>
      <c r="E26" s="11">
        <v>21</v>
      </c>
      <c r="F26" s="11">
        <v>30</v>
      </c>
      <c r="G26" s="11">
        <v>41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3" t="s">
        <v>24</v>
      </c>
      <c r="B27" s="3" t="s">
        <v>7</v>
      </c>
      <c r="C27" s="11">
        <v>6</v>
      </c>
      <c r="D27" s="11">
        <v>2</v>
      </c>
      <c r="E27" s="11">
        <v>3</v>
      </c>
      <c r="F27" s="11">
        <v>7</v>
      </c>
      <c r="G27" s="11">
        <v>8</v>
      </c>
      <c r="H27" s="3">
        <v>6</v>
      </c>
      <c r="I27" s="11">
        <v>20</v>
      </c>
      <c r="J27" s="11">
        <v>40</v>
      </c>
      <c r="K27" s="11">
        <v>12</v>
      </c>
      <c r="L27" s="11">
        <v>34</v>
      </c>
      <c r="M27" s="11">
        <v>40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">
      <c r="A28" s="3" t="s">
        <v>25</v>
      </c>
      <c r="B28" s="3" t="s">
        <v>7</v>
      </c>
      <c r="C28" s="11">
        <v>6</v>
      </c>
      <c r="D28" s="11">
        <v>3</v>
      </c>
      <c r="E28" s="11">
        <v>2</v>
      </c>
      <c r="F28" s="11">
        <v>11</v>
      </c>
      <c r="G28" s="11">
        <v>19</v>
      </c>
      <c r="H28" s="3">
        <v>11</v>
      </c>
      <c r="I28" s="11">
        <v>22</v>
      </c>
      <c r="J28" s="11">
        <v>34</v>
      </c>
      <c r="K28" s="11">
        <v>53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3" t="s">
        <v>26</v>
      </c>
      <c r="B29" s="3" t="s">
        <v>7</v>
      </c>
      <c r="C29" s="11">
        <v>12</v>
      </c>
      <c r="D29" s="11">
        <v>9</v>
      </c>
      <c r="E29" s="11">
        <v>4</v>
      </c>
      <c r="F29" s="11">
        <v>7</v>
      </c>
      <c r="G29" s="11">
        <v>2</v>
      </c>
      <c r="H29" s="3">
        <v>11</v>
      </c>
      <c r="I29" s="11">
        <v>8</v>
      </c>
      <c r="J29" s="11">
        <v>13</v>
      </c>
      <c r="K29" s="11">
        <v>8</v>
      </c>
      <c r="L29" s="11">
        <v>11</v>
      </c>
      <c r="M29" s="11">
        <v>15</v>
      </c>
      <c r="N29" s="11">
        <v>12</v>
      </c>
      <c r="O29" s="11">
        <v>18</v>
      </c>
      <c r="P29" s="11">
        <v>22</v>
      </c>
      <c r="Q29" s="11">
        <v>26</v>
      </c>
      <c r="R29" s="11">
        <v>31</v>
      </c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3" t="s">
        <v>27</v>
      </c>
      <c r="B30" s="3" t="s">
        <v>7</v>
      </c>
      <c r="C30" s="11">
        <v>10</v>
      </c>
      <c r="D30" s="11">
        <v>9</v>
      </c>
      <c r="E30" s="11">
        <v>5</v>
      </c>
      <c r="F30" s="11">
        <v>3</v>
      </c>
      <c r="G30" s="11">
        <v>13</v>
      </c>
      <c r="H30" s="3">
        <v>9</v>
      </c>
      <c r="I30" s="11">
        <v>16</v>
      </c>
      <c r="J30" s="11">
        <v>29</v>
      </c>
      <c r="K30" s="11">
        <v>29</v>
      </c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3" t="s">
        <v>28</v>
      </c>
      <c r="B31" s="5" t="s">
        <v>7</v>
      </c>
      <c r="C31" s="11">
        <v>9</v>
      </c>
      <c r="D31" s="11">
        <v>14</v>
      </c>
      <c r="E31" s="11">
        <v>6</v>
      </c>
      <c r="F31" s="11">
        <v>4</v>
      </c>
      <c r="G31" s="11">
        <v>12</v>
      </c>
      <c r="H31" s="3">
        <v>27</v>
      </c>
      <c r="I31" s="11">
        <v>24</v>
      </c>
      <c r="J31" s="11">
        <v>28</v>
      </c>
      <c r="K31" s="11">
        <v>26</v>
      </c>
      <c r="L31" s="11"/>
      <c r="M31" s="11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3" t="s">
        <v>29</v>
      </c>
      <c r="B32" s="3" t="s">
        <v>7</v>
      </c>
      <c r="C32" s="11">
        <v>11</v>
      </c>
      <c r="D32" s="11">
        <v>7</v>
      </c>
      <c r="E32" s="11">
        <v>2</v>
      </c>
      <c r="F32" s="11">
        <v>7</v>
      </c>
      <c r="G32" s="11">
        <v>1</v>
      </c>
      <c r="H32" s="3">
        <v>9</v>
      </c>
      <c r="I32" s="11">
        <v>3</v>
      </c>
      <c r="J32" s="11">
        <v>4</v>
      </c>
      <c r="K32" s="11">
        <v>3</v>
      </c>
      <c r="L32" s="11">
        <v>25</v>
      </c>
      <c r="M32" s="11">
        <v>30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x14ac:dyDescent="0.2">
      <c r="A33" s="3" t="s">
        <v>30</v>
      </c>
      <c r="B33" s="3" t="s">
        <v>7</v>
      </c>
      <c r="C33" s="11">
        <v>4</v>
      </c>
      <c r="D33" s="11">
        <v>3</v>
      </c>
      <c r="E33" s="11">
        <v>3</v>
      </c>
      <c r="F33" s="11">
        <v>3</v>
      </c>
      <c r="G33" s="11">
        <v>2</v>
      </c>
      <c r="H33" s="3">
        <v>3</v>
      </c>
      <c r="I33" s="3">
        <v>2</v>
      </c>
      <c r="J33" s="3">
        <v>3</v>
      </c>
      <c r="K33" s="3">
        <v>4</v>
      </c>
      <c r="L33" s="3">
        <v>6</v>
      </c>
      <c r="M33" s="3">
        <v>6</v>
      </c>
      <c r="N33" s="3">
        <v>3</v>
      </c>
      <c r="O33" s="3">
        <v>6</v>
      </c>
      <c r="P33" s="3">
        <v>8</v>
      </c>
      <c r="Q33" s="3">
        <v>19</v>
      </c>
      <c r="R33" s="3">
        <v>26</v>
      </c>
      <c r="S33" s="3">
        <v>25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x14ac:dyDescent="0.2">
      <c r="A34" s="3" t="s">
        <v>31</v>
      </c>
      <c r="B34" s="3" t="s">
        <v>7</v>
      </c>
      <c r="C34" s="11">
        <v>13</v>
      </c>
      <c r="D34" s="11">
        <v>4</v>
      </c>
      <c r="E34" s="11">
        <v>2</v>
      </c>
      <c r="F34" s="11">
        <v>4</v>
      </c>
      <c r="G34" s="11">
        <v>3</v>
      </c>
      <c r="H34" s="3">
        <v>6</v>
      </c>
      <c r="I34" s="3">
        <v>3</v>
      </c>
      <c r="J34" s="3">
        <v>6</v>
      </c>
      <c r="K34" s="3">
        <v>3</v>
      </c>
      <c r="L34" s="3">
        <v>7</v>
      </c>
      <c r="M34" s="3">
        <v>5</v>
      </c>
      <c r="N34" s="3">
        <v>4</v>
      </c>
      <c r="O34" s="3">
        <v>8</v>
      </c>
      <c r="P34" s="3">
        <v>10</v>
      </c>
      <c r="Q34" s="3">
        <v>13</v>
      </c>
      <c r="R34" s="3">
        <v>19</v>
      </c>
      <c r="S34" s="3">
        <v>20</v>
      </c>
      <c r="T34" s="3">
        <v>29</v>
      </c>
      <c r="U34" s="3">
        <v>37</v>
      </c>
      <c r="V34" s="3"/>
      <c r="W34" s="3"/>
      <c r="X34" s="3"/>
      <c r="Y34" s="3"/>
      <c r="Z34" s="3"/>
      <c r="AA34" s="3"/>
      <c r="AB34" s="3"/>
      <c r="AC34" s="3"/>
      <c r="AD34" s="3"/>
    </row>
    <row r="35" spans="1:30" x14ac:dyDescent="0.2">
      <c r="A35" s="3" t="s">
        <v>32</v>
      </c>
      <c r="B35" s="3" t="s">
        <v>2</v>
      </c>
      <c r="C35" s="11">
        <v>6</v>
      </c>
      <c r="D35" s="11">
        <v>10</v>
      </c>
      <c r="E35" s="11">
        <v>5</v>
      </c>
      <c r="F35" s="11">
        <v>12</v>
      </c>
      <c r="G35" s="11">
        <v>15</v>
      </c>
      <c r="H35" s="3">
        <v>21</v>
      </c>
      <c r="I35" s="3">
        <v>34</v>
      </c>
      <c r="J35" s="3">
        <v>28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x14ac:dyDescent="0.2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spans="1:30" x14ac:dyDescent="0.2">
      <c r="B37" s="8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x14ac:dyDescent="0.2">
      <c r="B38" s="8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8854C-6D46-D440-AFD6-6EDFE56D99F7}">
  <dimension ref="A1:E38"/>
  <sheetViews>
    <sheetView workbookViewId="0">
      <selection activeCell="I11" sqref="I11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115</v>
      </c>
      <c r="D1" s="51"/>
    </row>
    <row r="2" spans="1:5" x14ac:dyDescent="0.2">
      <c r="D2" s="51"/>
    </row>
    <row r="3" spans="1:5" x14ac:dyDescent="0.2">
      <c r="C3" s="100" t="s">
        <v>90</v>
      </c>
      <c r="D3" s="101"/>
      <c r="E3" s="101"/>
    </row>
    <row r="4" spans="1:5" x14ac:dyDescent="0.2">
      <c r="A4" s="1" t="s">
        <v>42</v>
      </c>
      <c r="B4" s="1" t="s">
        <v>0</v>
      </c>
      <c r="C4" s="38">
        <v>1</v>
      </c>
      <c r="D4" s="38">
        <v>0.5</v>
      </c>
      <c r="E4" s="38">
        <v>0.2</v>
      </c>
    </row>
    <row r="5" spans="1:5" x14ac:dyDescent="0.2">
      <c r="A5" s="94" t="s">
        <v>1</v>
      </c>
      <c r="B5" s="5" t="s">
        <v>2</v>
      </c>
      <c r="C5" s="86">
        <v>0.64705882352941202</v>
      </c>
      <c r="D5" s="86">
        <v>0.68181818181818199</v>
      </c>
      <c r="E5" s="86">
        <v>0.62068965517241403</v>
      </c>
    </row>
    <row r="6" spans="1:5" x14ac:dyDescent="0.2">
      <c r="A6" s="94" t="s">
        <v>3</v>
      </c>
      <c r="B6" s="5" t="s">
        <v>2</v>
      </c>
      <c r="C6" s="86">
        <v>0.65384615384615397</v>
      </c>
      <c r="D6" s="86">
        <v>0.77777777777777801</v>
      </c>
      <c r="E6" s="86">
        <v>0.931034482758621</v>
      </c>
    </row>
    <row r="7" spans="1:5" x14ac:dyDescent="0.2">
      <c r="A7" s="94" t="s">
        <v>4</v>
      </c>
      <c r="B7" s="5" t="s">
        <v>2</v>
      </c>
      <c r="C7" s="86">
        <v>0.66666666666666696</v>
      </c>
      <c r="D7" s="86">
        <v>0.86666666666666703</v>
      </c>
      <c r="E7" s="86">
        <v>0.70370370370370405</v>
      </c>
    </row>
    <row r="8" spans="1:5" x14ac:dyDescent="0.2">
      <c r="A8" s="94" t="s">
        <v>5</v>
      </c>
      <c r="B8" s="5" t="s">
        <v>2</v>
      </c>
      <c r="C8" s="86">
        <v>0.73913043478260898</v>
      </c>
      <c r="D8" s="86">
        <v>0.52173913043478304</v>
      </c>
      <c r="E8" s="86">
        <v>0.73333333333333295</v>
      </c>
    </row>
    <row r="9" spans="1:5" x14ac:dyDescent="0.2">
      <c r="A9" s="94" t="s">
        <v>6</v>
      </c>
      <c r="B9" s="3" t="s">
        <v>7</v>
      </c>
      <c r="C9" s="86">
        <v>0.76</v>
      </c>
      <c r="D9" s="86">
        <v>0.73076923076923095</v>
      </c>
      <c r="E9" s="86">
        <v>0.8</v>
      </c>
    </row>
    <row r="10" spans="1:5" x14ac:dyDescent="0.2">
      <c r="A10" s="94" t="s">
        <v>8</v>
      </c>
      <c r="B10" s="5" t="s">
        <v>2</v>
      </c>
      <c r="C10" s="86">
        <v>0.55000000000000004</v>
      </c>
      <c r="D10" s="86">
        <v>0.45</v>
      </c>
      <c r="E10" s="86">
        <v>0.86666666666666703</v>
      </c>
    </row>
    <row r="11" spans="1:5" x14ac:dyDescent="0.2">
      <c r="A11" s="94" t="s">
        <v>9</v>
      </c>
      <c r="B11" s="5" t="s">
        <v>7</v>
      </c>
      <c r="C11" s="86">
        <v>0.65384615384615397</v>
      </c>
      <c r="D11" s="86">
        <v>0.625</v>
      </c>
      <c r="E11" s="86">
        <v>0.81481481481481499</v>
      </c>
    </row>
    <row r="12" spans="1:5" x14ac:dyDescent="0.2">
      <c r="A12" s="94" t="s">
        <v>10</v>
      </c>
      <c r="B12" s="5" t="s">
        <v>2</v>
      </c>
      <c r="C12" s="86">
        <v>0.96666666666666701</v>
      </c>
      <c r="D12" s="86">
        <v>0.78571428571428603</v>
      </c>
      <c r="E12" s="86">
        <v>0.75862068965517204</v>
      </c>
    </row>
    <row r="13" spans="1:5" x14ac:dyDescent="0.2">
      <c r="A13" s="94" t="s">
        <v>11</v>
      </c>
      <c r="B13" s="5" t="s">
        <v>7</v>
      </c>
      <c r="C13" s="86">
        <v>0.625</v>
      </c>
      <c r="D13" s="86">
        <v>0.61538461538461497</v>
      </c>
      <c r="E13" s="86">
        <v>0.69230769230769196</v>
      </c>
    </row>
    <row r="14" spans="1:5" x14ac:dyDescent="0.2">
      <c r="A14" s="94" t="s">
        <v>12</v>
      </c>
      <c r="B14" s="5" t="s">
        <v>2</v>
      </c>
      <c r="C14" s="86">
        <v>0.47368421052631599</v>
      </c>
      <c r="D14" s="86">
        <v>0.56000000000000005</v>
      </c>
      <c r="E14" s="86">
        <v>0.66666666666666696</v>
      </c>
    </row>
    <row r="15" spans="1:5" x14ac:dyDescent="0.2">
      <c r="A15" s="94" t="s">
        <v>13</v>
      </c>
      <c r="B15" s="5" t="s">
        <v>7</v>
      </c>
      <c r="C15" s="86">
        <v>0.54166666666666696</v>
      </c>
      <c r="D15" s="86">
        <v>0.6</v>
      </c>
      <c r="E15" s="86">
        <v>0.8</v>
      </c>
    </row>
    <row r="16" spans="1:5" x14ac:dyDescent="0.2">
      <c r="A16" s="94" t="s">
        <v>14</v>
      </c>
      <c r="B16" s="7" t="s">
        <v>2</v>
      </c>
      <c r="C16" s="86">
        <v>0.5</v>
      </c>
      <c r="D16" s="86">
        <v>0.65384615384615397</v>
      </c>
      <c r="E16" s="86">
        <v>0.74074074074074103</v>
      </c>
    </row>
    <row r="17" spans="1:5" x14ac:dyDescent="0.2">
      <c r="A17" s="94" t="s">
        <v>15</v>
      </c>
      <c r="B17" s="7" t="s">
        <v>7</v>
      </c>
      <c r="C17" s="86">
        <v>0.78571428571428603</v>
      </c>
      <c r="D17" s="86">
        <v>0.9</v>
      </c>
      <c r="E17" s="86">
        <v>0.82758620689655205</v>
      </c>
    </row>
    <row r="18" spans="1:5" x14ac:dyDescent="0.2">
      <c r="A18" s="94" t="s">
        <v>16</v>
      </c>
      <c r="B18" s="7" t="s">
        <v>7</v>
      </c>
      <c r="C18" s="86">
        <v>0.72</v>
      </c>
      <c r="D18" s="86">
        <v>0.59090909090909105</v>
      </c>
      <c r="E18" s="86">
        <v>0.75</v>
      </c>
    </row>
    <row r="19" spans="1:5" x14ac:dyDescent="0.2">
      <c r="A19" s="94" t="s">
        <v>17</v>
      </c>
      <c r="B19" s="7" t="s">
        <v>2</v>
      </c>
      <c r="C19" s="86">
        <v>0.3125</v>
      </c>
      <c r="D19" s="86">
        <v>0.5</v>
      </c>
      <c r="E19" s="86">
        <v>0.75862068965517204</v>
      </c>
    </row>
    <row r="20" spans="1:5" x14ac:dyDescent="0.2">
      <c r="A20" s="94" t="s">
        <v>18</v>
      </c>
      <c r="B20" s="7" t="s">
        <v>2</v>
      </c>
      <c r="C20" s="86">
        <v>0.266666666666667</v>
      </c>
      <c r="D20" s="86">
        <v>0.52380952380952395</v>
      </c>
      <c r="E20" s="86">
        <v>0.81481481481481499</v>
      </c>
    </row>
    <row r="21" spans="1:5" x14ac:dyDescent="0.2">
      <c r="A21" s="94" t="s">
        <v>19</v>
      </c>
      <c r="B21" s="7" t="s">
        <v>2</v>
      </c>
      <c r="C21" s="86">
        <v>0.59090909090909105</v>
      </c>
      <c r="D21" s="86">
        <v>0.64</v>
      </c>
      <c r="E21" s="86">
        <v>0.82142857142857095</v>
      </c>
    </row>
    <row r="22" spans="1:5" x14ac:dyDescent="0.2">
      <c r="A22" s="94" t="s">
        <v>20</v>
      </c>
      <c r="B22" s="7" t="s">
        <v>2</v>
      </c>
      <c r="C22" s="86">
        <v>0.66666666666666696</v>
      </c>
      <c r="D22" s="86">
        <v>0.76666666666666705</v>
      </c>
      <c r="E22" s="86">
        <v>0.9</v>
      </c>
    </row>
    <row r="23" spans="1:5" x14ac:dyDescent="0.2">
      <c r="A23" s="94" t="s">
        <v>21</v>
      </c>
      <c r="B23" s="7" t="s">
        <v>7</v>
      </c>
      <c r="C23" s="86">
        <v>0.79310344827586199</v>
      </c>
      <c r="D23" s="86">
        <v>0.87096774193548399</v>
      </c>
      <c r="E23" s="86">
        <v>0.931034482758621</v>
      </c>
    </row>
    <row r="24" spans="1:5" x14ac:dyDescent="0.2">
      <c r="A24" s="94" t="s">
        <v>22</v>
      </c>
      <c r="B24" s="7" t="s">
        <v>7</v>
      </c>
      <c r="C24" s="86">
        <v>0.68421052631579005</v>
      </c>
      <c r="D24" s="86">
        <v>0.74074074074074103</v>
      </c>
      <c r="E24" s="86">
        <v>0.96875</v>
      </c>
    </row>
    <row r="25" spans="1:5" x14ac:dyDescent="0.2">
      <c r="A25" s="94" t="s">
        <v>23</v>
      </c>
      <c r="B25" s="7" t="s">
        <v>2</v>
      </c>
      <c r="C25" s="86">
        <v>0.64</v>
      </c>
      <c r="D25" s="86">
        <v>0.55000000000000004</v>
      </c>
      <c r="E25" s="86">
        <v>0.71428571428571397</v>
      </c>
    </row>
    <row r="26" spans="1:5" x14ac:dyDescent="0.2">
      <c r="A26" s="94" t="s">
        <v>24</v>
      </c>
      <c r="B26" s="3" t="s">
        <v>7</v>
      </c>
      <c r="C26" s="86">
        <v>0.58333333333333304</v>
      </c>
      <c r="D26" s="86">
        <v>0.68</v>
      </c>
      <c r="E26" s="86">
        <v>0.65517241379310298</v>
      </c>
    </row>
    <row r="27" spans="1:5" x14ac:dyDescent="0.2">
      <c r="A27" s="94" t="s">
        <v>25</v>
      </c>
      <c r="B27" s="3" t="s">
        <v>7</v>
      </c>
      <c r="C27" s="86">
        <v>0.63636363636363602</v>
      </c>
      <c r="D27" s="86">
        <v>0.70833333333333304</v>
      </c>
      <c r="E27" s="86">
        <v>0.82758620689655205</v>
      </c>
    </row>
    <row r="28" spans="1:5" x14ac:dyDescent="0.2">
      <c r="A28" s="94" t="s">
        <v>26</v>
      </c>
      <c r="B28" s="3" t="s">
        <v>7</v>
      </c>
      <c r="C28" s="86">
        <v>0.73076923076923095</v>
      </c>
      <c r="D28" s="86">
        <v>0.64285714285714302</v>
      </c>
      <c r="E28" s="86">
        <v>0.90322580645161299</v>
      </c>
    </row>
    <row r="29" spans="1:5" x14ac:dyDescent="0.2">
      <c r="A29" s="94" t="s">
        <v>27</v>
      </c>
      <c r="B29" s="3" t="s">
        <v>7</v>
      </c>
      <c r="C29" s="86">
        <v>0.87096774193548399</v>
      </c>
      <c r="D29" s="86">
        <v>0.85185185185185197</v>
      </c>
      <c r="E29" s="86">
        <v>0.93333333333333302</v>
      </c>
    </row>
    <row r="30" spans="1:5" x14ac:dyDescent="0.2">
      <c r="A30" s="94" t="s">
        <v>28</v>
      </c>
      <c r="B30" s="5" t="s">
        <v>7</v>
      </c>
      <c r="C30" s="86">
        <v>0.476190476190476</v>
      </c>
      <c r="D30" s="86">
        <v>0.68</v>
      </c>
      <c r="E30" s="86">
        <v>0.76666666666666705</v>
      </c>
    </row>
    <row r="31" spans="1:5" x14ac:dyDescent="0.2">
      <c r="A31" s="94" t="s">
        <v>29</v>
      </c>
      <c r="B31" s="3" t="s">
        <v>7</v>
      </c>
      <c r="C31" s="86">
        <v>0.68</v>
      </c>
      <c r="D31" s="86">
        <v>0.86666666666666703</v>
      </c>
      <c r="E31" s="86">
        <v>0.93333333333333302</v>
      </c>
    </row>
    <row r="32" spans="1:5" x14ac:dyDescent="0.2">
      <c r="A32" s="94" t="s">
        <v>30</v>
      </c>
      <c r="B32" s="3" t="s">
        <v>7</v>
      </c>
      <c r="C32" s="86">
        <v>0.939393939393939</v>
      </c>
      <c r="D32" s="86">
        <v>0.76923076923076905</v>
      </c>
      <c r="E32" s="86">
        <v>0.83333333333333304</v>
      </c>
    </row>
    <row r="33" spans="1:5" x14ac:dyDescent="0.2">
      <c r="A33" s="94" t="s">
        <v>31</v>
      </c>
      <c r="B33" s="3" t="s">
        <v>7</v>
      </c>
      <c r="C33" s="86">
        <v>0.57142857142857095</v>
      </c>
      <c r="D33" s="86">
        <v>0.47826086956521702</v>
      </c>
      <c r="E33" s="86">
        <v>0.89655172413793105</v>
      </c>
    </row>
    <row r="34" spans="1:5" x14ac:dyDescent="0.2">
      <c r="A34" s="94" t="s">
        <v>32</v>
      </c>
      <c r="B34" s="3" t="s">
        <v>2</v>
      </c>
      <c r="C34" s="86">
        <v>0.65</v>
      </c>
      <c r="D34" s="86">
        <v>0.93333333333333302</v>
      </c>
      <c r="E34" s="86">
        <v>0.939393939393939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DD454-E9A9-B04C-9A53-EAB817E4F610}">
  <dimension ref="A1:E38"/>
  <sheetViews>
    <sheetView tabSelected="1" workbookViewId="0">
      <selection activeCell="G11" sqref="G11"/>
    </sheetView>
  </sheetViews>
  <sheetFormatPr baseColWidth="10" defaultRowHeight="16" x14ac:dyDescent="0.2"/>
  <cols>
    <col min="2" max="2" width="10.83203125" style="3"/>
  </cols>
  <sheetData>
    <row r="1" spans="1:5" x14ac:dyDescent="0.2">
      <c r="A1" s="40" t="s">
        <v>116</v>
      </c>
      <c r="D1" s="51"/>
    </row>
    <row r="2" spans="1:5" x14ac:dyDescent="0.2">
      <c r="D2" s="51"/>
    </row>
    <row r="3" spans="1:5" x14ac:dyDescent="0.2">
      <c r="C3" s="100" t="s">
        <v>117</v>
      </c>
      <c r="D3" s="101"/>
      <c r="E3" s="101"/>
    </row>
    <row r="4" spans="1:5" x14ac:dyDescent="0.2">
      <c r="A4" s="1" t="s">
        <v>42</v>
      </c>
      <c r="B4" s="1" t="s">
        <v>0</v>
      </c>
      <c r="C4" s="38">
        <v>5</v>
      </c>
      <c r="D4" s="38">
        <v>7.5</v>
      </c>
      <c r="E4" s="38">
        <v>12.5</v>
      </c>
    </row>
    <row r="5" spans="1:5" x14ac:dyDescent="0.2">
      <c r="A5" s="94" t="s">
        <v>1</v>
      </c>
      <c r="B5" s="5" t="s">
        <v>2</v>
      </c>
      <c r="C5" s="86">
        <v>0.73913043478260898</v>
      </c>
      <c r="D5" s="86">
        <v>0.44444444444444398</v>
      </c>
      <c r="E5" s="86">
        <v>0.65</v>
      </c>
    </row>
    <row r="6" spans="1:5" x14ac:dyDescent="0.2">
      <c r="A6" s="94" t="s">
        <v>3</v>
      </c>
      <c r="B6" s="5" t="s">
        <v>2</v>
      </c>
      <c r="C6" s="86">
        <v>0.76</v>
      </c>
      <c r="D6" s="86">
        <v>0.81481481481481499</v>
      </c>
      <c r="E6" s="86">
        <v>0.75</v>
      </c>
    </row>
    <row r="7" spans="1:5" x14ac:dyDescent="0.2">
      <c r="A7" s="94" t="s">
        <v>4</v>
      </c>
      <c r="B7" s="5" t="s">
        <v>2</v>
      </c>
      <c r="C7" s="86">
        <v>0.5</v>
      </c>
      <c r="D7" s="86">
        <v>0.5</v>
      </c>
      <c r="E7" s="86">
        <v>0.66666666666666696</v>
      </c>
    </row>
    <row r="8" spans="1:5" x14ac:dyDescent="0.2">
      <c r="A8" s="94" t="s">
        <v>5</v>
      </c>
      <c r="B8" s="5" t="s">
        <v>2</v>
      </c>
      <c r="C8" s="86">
        <v>0.60869565217391297</v>
      </c>
      <c r="D8" s="86">
        <v>0.75</v>
      </c>
      <c r="E8" s="86">
        <v>0.5</v>
      </c>
    </row>
    <row r="9" spans="1:5" x14ac:dyDescent="0.2">
      <c r="A9" s="94" t="s">
        <v>6</v>
      </c>
      <c r="B9" s="3" t="s">
        <v>7</v>
      </c>
      <c r="C9" s="86">
        <v>0.4375</v>
      </c>
      <c r="D9" s="86">
        <v>0.8</v>
      </c>
      <c r="E9" s="86">
        <v>0.70833333333333304</v>
      </c>
    </row>
    <row r="10" spans="1:5" x14ac:dyDescent="0.2">
      <c r="A10" s="94" t="s">
        <v>8</v>
      </c>
      <c r="B10" s="5" t="s">
        <v>2</v>
      </c>
      <c r="C10" s="86">
        <v>0.89655172413793105</v>
      </c>
      <c r="D10" s="86">
        <v>0.65</v>
      </c>
      <c r="E10" s="86">
        <v>0.64705882352941202</v>
      </c>
    </row>
    <row r="11" spans="1:5" x14ac:dyDescent="0.2">
      <c r="A11" s="94" t="s">
        <v>9</v>
      </c>
      <c r="B11" s="5" t="s">
        <v>7</v>
      </c>
      <c r="C11" s="86">
        <v>0.71428571428571397</v>
      </c>
      <c r="D11" s="86">
        <v>0.65</v>
      </c>
      <c r="E11" s="86">
        <v>0.52380952380952395</v>
      </c>
    </row>
    <row r="12" spans="1:5" x14ac:dyDescent="0.2">
      <c r="A12" s="94" t="s">
        <v>10</v>
      </c>
      <c r="B12" s="5" t="s">
        <v>2</v>
      </c>
      <c r="C12" s="86">
        <v>0.84615384615384603</v>
      </c>
      <c r="D12" s="86">
        <v>0.75</v>
      </c>
      <c r="E12" s="86">
        <v>0.85185185185185197</v>
      </c>
    </row>
    <row r="13" spans="1:5" x14ac:dyDescent="0.2">
      <c r="A13" s="94" t="s">
        <v>11</v>
      </c>
      <c r="B13" s="5" t="s">
        <v>7</v>
      </c>
      <c r="C13" s="86">
        <v>0.69565217391304401</v>
      </c>
      <c r="D13" s="86">
        <v>0.78260869565217395</v>
      </c>
      <c r="E13" s="86">
        <v>0.82608695652173902</v>
      </c>
    </row>
    <row r="14" spans="1:5" x14ac:dyDescent="0.2">
      <c r="A14" s="94" t="s">
        <v>12</v>
      </c>
      <c r="B14" s="5" t="s">
        <v>2</v>
      </c>
      <c r="C14" s="86">
        <v>0.58823529411764697</v>
      </c>
      <c r="D14" s="86">
        <v>0.35714285714285698</v>
      </c>
      <c r="E14" s="86">
        <v>0.46666666666666701</v>
      </c>
    </row>
    <row r="15" spans="1:5" x14ac:dyDescent="0.2">
      <c r="A15" s="94" t="s">
        <v>13</v>
      </c>
      <c r="B15" s="5" t="s">
        <v>7</v>
      </c>
      <c r="C15" s="86">
        <v>0.38461538461538503</v>
      </c>
      <c r="D15" s="86">
        <v>0.58823529411764697</v>
      </c>
      <c r="E15" s="86">
        <v>0.30769230769230799</v>
      </c>
    </row>
    <row r="16" spans="1:5" x14ac:dyDescent="0.2">
      <c r="A16" s="94" t="s">
        <v>14</v>
      </c>
      <c r="B16" s="7" t="s">
        <v>2</v>
      </c>
      <c r="C16" s="86">
        <v>0.73913043478260898</v>
      </c>
      <c r="D16" s="86">
        <v>0.55000000000000004</v>
      </c>
      <c r="E16" s="86">
        <v>0.73684210526315796</v>
      </c>
    </row>
    <row r="17" spans="1:5" x14ac:dyDescent="0.2">
      <c r="A17" s="94" t="s">
        <v>15</v>
      </c>
      <c r="B17" s="7" t="s">
        <v>7</v>
      </c>
      <c r="C17" s="86">
        <v>0.93333333333333302</v>
      </c>
      <c r="D17" s="86">
        <v>0.81481481481481499</v>
      </c>
      <c r="E17" s="86">
        <v>0.78571428571428603</v>
      </c>
    </row>
    <row r="18" spans="1:5" x14ac:dyDescent="0.2">
      <c r="A18" s="94" t="s">
        <v>16</v>
      </c>
      <c r="B18" s="7" t="s">
        <v>7</v>
      </c>
      <c r="C18" s="86">
        <v>0.65</v>
      </c>
      <c r="D18" s="86">
        <v>0.81818181818181801</v>
      </c>
      <c r="E18" s="86">
        <v>0.41666666666666702</v>
      </c>
    </row>
    <row r="19" spans="1:5" x14ac:dyDescent="0.2">
      <c r="A19" s="94" t="s">
        <v>17</v>
      </c>
      <c r="B19" s="7" t="s">
        <v>2</v>
      </c>
      <c r="C19" s="86">
        <v>0.83333333333333304</v>
      </c>
      <c r="D19" s="86">
        <v>0.27272727272727298</v>
      </c>
      <c r="E19" s="86">
        <v>0.53846153846153799</v>
      </c>
    </row>
    <row r="20" spans="1:5" x14ac:dyDescent="0.2">
      <c r="A20" s="94" t="s">
        <v>18</v>
      </c>
      <c r="B20" s="7" t="s">
        <v>2</v>
      </c>
      <c r="C20" s="86">
        <v>0.55000000000000004</v>
      </c>
      <c r="D20" s="86">
        <v>0.6</v>
      </c>
      <c r="E20" s="86">
        <v>0.5</v>
      </c>
    </row>
    <row r="21" spans="1:5" x14ac:dyDescent="0.2">
      <c r="A21" s="94" t="s">
        <v>19</v>
      </c>
      <c r="B21" s="7" t="s">
        <v>2</v>
      </c>
      <c r="C21" s="86">
        <v>0.66666666666666696</v>
      </c>
      <c r="D21" s="86">
        <v>0.57894736842105299</v>
      </c>
      <c r="E21" s="86">
        <v>0.86363636363636398</v>
      </c>
    </row>
    <row r="22" spans="1:5" x14ac:dyDescent="0.2">
      <c r="A22" s="94" t="s">
        <v>20</v>
      </c>
      <c r="B22" s="7" t="s">
        <v>2</v>
      </c>
      <c r="C22" s="86">
        <v>0.68181818181818199</v>
      </c>
      <c r="D22" s="86">
        <v>0.85185185185185197</v>
      </c>
      <c r="E22" s="86">
        <v>0.73913043478260898</v>
      </c>
    </row>
    <row r="23" spans="1:5" x14ac:dyDescent="0.2">
      <c r="A23" s="94" t="s">
        <v>21</v>
      </c>
      <c r="B23" s="7" t="s">
        <v>7</v>
      </c>
      <c r="C23" s="86">
        <v>0.83333333333333304</v>
      </c>
      <c r="D23" s="86">
        <v>0.91666666666666696</v>
      </c>
      <c r="E23" s="86">
        <v>0.84615384615384603</v>
      </c>
    </row>
    <row r="24" spans="1:5" x14ac:dyDescent="0.2">
      <c r="A24" s="94" t="s">
        <v>22</v>
      </c>
      <c r="B24" s="7" t="s">
        <v>7</v>
      </c>
      <c r="C24" s="86">
        <v>0.6</v>
      </c>
      <c r="D24" s="86">
        <v>0.625</v>
      </c>
      <c r="E24" s="86">
        <v>0.52631578947368396</v>
      </c>
    </row>
    <row r="25" spans="1:5" x14ac:dyDescent="0.2">
      <c r="A25" s="94" t="s">
        <v>23</v>
      </c>
      <c r="B25" s="7" t="s">
        <v>2</v>
      </c>
      <c r="C25" s="86">
        <v>0.61111111111111105</v>
      </c>
      <c r="D25" s="86">
        <v>0.66666666666666696</v>
      </c>
      <c r="E25" s="86">
        <v>0.5</v>
      </c>
    </row>
    <row r="26" spans="1:5" x14ac:dyDescent="0.2">
      <c r="A26" s="94" t="s">
        <v>24</v>
      </c>
      <c r="B26" s="3" t="s">
        <v>7</v>
      </c>
      <c r="C26" s="86">
        <v>0.75</v>
      </c>
      <c r="D26" s="86">
        <v>0.52380952380952395</v>
      </c>
      <c r="E26" s="86">
        <v>0.68181818181818199</v>
      </c>
    </row>
    <row r="27" spans="1:5" x14ac:dyDescent="0.2">
      <c r="A27" s="94" t="s">
        <v>25</v>
      </c>
      <c r="B27" s="3" t="s">
        <v>7</v>
      </c>
      <c r="C27" s="86">
        <v>0.57142857142857095</v>
      </c>
      <c r="D27" s="86">
        <v>0.61904761904761896</v>
      </c>
      <c r="E27" s="86">
        <v>0.8</v>
      </c>
    </row>
    <row r="28" spans="1:5" x14ac:dyDescent="0.2">
      <c r="A28" s="94" t="s">
        <v>26</v>
      </c>
      <c r="B28" s="3" t="s">
        <v>7</v>
      </c>
      <c r="C28" s="86">
        <v>0.83333333333333304</v>
      </c>
      <c r="D28" s="86">
        <v>0.76190476190476197</v>
      </c>
      <c r="E28" s="86">
        <v>0.83333333333333304</v>
      </c>
    </row>
    <row r="29" spans="1:5" x14ac:dyDescent="0.2">
      <c r="A29" s="94" t="s">
        <v>27</v>
      </c>
      <c r="B29" s="3" t="s">
        <v>7</v>
      </c>
      <c r="C29" s="86">
        <v>0.66666666666666696</v>
      </c>
      <c r="D29" s="86">
        <v>0.70833333333333304</v>
      </c>
      <c r="E29" s="86">
        <v>0.82608695652173902</v>
      </c>
    </row>
    <row r="30" spans="1:5" x14ac:dyDescent="0.2">
      <c r="A30" s="94" t="s">
        <v>28</v>
      </c>
      <c r="B30" s="5" t="s">
        <v>7</v>
      </c>
      <c r="C30" s="86">
        <v>0.52631578947368396</v>
      </c>
      <c r="D30" s="86">
        <v>0.79166666666666696</v>
      </c>
      <c r="E30" s="86">
        <v>0.65</v>
      </c>
    </row>
    <row r="31" spans="1:5" x14ac:dyDescent="0.2">
      <c r="A31" s="94" t="s">
        <v>29</v>
      </c>
      <c r="B31" s="3" t="s">
        <v>7</v>
      </c>
      <c r="C31" s="86">
        <v>0.93548387096774199</v>
      </c>
      <c r="D31" s="86">
        <v>0.88461538461538503</v>
      </c>
      <c r="E31" s="86">
        <v>0.57142857142857095</v>
      </c>
    </row>
    <row r="32" spans="1:5" x14ac:dyDescent="0.2">
      <c r="A32" s="94" t="s">
        <v>30</v>
      </c>
      <c r="B32" s="3" t="s">
        <v>7</v>
      </c>
      <c r="C32" s="86">
        <v>0.92592592592592604</v>
      </c>
      <c r="D32" s="86">
        <v>0.76</v>
      </c>
      <c r="E32" s="86">
        <v>0.84</v>
      </c>
    </row>
    <row r="33" spans="1:5" x14ac:dyDescent="0.2">
      <c r="A33" s="94" t="s">
        <v>31</v>
      </c>
      <c r="B33" s="3" t="s">
        <v>7</v>
      </c>
      <c r="C33" s="86">
        <v>0.69565217391304401</v>
      </c>
      <c r="D33" s="86">
        <v>0.59090909090909105</v>
      </c>
      <c r="E33" s="86">
        <v>0.73913043478260898</v>
      </c>
    </row>
    <row r="34" spans="1:5" x14ac:dyDescent="0.2">
      <c r="A34" s="94" t="s">
        <v>32</v>
      </c>
      <c r="B34" s="3" t="s">
        <v>2</v>
      </c>
      <c r="C34" s="86">
        <v>0.76</v>
      </c>
      <c r="D34" s="86">
        <v>0.69565217391304401</v>
      </c>
      <c r="E34" s="86">
        <v>0.73913043478260898</v>
      </c>
    </row>
    <row r="36" spans="1:5" x14ac:dyDescent="0.2">
      <c r="B36" s="8"/>
    </row>
    <row r="37" spans="1:5" x14ac:dyDescent="0.2">
      <c r="B37" s="8"/>
    </row>
    <row r="38" spans="1:5" x14ac:dyDescent="0.2">
      <c r="B38" s="8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A53BD-AB86-274C-BF10-60D3E56A17B8}">
  <dimension ref="A1:C43"/>
  <sheetViews>
    <sheetView workbookViewId="0"/>
  </sheetViews>
  <sheetFormatPr baseColWidth="10" defaultRowHeight="16" x14ac:dyDescent="0.2"/>
  <cols>
    <col min="2" max="2" width="10.83203125" style="3"/>
  </cols>
  <sheetData>
    <row r="1" spans="1:3" x14ac:dyDescent="0.2">
      <c r="A1" s="8" t="s">
        <v>100</v>
      </c>
    </row>
    <row r="3" spans="1:3" x14ac:dyDescent="0.2">
      <c r="A3" s="1" t="s">
        <v>42</v>
      </c>
      <c r="B3" s="1" t="s">
        <v>0</v>
      </c>
      <c r="C3" s="2" t="s">
        <v>99</v>
      </c>
    </row>
    <row r="4" spans="1:3" x14ac:dyDescent="0.2">
      <c r="A4" s="3" t="s">
        <v>1</v>
      </c>
      <c r="B4" s="5" t="s">
        <v>2</v>
      </c>
      <c r="C4" s="9">
        <v>31.6</v>
      </c>
    </row>
    <row r="5" spans="1:3" x14ac:dyDescent="0.2">
      <c r="A5" s="3" t="s">
        <v>3</v>
      </c>
      <c r="B5" s="5" t="s">
        <v>2</v>
      </c>
      <c r="C5" s="9">
        <v>32</v>
      </c>
    </row>
    <row r="6" spans="1:3" x14ac:dyDescent="0.2">
      <c r="A6" s="3" t="s">
        <v>4</v>
      </c>
      <c r="B6" s="5" t="s">
        <v>2</v>
      </c>
      <c r="C6" s="9">
        <v>32.5</v>
      </c>
    </row>
    <row r="7" spans="1:3" x14ac:dyDescent="0.2">
      <c r="A7" s="3" t="s">
        <v>5</v>
      </c>
      <c r="B7" s="5" t="s">
        <v>2</v>
      </c>
      <c r="C7" s="9">
        <v>34.200000000000003</v>
      </c>
    </row>
    <row r="8" spans="1:3" x14ac:dyDescent="0.2">
      <c r="A8" s="3" t="s">
        <v>6</v>
      </c>
      <c r="B8" s="3" t="s">
        <v>7</v>
      </c>
      <c r="C8" s="9">
        <v>35.6</v>
      </c>
    </row>
    <row r="9" spans="1:3" x14ac:dyDescent="0.2">
      <c r="A9" s="3" t="s">
        <v>8</v>
      </c>
      <c r="B9" s="5" t="s">
        <v>2</v>
      </c>
      <c r="C9" s="9">
        <v>33.4</v>
      </c>
    </row>
    <row r="10" spans="1:3" x14ac:dyDescent="0.2">
      <c r="A10" s="3" t="s">
        <v>9</v>
      </c>
      <c r="B10" s="5" t="s">
        <v>7</v>
      </c>
      <c r="C10" s="9">
        <v>36.6</v>
      </c>
    </row>
    <row r="11" spans="1:3" x14ac:dyDescent="0.2">
      <c r="A11" s="3" t="s">
        <v>10</v>
      </c>
      <c r="B11" s="5" t="s">
        <v>2</v>
      </c>
      <c r="C11" s="9">
        <v>32.4</v>
      </c>
    </row>
    <row r="12" spans="1:3" x14ac:dyDescent="0.2">
      <c r="A12" s="3" t="s">
        <v>11</v>
      </c>
      <c r="B12" s="5" t="s">
        <v>7</v>
      </c>
      <c r="C12" s="9">
        <v>37.799999999999997</v>
      </c>
    </row>
    <row r="13" spans="1:3" x14ac:dyDescent="0.2">
      <c r="A13" s="3" t="s">
        <v>12</v>
      </c>
      <c r="B13" s="5" t="s">
        <v>2</v>
      </c>
      <c r="C13" s="9">
        <v>33.9</v>
      </c>
    </row>
    <row r="14" spans="1:3" x14ac:dyDescent="0.2">
      <c r="A14" s="3" t="s">
        <v>13</v>
      </c>
      <c r="B14" s="5" t="s">
        <v>7</v>
      </c>
      <c r="C14" s="9">
        <v>33</v>
      </c>
    </row>
    <row r="15" spans="1:3" x14ac:dyDescent="0.2">
      <c r="A15" s="3" t="s">
        <v>14</v>
      </c>
      <c r="B15" s="7" t="s">
        <v>2</v>
      </c>
      <c r="C15" s="9">
        <v>29</v>
      </c>
    </row>
    <row r="16" spans="1:3" x14ac:dyDescent="0.2">
      <c r="A16" s="3" t="s">
        <v>15</v>
      </c>
      <c r="B16" s="7" t="s">
        <v>7</v>
      </c>
      <c r="C16" s="9">
        <v>30.9</v>
      </c>
    </row>
    <row r="17" spans="1:3" x14ac:dyDescent="0.2">
      <c r="A17" s="3" t="s">
        <v>16</v>
      </c>
      <c r="B17" s="7" t="s">
        <v>7</v>
      </c>
      <c r="C17" s="9">
        <v>32.4</v>
      </c>
    </row>
    <row r="18" spans="1:3" x14ac:dyDescent="0.2">
      <c r="A18" s="3" t="s">
        <v>17</v>
      </c>
      <c r="B18" s="7" t="s">
        <v>2</v>
      </c>
      <c r="C18" s="9">
        <v>29.9</v>
      </c>
    </row>
    <row r="19" spans="1:3" x14ac:dyDescent="0.2">
      <c r="A19" s="3" t="s">
        <v>18</v>
      </c>
      <c r="B19" s="7" t="s">
        <v>2</v>
      </c>
      <c r="C19" s="9">
        <v>27.5</v>
      </c>
    </row>
    <row r="20" spans="1:3" x14ac:dyDescent="0.2">
      <c r="A20" s="3" t="s">
        <v>19</v>
      </c>
      <c r="B20" s="7" t="s">
        <v>2</v>
      </c>
      <c r="C20" s="9">
        <v>32</v>
      </c>
    </row>
    <row r="21" spans="1:3" x14ac:dyDescent="0.2">
      <c r="A21" s="3" t="s">
        <v>20</v>
      </c>
      <c r="B21" s="7" t="s">
        <v>2</v>
      </c>
      <c r="C21" s="9">
        <v>29.5</v>
      </c>
    </row>
    <row r="22" spans="1:3" x14ac:dyDescent="0.2">
      <c r="A22" s="3" t="s">
        <v>21</v>
      </c>
      <c r="B22" s="7" t="s">
        <v>7</v>
      </c>
      <c r="C22" s="9">
        <v>32.799999999999997</v>
      </c>
    </row>
    <row r="23" spans="1:3" x14ac:dyDescent="0.2">
      <c r="A23" s="3" t="s">
        <v>22</v>
      </c>
      <c r="B23" s="7" t="s">
        <v>7</v>
      </c>
      <c r="C23" s="9">
        <v>33.5</v>
      </c>
    </row>
    <row r="24" spans="1:3" x14ac:dyDescent="0.2">
      <c r="A24" s="3" t="s">
        <v>23</v>
      </c>
      <c r="B24" s="7" t="s">
        <v>2</v>
      </c>
      <c r="C24" s="9">
        <v>27.3</v>
      </c>
    </row>
    <row r="25" spans="1:3" x14ac:dyDescent="0.2">
      <c r="A25" s="3" t="s">
        <v>24</v>
      </c>
      <c r="B25" s="3" t="s">
        <v>7</v>
      </c>
      <c r="C25" s="9">
        <v>25</v>
      </c>
    </row>
    <row r="26" spans="1:3" x14ac:dyDescent="0.2">
      <c r="A26" s="3" t="s">
        <v>25</v>
      </c>
      <c r="B26" s="3" t="s">
        <v>7</v>
      </c>
      <c r="C26" s="9">
        <v>29.9</v>
      </c>
    </row>
    <row r="27" spans="1:3" x14ac:dyDescent="0.2">
      <c r="A27" s="3" t="s">
        <v>26</v>
      </c>
      <c r="B27" s="3" t="s">
        <v>7</v>
      </c>
      <c r="C27" s="9">
        <v>26.5</v>
      </c>
    </row>
    <row r="28" spans="1:3" x14ac:dyDescent="0.2">
      <c r="A28" s="3" t="s">
        <v>27</v>
      </c>
      <c r="B28" s="3" t="s">
        <v>7</v>
      </c>
      <c r="C28" s="9">
        <v>30</v>
      </c>
    </row>
    <row r="29" spans="1:3" x14ac:dyDescent="0.2">
      <c r="A29" s="3" t="s">
        <v>28</v>
      </c>
      <c r="B29" s="5" t="s">
        <v>7</v>
      </c>
      <c r="C29" s="9">
        <v>25.3</v>
      </c>
    </row>
    <row r="30" spans="1:3" x14ac:dyDescent="0.2">
      <c r="A30" s="3" t="s">
        <v>29</v>
      </c>
      <c r="B30" s="3" t="s">
        <v>7</v>
      </c>
      <c r="C30" s="9">
        <v>27.2</v>
      </c>
    </row>
    <row r="31" spans="1:3" x14ac:dyDescent="0.2">
      <c r="A31" s="3" t="s">
        <v>30</v>
      </c>
      <c r="B31" s="3" t="s">
        <v>7</v>
      </c>
      <c r="C31" s="9">
        <v>26.4</v>
      </c>
    </row>
    <row r="32" spans="1:3" x14ac:dyDescent="0.2">
      <c r="A32" s="3" t="s">
        <v>31</v>
      </c>
      <c r="B32" s="3" t="s">
        <v>7</v>
      </c>
      <c r="C32" s="9">
        <v>26.7</v>
      </c>
    </row>
    <row r="33" spans="1:3" x14ac:dyDescent="0.2">
      <c r="A33" s="3" t="s">
        <v>32</v>
      </c>
      <c r="B33" s="3" t="s">
        <v>2</v>
      </c>
      <c r="C33" s="9">
        <v>28.7</v>
      </c>
    </row>
    <row r="34" spans="1:3" x14ac:dyDescent="0.2">
      <c r="A34" s="3"/>
    </row>
    <row r="35" spans="1:3" x14ac:dyDescent="0.2">
      <c r="A35" s="8"/>
    </row>
    <row r="36" spans="1:3" x14ac:dyDescent="0.2">
      <c r="A36" s="8"/>
      <c r="B36" s="8"/>
    </row>
    <row r="37" spans="1:3" x14ac:dyDescent="0.2">
      <c r="A37" s="8"/>
      <c r="B37" s="8"/>
    </row>
    <row r="38" spans="1:3" x14ac:dyDescent="0.2">
      <c r="A38" s="8"/>
      <c r="B38" s="8"/>
    </row>
    <row r="40" spans="1:3" x14ac:dyDescent="0.2">
      <c r="A40" s="2"/>
    </row>
    <row r="41" spans="1:3" x14ac:dyDescent="0.2">
      <c r="A41" s="2"/>
    </row>
    <row r="42" spans="1:3" x14ac:dyDescent="0.2">
      <c r="A42" s="8"/>
    </row>
    <row r="43" spans="1:3" x14ac:dyDescent="0.2">
      <c r="A43" s="3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F0EF-3255-5B49-8017-C672460C836C}">
  <dimension ref="A1:D43"/>
  <sheetViews>
    <sheetView workbookViewId="0"/>
  </sheetViews>
  <sheetFormatPr baseColWidth="10" defaultRowHeight="16" x14ac:dyDescent="0.2"/>
  <cols>
    <col min="2" max="3" width="10.83203125" style="3"/>
  </cols>
  <sheetData>
    <row r="1" spans="1:4" x14ac:dyDescent="0.2">
      <c r="A1" s="8" t="s">
        <v>101</v>
      </c>
    </row>
    <row r="3" spans="1:4" x14ac:dyDescent="0.2">
      <c r="A3" s="1" t="s">
        <v>42</v>
      </c>
      <c r="B3" s="1" t="s">
        <v>0</v>
      </c>
      <c r="C3" s="2" t="s">
        <v>101</v>
      </c>
      <c r="D3" s="2"/>
    </row>
    <row r="4" spans="1:4" x14ac:dyDescent="0.2">
      <c r="A4" s="3" t="s">
        <v>1</v>
      </c>
      <c r="B4" s="5" t="s">
        <v>2</v>
      </c>
      <c r="C4" s="6">
        <v>156</v>
      </c>
      <c r="D4" s="9"/>
    </row>
    <row r="5" spans="1:4" x14ac:dyDescent="0.2">
      <c r="A5" s="3" t="s">
        <v>3</v>
      </c>
      <c r="B5" s="5" t="s">
        <v>2</v>
      </c>
      <c r="C5" s="6">
        <v>156</v>
      </c>
      <c r="D5" s="9"/>
    </row>
    <row r="6" spans="1:4" x14ac:dyDescent="0.2">
      <c r="A6" s="3" t="s">
        <v>4</v>
      </c>
      <c r="B6" s="5" t="s">
        <v>2</v>
      </c>
      <c r="C6" s="6">
        <v>156</v>
      </c>
      <c r="D6" s="9"/>
    </row>
    <row r="7" spans="1:4" x14ac:dyDescent="0.2">
      <c r="A7" s="3" t="s">
        <v>5</v>
      </c>
      <c r="B7" s="5" t="s">
        <v>2</v>
      </c>
      <c r="C7" s="6">
        <v>156</v>
      </c>
      <c r="D7" s="9"/>
    </row>
    <row r="8" spans="1:4" x14ac:dyDescent="0.2">
      <c r="A8" s="3" t="s">
        <v>6</v>
      </c>
      <c r="B8" s="3" t="s">
        <v>7</v>
      </c>
      <c r="C8" s="6">
        <v>153</v>
      </c>
      <c r="D8" s="9"/>
    </row>
    <row r="9" spans="1:4" x14ac:dyDescent="0.2">
      <c r="A9" s="3" t="s">
        <v>8</v>
      </c>
      <c r="B9" s="5" t="s">
        <v>2</v>
      </c>
      <c r="C9" s="6">
        <v>153</v>
      </c>
      <c r="D9" s="9"/>
    </row>
    <row r="10" spans="1:4" x14ac:dyDescent="0.2">
      <c r="A10" s="3" t="s">
        <v>9</v>
      </c>
      <c r="B10" s="5" t="s">
        <v>7</v>
      </c>
      <c r="C10" s="6">
        <v>153</v>
      </c>
      <c r="D10" s="9"/>
    </row>
    <row r="11" spans="1:4" x14ac:dyDescent="0.2">
      <c r="A11" s="3" t="s">
        <v>10</v>
      </c>
      <c r="B11" s="5" t="s">
        <v>2</v>
      </c>
      <c r="C11" s="6">
        <v>153</v>
      </c>
      <c r="D11" s="9"/>
    </row>
    <row r="12" spans="1:4" x14ac:dyDescent="0.2">
      <c r="A12" s="3" t="s">
        <v>11</v>
      </c>
      <c r="B12" s="5" t="s">
        <v>7</v>
      </c>
      <c r="C12" s="6">
        <v>143</v>
      </c>
      <c r="D12" s="9"/>
    </row>
    <row r="13" spans="1:4" x14ac:dyDescent="0.2">
      <c r="A13" s="3" t="s">
        <v>12</v>
      </c>
      <c r="B13" s="5" t="s">
        <v>2</v>
      </c>
      <c r="C13" s="6">
        <v>143</v>
      </c>
      <c r="D13" s="9"/>
    </row>
    <row r="14" spans="1:4" x14ac:dyDescent="0.2">
      <c r="A14" s="3" t="s">
        <v>13</v>
      </c>
      <c r="B14" s="5" t="s">
        <v>7</v>
      </c>
      <c r="C14" s="6">
        <v>143</v>
      </c>
      <c r="D14" s="9"/>
    </row>
    <row r="15" spans="1:4" x14ac:dyDescent="0.2">
      <c r="A15" s="3" t="s">
        <v>14</v>
      </c>
      <c r="B15" s="7" t="s">
        <v>2</v>
      </c>
      <c r="C15" s="6">
        <v>133</v>
      </c>
      <c r="D15" s="9"/>
    </row>
    <row r="16" spans="1:4" x14ac:dyDescent="0.2">
      <c r="A16" s="3" t="s">
        <v>15</v>
      </c>
      <c r="B16" s="7" t="s">
        <v>7</v>
      </c>
      <c r="C16" s="6">
        <v>133</v>
      </c>
      <c r="D16" s="9"/>
    </row>
    <row r="17" spans="1:4" x14ac:dyDescent="0.2">
      <c r="A17" s="3" t="s">
        <v>16</v>
      </c>
      <c r="B17" s="7" t="s">
        <v>7</v>
      </c>
      <c r="C17" s="6">
        <v>133</v>
      </c>
      <c r="D17" s="9"/>
    </row>
    <row r="18" spans="1:4" x14ac:dyDescent="0.2">
      <c r="A18" s="3" t="s">
        <v>17</v>
      </c>
      <c r="B18" s="7" t="s">
        <v>2</v>
      </c>
      <c r="C18" s="6">
        <v>133</v>
      </c>
      <c r="D18" s="9"/>
    </row>
    <row r="19" spans="1:4" x14ac:dyDescent="0.2">
      <c r="A19" s="3" t="s">
        <v>18</v>
      </c>
      <c r="B19" s="7" t="s">
        <v>2</v>
      </c>
      <c r="C19" s="6">
        <v>130</v>
      </c>
      <c r="D19" s="9"/>
    </row>
    <row r="20" spans="1:4" x14ac:dyDescent="0.2">
      <c r="A20" s="3" t="s">
        <v>19</v>
      </c>
      <c r="B20" s="7" t="s">
        <v>2</v>
      </c>
      <c r="C20" s="6">
        <v>130</v>
      </c>
      <c r="D20" s="9"/>
    </row>
    <row r="21" spans="1:4" x14ac:dyDescent="0.2">
      <c r="A21" s="3" t="s">
        <v>20</v>
      </c>
      <c r="B21" s="7" t="s">
        <v>2</v>
      </c>
      <c r="C21" s="6">
        <v>130</v>
      </c>
      <c r="D21" s="9"/>
    </row>
    <row r="22" spans="1:4" x14ac:dyDescent="0.2">
      <c r="A22" s="3" t="s">
        <v>21</v>
      </c>
      <c r="B22" s="7" t="s">
        <v>7</v>
      </c>
      <c r="C22" s="6">
        <v>130</v>
      </c>
      <c r="D22" s="9"/>
    </row>
    <row r="23" spans="1:4" x14ac:dyDescent="0.2">
      <c r="A23" s="3" t="s">
        <v>22</v>
      </c>
      <c r="B23" s="7" t="s">
        <v>7</v>
      </c>
      <c r="C23" s="6">
        <v>106</v>
      </c>
      <c r="D23" s="9"/>
    </row>
    <row r="24" spans="1:4" x14ac:dyDescent="0.2">
      <c r="A24" s="3" t="s">
        <v>23</v>
      </c>
      <c r="B24" s="7" t="s">
        <v>2</v>
      </c>
      <c r="C24" s="6">
        <v>106</v>
      </c>
      <c r="D24" s="9"/>
    </row>
    <row r="25" spans="1:4" x14ac:dyDescent="0.2">
      <c r="A25" s="3" t="s">
        <v>24</v>
      </c>
      <c r="B25" s="3" t="s">
        <v>7</v>
      </c>
      <c r="C25" s="6">
        <v>72</v>
      </c>
      <c r="D25" s="9"/>
    </row>
    <row r="26" spans="1:4" x14ac:dyDescent="0.2">
      <c r="A26" s="3" t="s">
        <v>25</v>
      </c>
      <c r="B26" s="3" t="s">
        <v>7</v>
      </c>
      <c r="C26" s="6">
        <v>72</v>
      </c>
      <c r="D26" s="9"/>
    </row>
    <row r="27" spans="1:4" x14ac:dyDescent="0.2">
      <c r="A27" s="3" t="s">
        <v>26</v>
      </c>
      <c r="B27" s="3" t="s">
        <v>7</v>
      </c>
      <c r="C27" s="6">
        <v>88</v>
      </c>
      <c r="D27" s="9"/>
    </row>
    <row r="28" spans="1:4" x14ac:dyDescent="0.2">
      <c r="A28" s="3" t="s">
        <v>27</v>
      </c>
      <c r="B28" s="3" t="s">
        <v>7</v>
      </c>
      <c r="C28" s="6">
        <v>88</v>
      </c>
      <c r="D28" s="9"/>
    </row>
    <row r="29" spans="1:4" x14ac:dyDescent="0.2">
      <c r="A29" s="3" t="s">
        <v>28</v>
      </c>
      <c r="B29" s="5" t="s">
        <v>7</v>
      </c>
      <c r="C29" s="6">
        <v>88</v>
      </c>
      <c r="D29" s="9"/>
    </row>
    <row r="30" spans="1:4" x14ac:dyDescent="0.2">
      <c r="A30" s="3" t="s">
        <v>29</v>
      </c>
      <c r="B30" s="3" t="s">
        <v>7</v>
      </c>
      <c r="C30" s="6">
        <v>88</v>
      </c>
      <c r="D30" s="9"/>
    </row>
    <row r="31" spans="1:4" x14ac:dyDescent="0.2">
      <c r="A31" s="3" t="s">
        <v>30</v>
      </c>
      <c r="B31" s="3" t="s">
        <v>7</v>
      </c>
      <c r="C31" s="6">
        <v>73</v>
      </c>
      <c r="D31" s="9"/>
    </row>
    <row r="32" spans="1:4" x14ac:dyDescent="0.2">
      <c r="A32" s="3" t="s">
        <v>31</v>
      </c>
      <c r="B32" s="3" t="s">
        <v>7</v>
      </c>
      <c r="C32" s="6">
        <v>73</v>
      </c>
      <c r="D32" s="9"/>
    </row>
    <row r="33" spans="1:4" x14ac:dyDescent="0.2">
      <c r="A33" s="3" t="s">
        <v>32</v>
      </c>
      <c r="B33" s="3" t="s">
        <v>2</v>
      </c>
      <c r="C33" s="6">
        <v>73</v>
      </c>
      <c r="D33" s="9"/>
    </row>
    <row r="34" spans="1:4" x14ac:dyDescent="0.2">
      <c r="A34" s="3"/>
      <c r="C34" s="8"/>
    </row>
    <row r="35" spans="1:4" x14ac:dyDescent="0.2">
      <c r="A35" s="8"/>
      <c r="C35" s="8"/>
    </row>
    <row r="36" spans="1:4" x14ac:dyDescent="0.2">
      <c r="A36" s="8"/>
      <c r="B36" s="8"/>
      <c r="C36" s="8"/>
    </row>
    <row r="37" spans="1:4" x14ac:dyDescent="0.2">
      <c r="A37" s="8"/>
      <c r="B37" s="8"/>
      <c r="C37" s="8"/>
    </row>
    <row r="38" spans="1:4" x14ac:dyDescent="0.2">
      <c r="A38" s="8"/>
      <c r="B38" s="8"/>
      <c r="C38" s="8"/>
    </row>
    <row r="40" spans="1:4" x14ac:dyDescent="0.2">
      <c r="A40" s="2"/>
    </row>
    <row r="41" spans="1:4" x14ac:dyDescent="0.2">
      <c r="A41" s="2"/>
    </row>
    <row r="42" spans="1:4" x14ac:dyDescent="0.2">
      <c r="A42" s="8"/>
    </row>
    <row r="43" spans="1:4" x14ac:dyDescent="0.2">
      <c r="A43" s="3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91292-384E-2C4F-953B-0090E8E204F6}">
  <dimension ref="A1:D43"/>
  <sheetViews>
    <sheetView workbookViewId="0">
      <selection sqref="A1:XFD2"/>
    </sheetView>
  </sheetViews>
  <sheetFormatPr baseColWidth="10" defaultRowHeight="16" x14ac:dyDescent="0.2"/>
  <cols>
    <col min="2" max="3" width="10.83203125" style="3"/>
  </cols>
  <sheetData>
    <row r="1" spans="1:4" x14ac:dyDescent="0.2">
      <c r="A1" s="8" t="s">
        <v>102</v>
      </c>
    </row>
    <row r="3" spans="1:4" x14ac:dyDescent="0.2">
      <c r="A3" s="1" t="s">
        <v>42</v>
      </c>
      <c r="B3" s="1" t="s">
        <v>0</v>
      </c>
      <c r="C3" s="2" t="s">
        <v>101</v>
      </c>
      <c r="D3" s="2" t="s">
        <v>99</v>
      </c>
    </row>
    <row r="4" spans="1:4" x14ac:dyDescent="0.2">
      <c r="A4" s="3" t="s">
        <v>1</v>
      </c>
      <c r="B4" s="5" t="s">
        <v>2</v>
      </c>
      <c r="C4" s="6">
        <v>156</v>
      </c>
      <c r="D4" s="9">
        <v>31.6</v>
      </c>
    </row>
    <row r="5" spans="1:4" x14ac:dyDescent="0.2">
      <c r="A5" s="3" t="s">
        <v>3</v>
      </c>
      <c r="B5" s="5" t="s">
        <v>2</v>
      </c>
      <c r="C5" s="6">
        <v>156</v>
      </c>
      <c r="D5" s="9">
        <v>32</v>
      </c>
    </row>
    <row r="6" spans="1:4" x14ac:dyDescent="0.2">
      <c r="A6" s="3" t="s">
        <v>4</v>
      </c>
      <c r="B6" s="5" t="s">
        <v>2</v>
      </c>
      <c r="C6" s="6">
        <v>156</v>
      </c>
      <c r="D6" s="9">
        <v>32.5</v>
      </c>
    </row>
    <row r="7" spans="1:4" x14ac:dyDescent="0.2">
      <c r="A7" s="3" t="s">
        <v>5</v>
      </c>
      <c r="B7" s="5" t="s">
        <v>2</v>
      </c>
      <c r="C7" s="6">
        <v>156</v>
      </c>
      <c r="D7" s="9">
        <v>34.200000000000003</v>
      </c>
    </row>
    <row r="8" spans="1:4" x14ac:dyDescent="0.2">
      <c r="A8" s="3" t="s">
        <v>6</v>
      </c>
      <c r="B8" s="3" t="s">
        <v>7</v>
      </c>
      <c r="C8" s="6">
        <v>153</v>
      </c>
      <c r="D8" s="9">
        <v>35.6</v>
      </c>
    </row>
    <row r="9" spans="1:4" x14ac:dyDescent="0.2">
      <c r="A9" s="3" t="s">
        <v>8</v>
      </c>
      <c r="B9" s="5" t="s">
        <v>2</v>
      </c>
      <c r="C9" s="6">
        <v>153</v>
      </c>
      <c r="D9" s="9">
        <v>33.4</v>
      </c>
    </row>
    <row r="10" spans="1:4" x14ac:dyDescent="0.2">
      <c r="A10" s="3" t="s">
        <v>9</v>
      </c>
      <c r="B10" s="5" t="s">
        <v>7</v>
      </c>
      <c r="C10" s="6">
        <v>153</v>
      </c>
      <c r="D10" s="9">
        <v>36.6</v>
      </c>
    </row>
    <row r="11" spans="1:4" x14ac:dyDescent="0.2">
      <c r="A11" s="3" t="s">
        <v>10</v>
      </c>
      <c r="B11" s="5" t="s">
        <v>2</v>
      </c>
      <c r="C11" s="6">
        <v>153</v>
      </c>
      <c r="D11" s="9">
        <v>32.4</v>
      </c>
    </row>
    <row r="12" spans="1:4" x14ac:dyDescent="0.2">
      <c r="A12" s="3" t="s">
        <v>11</v>
      </c>
      <c r="B12" s="5" t="s">
        <v>7</v>
      </c>
      <c r="C12" s="6">
        <v>143</v>
      </c>
      <c r="D12" s="9">
        <v>37.799999999999997</v>
      </c>
    </row>
    <row r="13" spans="1:4" x14ac:dyDescent="0.2">
      <c r="A13" s="3" t="s">
        <v>12</v>
      </c>
      <c r="B13" s="5" t="s">
        <v>2</v>
      </c>
      <c r="C13" s="6">
        <v>143</v>
      </c>
      <c r="D13" s="9">
        <v>33.9</v>
      </c>
    </row>
    <row r="14" spans="1:4" x14ac:dyDescent="0.2">
      <c r="A14" s="3" t="s">
        <v>13</v>
      </c>
      <c r="B14" s="5" t="s">
        <v>7</v>
      </c>
      <c r="C14" s="6">
        <v>143</v>
      </c>
      <c r="D14" s="9">
        <v>33</v>
      </c>
    </row>
    <row r="15" spans="1:4" x14ac:dyDescent="0.2">
      <c r="A15" s="3" t="s">
        <v>14</v>
      </c>
      <c r="B15" s="7" t="s">
        <v>2</v>
      </c>
      <c r="C15" s="6">
        <v>133</v>
      </c>
      <c r="D15" s="9">
        <v>29</v>
      </c>
    </row>
    <row r="16" spans="1:4" x14ac:dyDescent="0.2">
      <c r="A16" s="3" t="s">
        <v>15</v>
      </c>
      <c r="B16" s="7" t="s">
        <v>7</v>
      </c>
      <c r="C16" s="6">
        <v>133</v>
      </c>
      <c r="D16" s="9">
        <v>30.9</v>
      </c>
    </row>
    <row r="17" spans="1:4" x14ac:dyDescent="0.2">
      <c r="A17" s="3" t="s">
        <v>16</v>
      </c>
      <c r="B17" s="7" t="s">
        <v>7</v>
      </c>
      <c r="C17" s="6">
        <v>133</v>
      </c>
      <c r="D17" s="9">
        <v>32.4</v>
      </c>
    </row>
    <row r="18" spans="1:4" x14ac:dyDescent="0.2">
      <c r="A18" s="3" t="s">
        <v>17</v>
      </c>
      <c r="B18" s="7" t="s">
        <v>2</v>
      </c>
      <c r="C18" s="6">
        <v>133</v>
      </c>
      <c r="D18" s="9">
        <v>29.9</v>
      </c>
    </row>
    <row r="19" spans="1:4" x14ac:dyDescent="0.2">
      <c r="A19" s="3" t="s">
        <v>18</v>
      </c>
      <c r="B19" s="7" t="s">
        <v>2</v>
      </c>
      <c r="C19" s="6">
        <v>130</v>
      </c>
      <c r="D19" s="9">
        <v>27.5</v>
      </c>
    </row>
    <row r="20" spans="1:4" x14ac:dyDescent="0.2">
      <c r="A20" s="3" t="s">
        <v>19</v>
      </c>
      <c r="B20" s="7" t="s">
        <v>2</v>
      </c>
      <c r="C20" s="6">
        <v>130</v>
      </c>
      <c r="D20" s="9">
        <v>32</v>
      </c>
    </row>
    <row r="21" spans="1:4" x14ac:dyDescent="0.2">
      <c r="A21" s="3" t="s">
        <v>20</v>
      </c>
      <c r="B21" s="7" t="s">
        <v>2</v>
      </c>
      <c r="C21" s="6">
        <v>130</v>
      </c>
      <c r="D21" s="9">
        <v>29.5</v>
      </c>
    </row>
    <row r="22" spans="1:4" x14ac:dyDescent="0.2">
      <c r="A22" s="3" t="s">
        <v>21</v>
      </c>
      <c r="B22" s="7" t="s">
        <v>7</v>
      </c>
      <c r="C22" s="6">
        <v>130</v>
      </c>
      <c r="D22" s="9">
        <v>32.799999999999997</v>
      </c>
    </row>
    <row r="23" spans="1:4" x14ac:dyDescent="0.2">
      <c r="A23" s="3" t="s">
        <v>22</v>
      </c>
      <c r="B23" s="7" t="s">
        <v>7</v>
      </c>
      <c r="C23" s="6">
        <v>106</v>
      </c>
      <c r="D23" s="9">
        <v>33.5</v>
      </c>
    </row>
    <row r="24" spans="1:4" x14ac:dyDescent="0.2">
      <c r="A24" s="3" t="s">
        <v>23</v>
      </c>
      <c r="B24" s="7" t="s">
        <v>2</v>
      </c>
      <c r="C24" s="6">
        <v>106</v>
      </c>
      <c r="D24" s="9">
        <v>27.3</v>
      </c>
    </row>
    <row r="25" spans="1:4" x14ac:dyDescent="0.2">
      <c r="A25" s="3" t="s">
        <v>24</v>
      </c>
      <c r="B25" s="3" t="s">
        <v>7</v>
      </c>
      <c r="C25" s="6">
        <v>72</v>
      </c>
      <c r="D25" s="9">
        <v>25</v>
      </c>
    </row>
    <row r="26" spans="1:4" x14ac:dyDescent="0.2">
      <c r="A26" s="3" t="s">
        <v>25</v>
      </c>
      <c r="B26" s="3" t="s">
        <v>7</v>
      </c>
      <c r="C26" s="6">
        <v>72</v>
      </c>
      <c r="D26" s="9">
        <v>29.9</v>
      </c>
    </row>
    <row r="27" spans="1:4" x14ac:dyDescent="0.2">
      <c r="A27" s="3" t="s">
        <v>26</v>
      </c>
      <c r="B27" s="3" t="s">
        <v>7</v>
      </c>
      <c r="C27" s="6">
        <v>88</v>
      </c>
      <c r="D27" s="9">
        <v>26.5</v>
      </c>
    </row>
    <row r="28" spans="1:4" x14ac:dyDescent="0.2">
      <c r="A28" s="3" t="s">
        <v>27</v>
      </c>
      <c r="B28" s="3" t="s">
        <v>7</v>
      </c>
      <c r="C28" s="6">
        <v>88</v>
      </c>
      <c r="D28" s="9">
        <v>30</v>
      </c>
    </row>
    <row r="29" spans="1:4" x14ac:dyDescent="0.2">
      <c r="A29" s="3" t="s">
        <v>28</v>
      </c>
      <c r="B29" s="5" t="s">
        <v>7</v>
      </c>
      <c r="C29" s="6">
        <v>88</v>
      </c>
      <c r="D29" s="9">
        <v>25.3</v>
      </c>
    </row>
    <row r="30" spans="1:4" x14ac:dyDescent="0.2">
      <c r="A30" s="3" t="s">
        <v>29</v>
      </c>
      <c r="B30" s="3" t="s">
        <v>7</v>
      </c>
      <c r="C30" s="6">
        <v>88</v>
      </c>
      <c r="D30" s="9">
        <v>27.2</v>
      </c>
    </row>
    <row r="31" spans="1:4" x14ac:dyDescent="0.2">
      <c r="A31" s="3" t="s">
        <v>30</v>
      </c>
      <c r="B31" s="3" t="s">
        <v>7</v>
      </c>
      <c r="C31" s="6">
        <v>73</v>
      </c>
      <c r="D31" s="9">
        <v>26.4</v>
      </c>
    </row>
    <row r="32" spans="1:4" x14ac:dyDescent="0.2">
      <c r="A32" s="3" t="s">
        <v>31</v>
      </c>
      <c r="B32" s="3" t="s">
        <v>7</v>
      </c>
      <c r="C32" s="6">
        <v>73</v>
      </c>
      <c r="D32" s="9">
        <v>26.7</v>
      </c>
    </row>
    <row r="33" spans="1:4" x14ac:dyDescent="0.2">
      <c r="A33" s="3" t="s">
        <v>32</v>
      </c>
      <c r="B33" s="3" t="s">
        <v>2</v>
      </c>
      <c r="C33" s="6">
        <v>73</v>
      </c>
      <c r="D33" s="9">
        <v>28.7</v>
      </c>
    </row>
    <row r="34" spans="1:4" x14ac:dyDescent="0.2">
      <c r="A34" s="3"/>
      <c r="C34" s="8"/>
    </row>
    <row r="35" spans="1:4" x14ac:dyDescent="0.2">
      <c r="A35" s="8"/>
      <c r="C35" s="8"/>
    </row>
    <row r="36" spans="1:4" x14ac:dyDescent="0.2">
      <c r="A36" s="8"/>
      <c r="B36" s="8"/>
      <c r="C36" s="8"/>
    </row>
    <row r="37" spans="1:4" x14ac:dyDescent="0.2">
      <c r="A37" s="8"/>
      <c r="B37" s="8"/>
      <c r="C37" s="8"/>
    </row>
    <row r="38" spans="1:4" x14ac:dyDescent="0.2">
      <c r="A38" s="8"/>
      <c r="B38" s="8"/>
      <c r="C38" s="8"/>
    </row>
    <row r="40" spans="1:4" x14ac:dyDescent="0.2">
      <c r="A40" s="2"/>
    </row>
    <row r="41" spans="1:4" x14ac:dyDescent="0.2">
      <c r="A41" s="2"/>
    </row>
    <row r="42" spans="1:4" x14ac:dyDescent="0.2">
      <c r="A42" s="8"/>
    </row>
    <row r="43" spans="1:4" x14ac:dyDescent="0.2">
      <c r="A4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72AED-36A4-7941-B739-9C9D81106EE1}">
  <dimension ref="A1:C38"/>
  <sheetViews>
    <sheetView workbookViewId="0">
      <selection activeCell="G56" sqref="G56"/>
    </sheetView>
  </sheetViews>
  <sheetFormatPr baseColWidth="10" defaultRowHeight="16" x14ac:dyDescent="0.2"/>
  <cols>
    <col min="2" max="2" width="10.83203125" style="3"/>
    <col min="3" max="3" width="13" customWidth="1"/>
  </cols>
  <sheetData>
    <row r="1" spans="1:3" x14ac:dyDescent="0.2">
      <c r="A1" s="40" t="s">
        <v>34</v>
      </c>
    </row>
    <row r="2" spans="1:3" x14ac:dyDescent="0.2">
      <c r="A2" s="3"/>
    </row>
    <row r="3" spans="1:3" x14ac:dyDescent="0.2">
      <c r="A3" s="1" t="s">
        <v>42</v>
      </c>
      <c r="B3" s="1" t="s">
        <v>0</v>
      </c>
      <c r="C3" s="2" t="s">
        <v>50</v>
      </c>
    </row>
    <row r="4" spans="1:3" x14ac:dyDescent="0.2">
      <c r="A4" s="3" t="s">
        <v>1</v>
      </c>
      <c r="B4" s="5" t="s">
        <v>2</v>
      </c>
      <c r="C4" s="3">
        <v>6</v>
      </c>
    </row>
    <row r="5" spans="1:3" x14ac:dyDescent="0.2">
      <c r="A5" s="3" t="s">
        <v>3</v>
      </c>
      <c r="B5" s="5" t="s">
        <v>2</v>
      </c>
      <c r="C5" s="3">
        <v>10</v>
      </c>
    </row>
    <row r="6" spans="1:3" x14ac:dyDescent="0.2">
      <c r="A6" s="3" t="s">
        <v>4</v>
      </c>
      <c r="B6" s="5" t="s">
        <v>2</v>
      </c>
      <c r="C6" s="3">
        <v>7</v>
      </c>
    </row>
    <row r="7" spans="1:3" x14ac:dyDescent="0.2">
      <c r="A7" s="3" t="s">
        <v>5</v>
      </c>
      <c r="B7" s="5" t="s">
        <v>2</v>
      </c>
      <c r="C7" s="3">
        <v>5</v>
      </c>
    </row>
    <row r="8" spans="1:3" x14ac:dyDescent="0.2">
      <c r="A8" s="3" t="s">
        <v>6</v>
      </c>
      <c r="B8" s="3" t="s">
        <v>7</v>
      </c>
      <c r="C8" s="3">
        <v>18</v>
      </c>
    </row>
    <row r="9" spans="1:3" x14ac:dyDescent="0.2">
      <c r="A9" s="3" t="s">
        <v>8</v>
      </c>
      <c r="B9" s="5" t="s">
        <v>2</v>
      </c>
      <c r="C9" s="3">
        <v>9</v>
      </c>
    </row>
    <row r="10" spans="1:3" x14ac:dyDescent="0.2">
      <c r="A10" s="3" t="s">
        <v>9</v>
      </c>
      <c r="B10" s="5" t="s">
        <v>7</v>
      </c>
      <c r="C10" s="3">
        <v>11</v>
      </c>
    </row>
    <row r="11" spans="1:3" x14ac:dyDescent="0.2">
      <c r="A11" s="3" t="s">
        <v>10</v>
      </c>
      <c r="B11" s="5" t="s">
        <v>2</v>
      </c>
      <c r="C11" s="3">
        <v>8</v>
      </c>
    </row>
    <row r="12" spans="1:3" x14ac:dyDescent="0.2">
      <c r="A12" s="3" t="s">
        <v>11</v>
      </c>
      <c r="B12" s="5" t="s">
        <v>7</v>
      </c>
      <c r="C12" s="3">
        <v>6</v>
      </c>
    </row>
    <row r="13" spans="1:3" x14ac:dyDescent="0.2">
      <c r="A13" s="3" t="s">
        <v>12</v>
      </c>
      <c r="B13" s="5" t="s">
        <v>2</v>
      </c>
      <c r="C13" s="3">
        <v>4</v>
      </c>
    </row>
    <row r="14" spans="1:3" x14ac:dyDescent="0.2">
      <c r="A14" s="3" t="s">
        <v>13</v>
      </c>
      <c r="B14" s="5" t="s">
        <v>7</v>
      </c>
      <c r="C14" s="3">
        <v>7</v>
      </c>
    </row>
    <row r="15" spans="1:3" x14ac:dyDescent="0.2">
      <c r="A15" s="3" t="s">
        <v>14</v>
      </c>
      <c r="B15" s="7" t="s">
        <v>2</v>
      </c>
      <c r="C15" s="3">
        <v>6</v>
      </c>
    </row>
    <row r="16" spans="1:3" x14ac:dyDescent="0.2">
      <c r="A16" s="3" t="s">
        <v>15</v>
      </c>
      <c r="B16" s="7" t="s">
        <v>7</v>
      </c>
      <c r="C16" s="3">
        <v>28</v>
      </c>
    </row>
    <row r="17" spans="1:3" x14ac:dyDescent="0.2">
      <c r="A17" s="3" t="s">
        <v>16</v>
      </c>
      <c r="B17" s="7" t="s">
        <v>7</v>
      </c>
      <c r="C17" s="3">
        <v>17</v>
      </c>
    </row>
    <row r="18" spans="1:3" x14ac:dyDescent="0.2">
      <c r="A18" s="3" t="s">
        <v>17</v>
      </c>
      <c r="B18" s="7" t="s">
        <v>2</v>
      </c>
      <c r="C18" s="3">
        <v>5</v>
      </c>
    </row>
    <row r="19" spans="1:3" x14ac:dyDescent="0.2">
      <c r="A19" s="3" t="s">
        <v>18</v>
      </c>
      <c r="B19" s="7" t="s">
        <v>2</v>
      </c>
      <c r="C19" s="3">
        <v>4</v>
      </c>
    </row>
    <row r="20" spans="1:3" x14ac:dyDescent="0.2">
      <c r="A20" s="3" t="s">
        <v>19</v>
      </c>
      <c r="B20" s="7" t="s">
        <v>2</v>
      </c>
      <c r="C20" s="3">
        <v>5</v>
      </c>
    </row>
    <row r="21" spans="1:3" x14ac:dyDescent="0.2">
      <c r="A21" s="3" t="s">
        <v>20</v>
      </c>
      <c r="B21" s="7" t="s">
        <v>2</v>
      </c>
      <c r="C21" s="3">
        <v>8</v>
      </c>
    </row>
    <row r="22" spans="1:3" x14ac:dyDescent="0.2">
      <c r="A22" s="3" t="s">
        <v>21</v>
      </c>
      <c r="B22" s="7" t="s">
        <v>7</v>
      </c>
      <c r="C22" s="3">
        <v>15</v>
      </c>
    </row>
    <row r="23" spans="1:3" x14ac:dyDescent="0.2">
      <c r="A23" s="3" t="s">
        <v>22</v>
      </c>
      <c r="B23" s="7" t="s">
        <v>7</v>
      </c>
      <c r="C23" s="3">
        <v>9</v>
      </c>
    </row>
    <row r="24" spans="1:3" x14ac:dyDescent="0.2">
      <c r="A24" s="3" t="s">
        <v>23</v>
      </c>
      <c r="B24" s="7" t="s">
        <v>2</v>
      </c>
      <c r="C24" s="3">
        <v>5</v>
      </c>
    </row>
    <row r="25" spans="1:3" x14ac:dyDescent="0.2">
      <c r="A25" s="3" t="s">
        <v>24</v>
      </c>
      <c r="B25" s="3" t="s">
        <v>7</v>
      </c>
      <c r="C25" s="3">
        <v>11</v>
      </c>
    </row>
    <row r="26" spans="1:3" x14ac:dyDescent="0.2">
      <c r="A26" s="3" t="s">
        <v>25</v>
      </c>
      <c r="B26" s="3" t="s">
        <v>7</v>
      </c>
      <c r="C26" s="3">
        <v>9</v>
      </c>
    </row>
    <row r="27" spans="1:3" x14ac:dyDescent="0.2">
      <c r="A27" s="3" t="s">
        <v>26</v>
      </c>
      <c r="B27" s="3" t="s">
        <v>7</v>
      </c>
      <c r="C27" s="3">
        <v>16</v>
      </c>
    </row>
    <row r="28" spans="1:3" x14ac:dyDescent="0.2">
      <c r="A28" s="3" t="s">
        <v>27</v>
      </c>
      <c r="B28" s="3" t="s">
        <v>7</v>
      </c>
      <c r="C28" s="3">
        <v>9</v>
      </c>
    </row>
    <row r="29" spans="1:3" x14ac:dyDescent="0.2">
      <c r="A29" s="3" t="s">
        <v>28</v>
      </c>
      <c r="B29" s="5" t="s">
        <v>7</v>
      </c>
      <c r="C29" s="3">
        <v>9</v>
      </c>
    </row>
    <row r="30" spans="1:3" x14ac:dyDescent="0.2">
      <c r="A30" s="3" t="s">
        <v>29</v>
      </c>
      <c r="B30" s="3" t="s">
        <v>7</v>
      </c>
      <c r="C30" s="3">
        <v>11</v>
      </c>
    </row>
    <row r="31" spans="1:3" x14ac:dyDescent="0.2">
      <c r="A31" s="3" t="s">
        <v>30</v>
      </c>
      <c r="B31" s="3" t="s">
        <v>7</v>
      </c>
      <c r="C31" s="3">
        <v>17</v>
      </c>
    </row>
    <row r="32" spans="1:3" x14ac:dyDescent="0.2">
      <c r="A32" s="3" t="s">
        <v>31</v>
      </c>
      <c r="B32" s="3" t="s">
        <v>7</v>
      </c>
      <c r="C32" s="3">
        <v>19</v>
      </c>
    </row>
    <row r="33" spans="1:3" x14ac:dyDescent="0.2">
      <c r="A33" s="3" t="s">
        <v>32</v>
      </c>
      <c r="B33" s="3" t="s">
        <v>2</v>
      </c>
      <c r="C33" s="3">
        <v>8</v>
      </c>
    </row>
    <row r="34" spans="1:3" x14ac:dyDescent="0.2">
      <c r="A34" s="3"/>
      <c r="B34" s="8"/>
    </row>
    <row r="35" spans="1:3" x14ac:dyDescent="0.2">
      <c r="B35" s="8"/>
    </row>
    <row r="36" spans="1:3" x14ac:dyDescent="0.2">
      <c r="B36" s="8"/>
    </row>
    <row r="37" spans="1:3" x14ac:dyDescent="0.2">
      <c r="B37" s="8"/>
    </row>
    <row r="38" spans="1:3" x14ac:dyDescent="0.2">
      <c r="B38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AA9EE-F2A6-EE4F-99E5-BC49C126FDAB}">
  <dimension ref="A1:T38"/>
  <sheetViews>
    <sheetView workbookViewId="0">
      <selection sqref="A1:XFD2"/>
    </sheetView>
  </sheetViews>
  <sheetFormatPr baseColWidth="10" defaultRowHeight="16" x14ac:dyDescent="0.2"/>
  <cols>
    <col min="1" max="1" width="10.83203125" style="39"/>
    <col min="2" max="2" width="10.83203125" style="3"/>
    <col min="3" max="3" width="18.83203125" style="39" customWidth="1"/>
    <col min="4" max="4" width="18.33203125" style="39" customWidth="1"/>
    <col min="5" max="5" width="10.83203125" style="39"/>
  </cols>
  <sheetData>
    <row r="1" spans="1:20" x14ac:dyDescent="0.2">
      <c r="A1" s="40" t="s">
        <v>51</v>
      </c>
    </row>
    <row r="2" spans="1:20" x14ac:dyDescent="0.2">
      <c r="A2" s="3"/>
    </row>
    <row r="3" spans="1:20" x14ac:dyDescent="0.2">
      <c r="A3" s="1" t="s">
        <v>42</v>
      </c>
      <c r="B3" s="1" t="s">
        <v>0</v>
      </c>
      <c r="C3" s="2" t="s">
        <v>52</v>
      </c>
      <c r="D3" s="2" t="s">
        <v>53</v>
      </c>
      <c r="E3" s="2" t="s">
        <v>40</v>
      </c>
    </row>
    <row r="4" spans="1:20" x14ac:dyDescent="0.2">
      <c r="A4" s="3" t="s">
        <v>1</v>
      </c>
      <c r="B4" s="5" t="s">
        <v>2</v>
      </c>
      <c r="C4" s="12">
        <v>29</v>
      </c>
      <c r="D4" s="11">
        <v>27</v>
      </c>
      <c r="E4" s="9">
        <v>28</v>
      </c>
      <c r="F4" s="11"/>
      <c r="G4" s="11"/>
      <c r="H4" s="11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spans="1:20" x14ac:dyDescent="0.2">
      <c r="A5" s="3" t="s">
        <v>3</v>
      </c>
      <c r="B5" s="5" t="s">
        <v>2</v>
      </c>
      <c r="C5" s="11">
        <v>25</v>
      </c>
      <c r="D5" s="11">
        <v>25</v>
      </c>
      <c r="E5" s="9">
        <v>25</v>
      </c>
      <c r="F5" s="11"/>
      <c r="G5" s="11"/>
      <c r="H5" s="11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</row>
    <row r="6" spans="1:20" x14ac:dyDescent="0.2">
      <c r="A6" s="3" t="s">
        <v>4</v>
      </c>
      <c r="B6" s="5" t="s">
        <v>2</v>
      </c>
      <c r="C6" s="11">
        <v>29</v>
      </c>
      <c r="D6" s="11">
        <v>40</v>
      </c>
      <c r="E6" s="9">
        <v>34.5</v>
      </c>
      <c r="F6" s="11"/>
      <c r="G6" s="11"/>
      <c r="H6" s="11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</row>
    <row r="7" spans="1:20" x14ac:dyDescent="0.2">
      <c r="A7" s="3" t="s">
        <v>5</v>
      </c>
      <c r="B7" s="5" t="s">
        <v>2</v>
      </c>
      <c r="C7" s="11">
        <v>33</v>
      </c>
      <c r="D7" s="11">
        <v>43</v>
      </c>
      <c r="E7" s="9">
        <v>38</v>
      </c>
      <c r="F7" s="11"/>
      <c r="G7" s="11"/>
      <c r="H7" s="11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</row>
    <row r="8" spans="1:20" x14ac:dyDescent="0.2">
      <c r="A8" s="3" t="s">
        <v>6</v>
      </c>
      <c r="B8" s="3" t="s">
        <v>7</v>
      </c>
      <c r="C8" s="11">
        <v>27</v>
      </c>
      <c r="D8" s="11">
        <v>31</v>
      </c>
      <c r="E8" s="9">
        <v>29</v>
      </c>
      <c r="F8" s="11"/>
      <c r="G8" s="11"/>
      <c r="H8" s="11"/>
      <c r="K8" s="3"/>
      <c r="L8" s="3"/>
      <c r="M8" s="3"/>
      <c r="N8" s="3"/>
      <c r="O8" s="3"/>
      <c r="P8" s="3"/>
      <c r="Q8" s="3"/>
      <c r="R8" s="3"/>
      <c r="S8" s="3"/>
      <c r="T8" s="3"/>
    </row>
    <row r="9" spans="1:20" x14ac:dyDescent="0.2">
      <c r="A9" s="3" t="s">
        <v>8</v>
      </c>
      <c r="B9" s="5" t="s">
        <v>2</v>
      </c>
      <c r="C9" s="11">
        <v>25</v>
      </c>
      <c r="D9" s="11">
        <v>28</v>
      </c>
      <c r="E9" s="9">
        <v>26.5</v>
      </c>
      <c r="F9" s="11"/>
      <c r="G9" s="11"/>
      <c r="H9" s="11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1:20" x14ac:dyDescent="0.2">
      <c r="A10" s="3" t="s">
        <v>9</v>
      </c>
      <c r="B10" s="5" t="s">
        <v>7</v>
      </c>
      <c r="C10" s="11">
        <v>27</v>
      </c>
      <c r="D10" s="11">
        <v>25</v>
      </c>
      <c r="E10" s="9">
        <v>26</v>
      </c>
      <c r="F10" s="11"/>
      <c r="G10" s="11"/>
      <c r="H10" s="11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">
      <c r="A11" s="3" t="s">
        <v>10</v>
      </c>
      <c r="B11" s="5" t="s">
        <v>2</v>
      </c>
      <c r="C11" s="11">
        <v>27</v>
      </c>
      <c r="D11" s="12">
        <v>32</v>
      </c>
      <c r="E11" s="9">
        <v>29.5</v>
      </c>
      <c r="F11" s="11"/>
      <c r="G11" s="11"/>
      <c r="H11" s="11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1:20" x14ac:dyDescent="0.2">
      <c r="A12" s="3" t="s">
        <v>11</v>
      </c>
      <c r="B12" s="5" t="s">
        <v>7</v>
      </c>
      <c r="C12" s="11">
        <v>31</v>
      </c>
      <c r="D12" s="11">
        <v>31</v>
      </c>
      <c r="E12" s="9">
        <v>31</v>
      </c>
      <c r="F12" s="11"/>
      <c r="G12" s="11"/>
      <c r="H12" s="11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2">
      <c r="A13" s="3" t="s">
        <v>12</v>
      </c>
      <c r="B13" s="5" t="s">
        <v>2</v>
      </c>
      <c r="C13" s="11">
        <v>47</v>
      </c>
      <c r="D13" s="11">
        <v>77</v>
      </c>
      <c r="E13" s="9">
        <v>62</v>
      </c>
      <c r="F13" s="11"/>
      <c r="G13" s="11"/>
      <c r="H13" s="11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2">
      <c r="A14" s="3" t="s">
        <v>13</v>
      </c>
      <c r="B14" s="5" t="s">
        <v>7</v>
      </c>
      <c r="C14" s="11">
        <v>32</v>
      </c>
      <c r="D14" s="11">
        <v>42</v>
      </c>
      <c r="E14" s="9">
        <v>37</v>
      </c>
      <c r="F14" s="11"/>
      <c r="G14" s="11"/>
      <c r="H14" s="11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2">
      <c r="A15" s="3" t="s">
        <v>14</v>
      </c>
      <c r="B15" s="7" t="s">
        <v>2</v>
      </c>
      <c r="C15" s="11">
        <v>29</v>
      </c>
      <c r="D15" s="11">
        <v>36</v>
      </c>
      <c r="E15" s="9">
        <v>32.5</v>
      </c>
      <c r="F15" s="11"/>
      <c r="G15" s="11"/>
      <c r="H15" s="11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x14ac:dyDescent="0.2">
      <c r="A16" s="3" t="s">
        <v>15</v>
      </c>
      <c r="B16" s="7" t="s">
        <v>7</v>
      </c>
      <c r="C16" s="11">
        <v>26</v>
      </c>
      <c r="D16" s="11">
        <v>31</v>
      </c>
      <c r="E16" s="9">
        <v>28.5</v>
      </c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</row>
    <row r="17" spans="1:20" x14ac:dyDescent="0.2">
      <c r="A17" s="3" t="s">
        <v>16</v>
      </c>
      <c r="B17" s="7" t="s">
        <v>7</v>
      </c>
      <c r="C17" s="3">
        <v>27</v>
      </c>
      <c r="D17" s="3">
        <v>27</v>
      </c>
      <c r="E17" s="9">
        <v>27</v>
      </c>
      <c r="F17" s="3"/>
      <c r="G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x14ac:dyDescent="0.2">
      <c r="A18" s="3" t="s">
        <v>17</v>
      </c>
      <c r="B18" s="7" t="s">
        <v>2</v>
      </c>
      <c r="C18" s="11">
        <v>25</v>
      </c>
      <c r="D18" s="11">
        <v>32</v>
      </c>
      <c r="E18" s="9">
        <v>28.5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2">
      <c r="A19" s="3" t="s">
        <v>18</v>
      </c>
      <c r="B19" s="7" t="s">
        <v>2</v>
      </c>
      <c r="C19" s="11">
        <v>28</v>
      </c>
      <c r="D19" s="11">
        <v>35</v>
      </c>
      <c r="E19" s="9">
        <v>31.5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</row>
    <row r="20" spans="1:20" x14ac:dyDescent="0.2">
      <c r="A20" s="3" t="s">
        <v>19</v>
      </c>
      <c r="B20" s="7" t="s">
        <v>2</v>
      </c>
      <c r="C20" s="11">
        <v>29</v>
      </c>
      <c r="D20" s="11">
        <v>32</v>
      </c>
      <c r="E20" s="9">
        <v>30.5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</row>
    <row r="21" spans="1:20" x14ac:dyDescent="0.2">
      <c r="A21" s="3" t="s">
        <v>20</v>
      </c>
      <c r="B21" s="7" t="s">
        <v>2</v>
      </c>
      <c r="C21" s="11">
        <v>26</v>
      </c>
      <c r="D21" s="11">
        <v>38</v>
      </c>
      <c r="E21" s="9">
        <v>32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2">
      <c r="A22" s="3" t="s">
        <v>21</v>
      </c>
      <c r="B22" s="7" t="s">
        <v>7</v>
      </c>
      <c r="C22" s="11">
        <v>38</v>
      </c>
      <c r="D22" s="11">
        <v>37</v>
      </c>
      <c r="E22" s="9">
        <v>37.5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</row>
    <row r="23" spans="1:20" x14ac:dyDescent="0.2">
      <c r="A23" s="3" t="s">
        <v>22</v>
      </c>
      <c r="B23" s="7" t="s">
        <v>7</v>
      </c>
      <c r="C23" s="11">
        <v>27</v>
      </c>
      <c r="D23" s="11">
        <v>38</v>
      </c>
      <c r="E23" s="9">
        <v>32.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1:20" x14ac:dyDescent="0.2">
      <c r="A24" s="3" t="s">
        <v>23</v>
      </c>
      <c r="B24" s="7" t="s">
        <v>2</v>
      </c>
      <c r="C24" s="11">
        <v>30</v>
      </c>
      <c r="D24" s="11">
        <v>41</v>
      </c>
      <c r="E24" s="9">
        <v>35.5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 x14ac:dyDescent="0.2">
      <c r="A25" s="3" t="s">
        <v>24</v>
      </c>
      <c r="B25" s="3" t="s">
        <v>7</v>
      </c>
      <c r="C25" s="11">
        <v>34</v>
      </c>
      <c r="D25" s="11">
        <v>40</v>
      </c>
      <c r="E25" s="9">
        <v>37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 x14ac:dyDescent="0.2">
      <c r="A26" s="3" t="s">
        <v>25</v>
      </c>
      <c r="B26" s="3" t="s">
        <v>7</v>
      </c>
      <c r="C26" s="11">
        <v>34</v>
      </c>
      <c r="D26" s="11">
        <v>53</v>
      </c>
      <c r="E26" s="9">
        <v>43.5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x14ac:dyDescent="0.2">
      <c r="A27" s="3" t="s">
        <v>26</v>
      </c>
      <c r="B27" s="3" t="s">
        <v>7</v>
      </c>
      <c r="C27" s="11">
        <v>26</v>
      </c>
      <c r="D27" s="11">
        <v>31</v>
      </c>
      <c r="E27" s="9">
        <v>28.5</v>
      </c>
      <c r="F27" s="11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x14ac:dyDescent="0.2">
      <c r="A28" s="3" t="s">
        <v>27</v>
      </c>
      <c r="B28" s="3" t="s">
        <v>7</v>
      </c>
      <c r="C28" s="11">
        <v>29</v>
      </c>
      <c r="D28" s="11">
        <v>29</v>
      </c>
      <c r="E28" s="9">
        <v>2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x14ac:dyDescent="0.2">
      <c r="A29" s="3" t="s">
        <v>28</v>
      </c>
      <c r="B29" s="5" t="s">
        <v>7</v>
      </c>
      <c r="C29" s="11">
        <v>28</v>
      </c>
      <c r="D29" s="11">
        <v>26</v>
      </c>
      <c r="E29" s="9">
        <v>27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x14ac:dyDescent="0.2">
      <c r="A30" s="3" t="s">
        <v>29</v>
      </c>
      <c r="B30" s="3" t="s">
        <v>7</v>
      </c>
      <c r="C30" s="11">
        <v>25</v>
      </c>
      <c r="D30" s="11">
        <v>30</v>
      </c>
      <c r="E30" s="9">
        <v>27.5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x14ac:dyDescent="0.2">
      <c r="A31" s="3" t="s">
        <v>30</v>
      </c>
      <c r="B31" s="3" t="s">
        <v>7</v>
      </c>
      <c r="C31" s="3">
        <v>26</v>
      </c>
      <c r="D31" s="3">
        <v>25</v>
      </c>
      <c r="E31" s="9">
        <v>25.5</v>
      </c>
      <c r="F31" s="3"/>
      <c r="G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</row>
    <row r="32" spans="1:20" x14ac:dyDescent="0.2">
      <c r="A32" s="3" t="s">
        <v>31</v>
      </c>
      <c r="B32" s="3" t="s">
        <v>7</v>
      </c>
      <c r="C32" s="3">
        <v>29</v>
      </c>
      <c r="D32" s="3">
        <v>37</v>
      </c>
      <c r="E32" s="9">
        <v>33</v>
      </c>
      <c r="F32" s="3"/>
      <c r="G32" s="3"/>
      <c r="H32" s="3"/>
      <c r="I32" s="3"/>
      <c r="L32" s="3"/>
      <c r="M32" s="3"/>
      <c r="N32" s="3"/>
      <c r="O32" s="3"/>
      <c r="P32" s="3"/>
      <c r="Q32" s="3"/>
      <c r="R32" s="3"/>
      <c r="S32" s="3"/>
      <c r="T32" s="3"/>
    </row>
    <row r="33" spans="1:20" x14ac:dyDescent="0.2">
      <c r="A33" s="3" t="s">
        <v>32</v>
      </c>
      <c r="B33" s="3" t="s">
        <v>2</v>
      </c>
      <c r="C33" s="3">
        <v>34</v>
      </c>
      <c r="D33" s="3">
        <v>28</v>
      </c>
      <c r="E33" s="9">
        <v>31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1:20" x14ac:dyDescent="0.2">
      <c r="B34" s="8"/>
      <c r="C34" s="3"/>
      <c r="D34" s="3"/>
      <c r="E34" s="3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x14ac:dyDescent="0.2">
      <c r="B35" s="8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20" x14ac:dyDescent="0.2">
      <c r="B36" s="8"/>
    </row>
    <row r="37" spans="1:20" x14ac:dyDescent="0.2">
      <c r="B37" s="8"/>
    </row>
    <row r="38" spans="1:20" x14ac:dyDescent="0.2">
      <c r="B38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59ED1-AB00-BB4B-914B-FB863827A8FB}">
  <dimension ref="A1:AD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0" width="10.83203125" style="39"/>
  </cols>
  <sheetData>
    <row r="1" spans="1:30" x14ac:dyDescent="0.2">
      <c r="A1" s="40" t="s">
        <v>54</v>
      </c>
    </row>
    <row r="2" spans="1:30" x14ac:dyDescent="0.2">
      <c r="A2" s="3"/>
    </row>
    <row r="3" spans="1:30" s="42" customFormat="1" x14ac:dyDescent="0.2">
      <c r="A3" s="43"/>
      <c r="B3" s="3"/>
      <c r="C3" s="38" t="s">
        <v>35</v>
      </c>
      <c r="D3" s="38"/>
      <c r="E3" s="3"/>
      <c r="F3" s="3"/>
      <c r="G3" s="38"/>
      <c r="H3" s="38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s="42" customFormat="1" x14ac:dyDescent="0.2">
      <c r="A4" s="43"/>
      <c r="B4" s="3"/>
      <c r="C4" s="2">
        <v>1</v>
      </c>
      <c r="D4" s="2">
        <f t="shared" ref="D4:AD4" si="0">C4+1</f>
        <v>2</v>
      </c>
      <c r="E4" s="2">
        <f t="shared" si="0"/>
        <v>3</v>
      </c>
      <c r="F4" s="2">
        <f t="shared" si="0"/>
        <v>4</v>
      </c>
      <c r="G4" s="2">
        <f t="shared" si="0"/>
        <v>5</v>
      </c>
      <c r="H4" s="2">
        <f t="shared" si="0"/>
        <v>6</v>
      </c>
      <c r="I4" s="2">
        <f t="shared" si="0"/>
        <v>7</v>
      </c>
      <c r="J4" s="2">
        <f t="shared" si="0"/>
        <v>8</v>
      </c>
      <c r="K4" s="2">
        <f t="shared" si="0"/>
        <v>9</v>
      </c>
      <c r="L4" s="2">
        <f t="shared" si="0"/>
        <v>10</v>
      </c>
      <c r="M4" s="2">
        <f t="shared" si="0"/>
        <v>11</v>
      </c>
      <c r="N4" s="2">
        <f t="shared" si="0"/>
        <v>12</v>
      </c>
      <c r="O4" s="2">
        <f t="shared" si="0"/>
        <v>13</v>
      </c>
      <c r="P4" s="2">
        <f t="shared" si="0"/>
        <v>14</v>
      </c>
      <c r="Q4" s="2">
        <f t="shared" si="0"/>
        <v>15</v>
      </c>
      <c r="R4" s="2">
        <f t="shared" si="0"/>
        <v>16</v>
      </c>
      <c r="S4" s="2">
        <f t="shared" si="0"/>
        <v>17</v>
      </c>
      <c r="T4" s="2">
        <f t="shared" si="0"/>
        <v>18</v>
      </c>
      <c r="U4" s="2">
        <f t="shared" si="0"/>
        <v>19</v>
      </c>
      <c r="V4" s="2">
        <f t="shared" si="0"/>
        <v>20</v>
      </c>
      <c r="W4" s="2">
        <f t="shared" si="0"/>
        <v>21</v>
      </c>
      <c r="X4" s="2">
        <f t="shared" si="0"/>
        <v>22</v>
      </c>
      <c r="Y4" s="2">
        <f t="shared" si="0"/>
        <v>23</v>
      </c>
      <c r="Z4" s="2">
        <f t="shared" si="0"/>
        <v>24</v>
      </c>
      <c r="AA4" s="2">
        <f t="shared" si="0"/>
        <v>25</v>
      </c>
      <c r="AB4" s="2">
        <f t="shared" si="0"/>
        <v>26</v>
      </c>
      <c r="AC4" s="2">
        <f t="shared" si="0"/>
        <v>27</v>
      </c>
      <c r="AD4" s="2">
        <f t="shared" si="0"/>
        <v>28</v>
      </c>
    </row>
    <row r="5" spans="1:30" x14ac:dyDescent="0.2">
      <c r="A5" s="35" t="s">
        <v>42</v>
      </c>
      <c r="B5" s="1" t="s">
        <v>0</v>
      </c>
      <c r="C5" s="3"/>
      <c r="D5" s="3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</row>
    <row r="6" spans="1:30" x14ac:dyDescent="0.2">
      <c r="A6" s="8" t="s">
        <v>1</v>
      </c>
      <c r="B6" s="5" t="s">
        <v>2</v>
      </c>
      <c r="C6" s="45">
        <v>0.2</v>
      </c>
      <c r="D6" s="45">
        <v>0.34020618556701032</v>
      </c>
      <c r="E6" s="45">
        <v>0.51515151515151514</v>
      </c>
      <c r="F6" s="45">
        <v>0.56060606060606055</v>
      </c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10"/>
      <c r="AD6" s="3"/>
    </row>
    <row r="7" spans="1:30" x14ac:dyDescent="0.2">
      <c r="A7" s="8" t="s">
        <v>3</v>
      </c>
      <c r="B7" s="5" t="s">
        <v>2</v>
      </c>
      <c r="C7" s="47">
        <v>0.2608695652173913</v>
      </c>
      <c r="D7" s="47">
        <v>0.47368421052631576</v>
      </c>
      <c r="E7" s="47">
        <v>0.36842105263157893</v>
      </c>
      <c r="F7" s="48">
        <v>0.38805970149253732</v>
      </c>
      <c r="G7" s="47">
        <v>0.51111111111111107</v>
      </c>
      <c r="H7" s="47">
        <v>0.55384615384615388</v>
      </c>
      <c r="I7" s="48">
        <v>0.47297297297297297</v>
      </c>
      <c r="J7" s="47">
        <v>0.55405405405405406</v>
      </c>
      <c r="K7" s="48">
        <v>0.49230769230769234</v>
      </c>
      <c r="L7" s="47">
        <v>0.63380281690140849</v>
      </c>
      <c r="M7" s="47">
        <v>0.61016949152542377</v>
      </c>
      <c r="N7" s="47"/>
      <c r="O7" s="47"/>
      <c r="P7" s="47"/>
      <c r="Q7" s="47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3"/>
      <c r="AD7" s="3"/>
    </row>
    <row r="8" spans="1:30" x14ac:dyDescent="0.2">
      <c r="A8" s="8" t="s">
        <v>4</v>
      </c>
      <c r="B8" s="5" t="s">
        <v>2</v>
      </c>
      <c r="C8" s="47">
        <v>0.42391304347826086</v>
      </c>
      <c r="D8" s="47">
        <v>0.37623762376237624</v>
      </c>
      <c r="E8" s="47">
        <v>0.4861111111111111</v>
      </c>
      <c r="F8" s="47">
        <v>0.28260869565217389</v>
      </c>
      <c r="G8" s="47">
        <v>0.34722222222222221</v>
      </c>
      <c r="H8" s="47">
        <v>0.39325842696629215</v>
      </c>
      <c r="I8" s="47">
        <v>0.31313131313131315</v>
      </c>
      <c r="J8" s="47">
        <v>0.37962962962962965</v>
      </c>
      <c r="K8" s="47">
        <v>0.3364485981308411</v>
      </c>
      <c r="L8" s="47">
        <v>0.36170212765957449</v>
      </c>
      <c r="M8" s="47">
        <v>0.40909090909090912</v>
      </c>
      <c r="N8" s="47">
        <v>0.30065359477124182</v>
      </c>
      <c r="O8" s="47">
        <v>0.41025641025641024</v>
      </c>
      <c r="P8" s="47">
        <v>0.30827067669172931</v>
      </c>
      <c r="Q8" s="47">
        <v>0.31967213114754101</v>
      </c>
      <c r="R8" s="45">
        <v>0.52631578947368418</v>
      </c>
      <c r="S8" s="45">
        <v>0.33333333333333331</v>
      </c>
      <c r="T8" s="45">
        <v>0.44285714285714284</v>
      </c>
      <c r="U8" s="45">
        <v>0.47540983606557374</v>
      </c>
      <c r="V8" s="45">
        <v>0.43356643356643354</v>
      </c>
      <c r="W8" s="45">
        <v>0.44881889763779526</v>
      </c>
      <c r="X8" s="45">
        <v>0.5</v>
      </c>
      <c r="Y8" s="45">
        <v>0.47058823529411764</v>
      </c>
      <c r="Z8" s="45">
        <v>0.53260869565217395</v>
      </c>
      <c r="AA8" s="45">
        <v>0.59420289855072461</v>
      </c>
      <c r="AB8" s="45"/>
      <c r="AC8" s="3"/>
      <c r="AD8" s="3"/>
    </row>
    <row r="9" spans="1:30" x14ac:dyDescent="0.2">
      <c r="A9" s="8" t="s">
        <v>5</v>
      </c>
      <c r="B9" s="5" t="s">
        <v>2</v>
      </c>
      <c r="C9" s="47">
        <v>0.24358974358974358</v>
      </c>
      <c r="D9" s="47">
        <v>0.37894736842105264</v>
      </c>
      <c r="E9" s="47">
        <v>0.28888888888888886</v>
      </c>
      <c r="F9" s="47">
        <v>0.38461538461538464</v>
      </c>
      <c r="G9" s="47">
        <v>0.42741935483870969</v>
      </c>
      <c r="H9" s="47">
        <v>0.3282442748091603</v>
      </c>
      <c r="I9" s="47">
        <v>0.62666666666666671</v>
      </c>
      <c r="J9" s="47">
        <v>0.46835443037974683</v>
      </c>
      <c r="K9" s="47">
        <v>0.52238805970149249</v>
      </c>
      <c r="L9" s="47">
        <v>0.5161290322580645</v>
      </c>
      <c r="M9" s="47"/>
      <c r="N9" s="47"/>
      <c r="O9" s="47"/>
      <c r="P9" s="47"/>
      <c r="Q9" s="47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3"/>
      <c r="AD9" s="3"/>
    </row>
    <row r="10" spans="1:30" x14ac:dyDescent="0.2">
      <c r="A10" s="8" t="s">
        <v>6</v>
      </c>
      <c r="B10" s="3" t="s">
        <v>7</v>
      </c>
      <c r="C10" s="47">
        <v>0.55769230769230771</v>
      </c>
      <c r="D10" s="47">
        <v>0.57894736842105265</v>
      </c>
      <c r="E10" s="47"/>
      <c r="F10" s="47"/>
      <c r="G10" s="45"/>
      <c r="H10" s="47"/>
      <c r="I10" s="47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3"/>
      <c r="AD10" s="3"/>
    </row>
    <row r="11" spans="1:30" x14ac:dyDescent="0.2">
      <c r="A11" s="8" t="s">
        <v>8</v>
      </c>
      <c r="B11" s="5" t="s">
        <v>2</v>
      </c>
      <c r="C11" s="47">
        <v>0.30769230769230771</v>
      </c>
      <c r="D11" s="47">
        <v>0.33064516129032256</v>
      </c>
      <c r="E11" s="47">
        <v>0.46478873239436619</v>
      </c>
      <c r="F11" s="47">
        <v>0.48809523809523808</v>
      </c>
      <c r="G11" s="47">
        <v>0.4861111111111111</v>
      </c>
      <c r="H11" s="47">
        <v>0.39361702127659576</v>
      </c>
      <c r="I11" s="47">
        <v>0.5714285714285714</v>
      </c>
      <c r="J11" s="47">
        <v>0.49019607843137253</v>
      </c>
      <c r="K11" s="47">
        <v>0.5</v>
      </c>
      <c r="L11" s="47">
        <v>0.42857142857142855</v>
      </c>
      <c r="M11" s="47">
        <v>0.41237113402061853</v>
      </c>
      <c r="N11" s="47">
        <v>0.48863636363636365</v>
      </c>
      <c r="O11" s="47">
        <v>0.45977011494252873</v>
      </c>
      <c r="P11" s="47">
        <v>0.59090909090909094</v>
      </c>
      <c r="Q11" s="47">
        <v>0.43835616438356162</v>
      </c>
      <c r="R11" s="45">
        <v>0.64</v>
      </c>
      <c r="S11" s="45">
        <v>0.62666666666666671</v>
      </c>
      <c r="T11" s="45"/>
      <c r="U11" s="45"/>
      <c r="V11" s="45"/>
      <c r="W11" s="45"/>
      <c r="X11" s="45"/>
      <c r="Y11" s="45"/>
      <c r="Z11" s="45"/>
      <c r="AA11" s="45"/>
      <c r="AB11" s="45"/>
      <c r="AC11" s="3"/>
      <c r="AD11" s="3"/>
    </row>
    <row r="12" spans="1:30" x14ac:dyDescent="0.2">
      <c r="A12" s="8" t="s">
        <v>9</v>
      </c>
      <c r="B12" s="5" t="s">
        <v>7</v>
      </c>
      <c r="C12" s="47">
        <v>0.34146341463414637</v>
      </c>
      <c r="D12" s="47">
        <v>0.3968253968253968</v>
      </c>
      <c r="E12" s="47">
        <v>0.48275862068965519</v>
      </c>
      <c r="F12" s="47">
        <v>0.55932203389830504</v>
      </c>
      <c r="G12" s="45">
        <v>0.61224489795918369</v>
      </c>
      <c r="H12" s="47">
        <v>0.4838709677419355</v>
      </c>
      <c r="I12" s="47">
        <v>0.65625</v>
      </c>
      <c r="J12" s="47">
        <v>0.5625</v>
      </c>
      <c r="K12" s="47"/>
      <c r="L12" s="47"/>
      <c r="M12" s="47"/>
      <c r="N12" s="47"/>
      <c r="O12" s="47"/>
      <c r="P12" s="47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3"/>
      <c r="AD12" s="3"/>
    </row>
    <row r="13" spans="1:30" x14ac:dyDescent="0.2">
      <c r="A13" s="8" t="s">
        <v>10</v>
      </c>
      <c r="B13" s="5" t="s">
        <v>2</v>
      </c>
      <c r="C13" s="47">
        <v>0.38775510204081631</v>
      </c>
      <c r="D13" s="47">
        <v>0.5714285714285714</v>
      </c>
      <c r="E13" s="47">
        <v>0.37931034482758619</v>
      </c>
      <c r="F13" s="47">
        <v>0.46551724137931033</v>
      </c>
      <c r="G13" s="47">
        <v>0.45454545454545453</v>
      </c>
      <c r="H13" s="47">
        <v>0.47169811320754718</v>
      </c>
      <c r="I13" s="47">
        <v>0.35802469135802467</v>
      </c>
      <c r="J13" s="47">
        <v>0.50877192982456143</v>
      </c>
      <c r="K13" s="47">
        <v>0.32758620689655171</v>
      </c>
      <c r="L13" s="47">
        <v>0.4</v>
      </c>
      <c r="M13" s="47">
        <v>0.36363636363636365</v>
      </c>
      <c r="N13" s="47">
        <v>0.37681159420289856</v>
      </c>
      <c r="O13" s="47">
        <v>0.40350877192982454</v>
      </c>
      <c r="P13" s="47">
        <v>0.35483870967741937</v>
      </c>
      <c r="Q13" s="47">
        <v>0.55555555555555558</v>
      </c>
      <c r="R13" s="47">
        <v>0.46666666666666667</v>
      </c>
      <c r="S13" s="47">
        <v>0.53030303030303028</v>
      </c>
      <c r="T13" s="45">
        <v>0.45901639344262296</v>
      </c>
      <c r="U13" s="45">
        <v>0.47692307692307695</v>
      </c>
      <c r="V13" s="45">
        <v>0.49122807017543857</v>
      </c>
      <c r="W13" s="45">
        <v>0.484375</v>
      </c>
      <c r="X13" s="45">
        <v>0.61538461538461542</v>
      </c>
      <c r="Y13" s="45">
        <v>0.60526315789473684</v>
      </c>
      <c r="Z13" s="45">
        <v>0.51162790697674421</v>
      </c>
      <c r="AA13" s="45">
        <v>0.5178571428571429</v>
      </c>
      <c r="AB13" s="45">
        <v>0.63793103448275867</v>
      </c>
      <c r="AC13" s="3"/>
      <c r="AD13" s="3"/>
    </row>
    <row r="14" spans="1:30" x14ac:dyDescent="0.2">
      <c r="A14" s="8" t="s">
        <v>11</v>
      </c>
      <c r="B14" s="5" t="s">
        <v>7</v>
      </c>
      <c r="C14" s="47">
        <v>0.23333333333333334</v>
      </c>
      <c r="D14" s="47">
        <v>0.28358208955223879</v>
      </c>
      <c r="E14" s="47">
        <v>0.56521739130434778</v>
      </c>
      <c r="F14" s="47">
        <v>0.58108108108108103</v>
      </c>
      <c r="G14" s="45"/>
      <c r="H14" s="47"/>
      <c r="I14" s="47"/>
      <c r="J14" s="47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3"/>
      <c r="AD14" s="3"/>
    </row>
    <row r="15" spans="1:30" x14ac:dyDescent="0.2">
      <c r="A15" s="8" t="s">
        <v>12</v>
      </c>
      <c r="B15" s="5" t="s">
        <v>2</v>
      </c>
      <c r="C15" s="47">
        <v>0.44329896907216493</v>
      </c>
      <c r="D15" s="47">
        <v>0.57222222222222219</v>
      </c>
      <c r="E15" s="47">
        <v>0.60571428571428576</v>
      </c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3"/>
      <c r="AD15" s="3"/>
    </row>
    <row r="16" spans="1:30" x14ac:dyDescent="0.2">
      <c r="A16" s="8" t="s">
        <v>13</v>
      </c>
      <c r="B16" s="5" t="s">
        <v>7</v>
      </c>
      <c r="C16" s="47">
        <v>0.5714285714285714</v>
      </c>
      <c r="D16" s="47">
        <v>0.57281553398058249</v>
      </c>
      <c r="E16" s="47"/>
      <c r="F16" s="47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3"/>
      <c r="AD16" s="3"/>
    </row>
    <row r="17" spans="1:30" x14ac:dyDescent="0.2">
      <c r="A17" s="8" t="s">
        <v>14</v>
      </c>
      <c r="B17" s="7" t="s">
        <v>2</v>
      </c>
      <c r="C17" s="47">
        <v>0.30107526881720431</v>
      </c>
      <c r="D17" s="47">
        <v>0.4462809917355372</v>
      </c>
      <c r="E17" s="48">
        <v>0.3644859813084112</v>
      </c>
      <c r="F17" s="48">
        <v>0.48672566371681414</v>
      </c>
      <c r="G17" s="47">
        <v>0.57692307692307687</v>
      </c>
      <c r="H17" s="48">
        <v>0.42696629213483145</v>
      </c>
      <c r="I17" s="48">
        <v>0.56521739130434778</v>
      </c>
      <c r="J17" s="47">
        <v>0.42718446601941745</v>
      </c>
      <c r="K17" s="47">
        <v>0.640625</v>
      </c>
      <c r="L17" s="47">
        <v>0.72222222222222221</v>
      </c>
      <c r="M17" s="47"/>
      <c r="N17" s="47"/>
      <c r="O17" s="47"/>
      <c r="P17" s="47"/>
      <c r="Q17" s="47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3"/>
      <c r="AD17" s="3"/>
    </row>
    <row r="18" spans="1:30" x14ac:dyDescent="0.2">
      <c r="A18" s="8" t="s">
        <v>15</v>
      </c>
      <c r="B18" s="7" t="s">
        <v>7</v>
      </c>
      <c r="C18" s="47">
        <v>0.19230769230769232</v>
      </c>
      <c r="D18" s="47">
        <v>0.2857142857142857</v>
      </c>
      <c r="E18" s="47">
        <v>0.23529411764705882</v>
      </c>
      <c r="F18" s="47">
        <v>0.34545454545454546</v>
      </c>
      <c r="G18" s="45">
        <v>0.44186046511627908</v>
      </c>
      <c r="H18" s="47">
        <v>0.37735849056603776</v>
      </c>
      <c r="I18" s="47">
        <v>0.39583333333333331</v>
      </c>
      <c r="J18" s="47">
        <v>0.26666666666666666</v>
      </c>
      <c r="K18" s="47">
        <v>0.46969696969696972</v>
      </c>
      <c r="L18" s="47">
        <v>0.42</v>
      </c>
      <c r="M18" s="45">
        <v>0.51923076923076927</v>
      </c>
      <c r="N18" s="45">
        <v>0.58181818181818179</v>
      </c>
      <c r="O18" s="45">
        <v>0.74509803921568629</v>
      </c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3"/>
      <c r="AD18" s="11"/>
    </row>
    <row r="19" spans="1:30" x14ac:dyDescent="0.2">
      <c r="A19" s="8" t="s">
        <v>16</v>
      </c>
      <c r="B19" s="7" t="s">
        <v>7</v>
      </c>
      <c r="C19" s="47">
        <v>0.38596491228070173</v>
      </c>
      <c r="D19" s="47">
        <v>0.31666666666666665</v>
      </c>
      <c r="E19" s="47">
        <v>0.60784313725490191</v>
      </c>
      <c r="F19" s="47">
        <v>0.72093023255813948</v>
      </c>
      <c r="G19" s="45"/>
      <c r="H19" s="47"/>
      <c r="I19" s="47"/>
      <c r="J19" s="47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3"/>
      <c r="AD19" s="3"/>
    </row>
    <row r="20" spans="1:30" x14ac:dyDescent="0.2">
      <c r="A20" s="8" t="s">
        <v>17</v>
      </c>
      <c r="B20" s="7" t="s">
        <v>2</v>
      </c>
      <c r="C20" s="47">
        <v>0.30612244897959184</v>
      </c>
      <c r="D20" s="47">
        <v>0.24305555555555555</v>
      </c>
      <c r="E20" s="47">
        <v>0.22285714285714286</v>
      </c>
      <c r="F20" s="48">
        <v>0.20134228187919462</v>
      </c>
      <c r="G20" s="47">
        <v>0.5168539325842697</v>
      </c>
      <c r="H20" s="47">
        <v>0.5</v>
      </c>
      <c r="I20" s="48"/>
      <c r="J20" s="47"/>
      <c r="K20" s="48"/>
      <c r="L20" s="47"/>
      <c r="M20" s="47"/>
      <c r="N20" s="47"/>
      <c r="O20" s="47"/>
      <c r="P20" s="47"/>
      <c r="Q20" s="47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3"/>
      <c r="AD20" s="3"/>
    </row>
    <row r="21" spans="1:30" x14ac:dyDescent="0.2">
      <c r="A21" s="8" t="s">
        <v>18</v>
      </c>
      <c r="B21" s="7" t="s">
        <v>2</v>
      </c>
      <c r="C21" s="47">
        <v>3.4246575342465752E-2</v>
      </c>
      <c r="D21" s="47">
        <v>0.19642857142857142</v>
      </c>
      <c r="E21" s="47">
        <v>0.35652173913043478</v>
      </c>
      <c r="F21" s="47">
        <v>0.39215686274509803</v>
      </c>
      <c r="G21" s="47">
        <v>0.44761904761904764</v>
      </c>
      <c r="H21" s="47">
        <v>0.66666666666666663</v>
      </c>
      <c r="I21" s="47">
        <v>0.63636363636363635</v>
      </c>
      <c r="J21" s="47"/>
      <c r="K21" s="47"/>
      <c r="L21" s="47"/>
      <c r="M21" s="47"/>
      <c r="N21" s="47"/>
      <c r="O21" s="47"/>
      <c r="P21" s="47"/>
      <c r="Q21" s="47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3"/>
      <c r="AD21" s="3"/>
    </row>
    <row r="22" spans="1:30" x14ac:dyDescent="0.2">
      <c r="A22" s="8" t="s">
        <v>19</v>
      </c>
      <c r="B22" s="7" t="s">
        <v>2</v>
      </c>
      <c r="C22" s="47">
        <v>0.31818181818181818</v>
      </c>
      <c r="D22" s="47">
        <v>0.33333333333333331</v>
      </c>
      <c r="E22" s="47">
        <v>0.37349397590361444</v>
      </c>
      <c r="F22" s="47">
        <v>0.67391304347826086</v>
      </c>
      <c r="G22" s="47">
        <v>0.61403508771929827</v>
      </c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3"/>
      <c r="AD22" s="3"/>
    </row>
    <row r="23" spans="1:30" x14ac:dyDescent="0.2">
      <c r="A23" s="8" t="s">
        <v>20</v>
      </c>
      <c r="B23" s="7" t="s">
        <v>2</v>
      </c>
      <c r="C23" s="47">
        <v>0.21739130434782608</v>
      </c>
      <c r="D23" s="47">
        <v>0.41558441558441561</v>
      </c>
      <c r="E23" s="47">
        <v>0.40909090909090912</v>
      </c>
      <c r="F23" s="47">
        <v>0.57692307692307687</v>
      </c>
      <c r="G23" s="47">
        <v>0.44230769230769229</v>
      </c>
      <c r="H23" s="47">
        <v>0.59459459459459463</v>
      </c>
      <c r="I23" s="47">
        <v>0.42857142857142855</v>
      </c>
      <c r="J23" s="47">
        <v>0.59615384615384615</v>
      </c>
      <c r="K23" s="47">
        <v>0.6</v>
      </c>
      <c r="L23" s="47"/>
      <c r="M23" s="47"/>
      <c r="N23" s="47"/>
      <c r="O23" s="47"/>
      <c r="P23" s="47"/>
      <c r="Q23" s="47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3"/>
      <c r="AD23" s="3"/>
    </row>
    <row r="24" spans="1:30" x14ac:dyDescent="0.2">
      <c r="A24" s="8" t="s">
        <v>21</v>
      </c>
      <c r="B24" s="7" t="s">
        <v>7</v>
      </c>
      <c r="C24" s="47">
        <v>0.57999999999999996</v>
      </c>
      <c r="D24" s="47">
        <v>0.63636363636363635</v>
      </c>
      <c r="E24" s="47">
        <v>0.86</v>
      </c>
      <c r="F24" s="47"/>
      <c r="G24" s="45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3"/>
      <c r="AD24" s="3"/>
    </row>
    <row r="25" spans="1:30" x14ac:dyDescent="0.2">
      <c r="A25" s="8" t="s">
        <v>22</v>
      </c>
      <c r="B25" s="7" t="s">
        <v>7</v>
      </c>
      <c r="C25" s="47">
        <v>0.77500000000000002</v>
      </c>
      <c r="D25" s="47">
        <v>0.81355932203389836</v>
      </c>
      <c r="E25" s="47"/>
      <c r="F25" s="47"/>
      <c r="G25" s="45"/>
      <c r="H25" s="47"/>
      <c r="I25" s="47"/>
      <c r="J25" s="47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3"/>
      <c r="AD25" s="3"/>
    </row>
    <row r="26" spans="1:30" x14ac:dyDescent="0.2">
      <c r="A26" s="8" t="s">
        <v>23</v>
      </c>
      <c r="B26" s="7" t="s">
        <v>2</v>
      </c>
      <c r="C26" s="47">
        <v>0.24731182795698925</v>
      </c>
      <c r="D26" s="47">
        <v>0.29473684210526313</v>
      </c>
      <c r="E26" s="47">
        <v>0.40322580645161288</v>
      </c>
      <c r="F26" s="47">
        <v>0.49382716049382713</v>
      </c>
      <c r="G26" s="47">
        <v>0.73333333333333328</v>
      </c>
      <c r="H26" s="47">
        <v>0.67088607594936711</v>
      </c>
      <c r="I26" s="47"/>
      <c r="J26" s="47"/>
      <c r="K26" s="47"/>
      <c r="L26" s="47"/>
      <c r="M26" s="47"/>
      <c r="N26" s="47"/>
      <c r="O26" s="47"/>
      <c r="P26" s="47"/>
      <c r="Q26" s="47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3"/>
      <c r="AD26" s="3"/>
    </row>
    <row r="27" spans="1:30" x14ac:dyDescent="0.2">
      <c r="A27" s="8" t="s">
        <v>24</v>
      </c>
      <c r="B27" s="3" t="s">
        <v>7</v>
      </c>
      <c r="C27" s="47">
        <v>0.35384615384615387</v>
      </c>
      <c r="D27" s="47">
        <v>0.44615384615384618</v>
      </c>
      <c r="E27" s="47">
        <v>0.5714285714285714</v>
      </c>
      <c r="F27" s="47">
        <v>0.6</v>
      </c>
      <c r="G27" s="45"/>
      <c r="H27" s="47"/>
      <c r="I27" s="47"/>
      <c r="J27" s="47"/>
      <c r="K27" s="47"/>
      <c r="L27" s="47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3"/>
      <c r="AD27" s="3"/>
    </row>
    <row r="28" spans="1:30" x14ac:dyDescent="0.2">
      <c r="A28" s="8" t="s">
        <v>25</v>
      </c>
      <c r="B28" s="3" t="s">
        <v>7</v>
      </c>
      <c r="C28" s="47">
        <v>0.3359375</v>
      </c>
      <c r="D28" s="47">
        <v>0.49586776859504134</v>
      </c>
      <c r="E28" s="47">
        <v>0.56204379562043794</v>
      </c>
      <c r="F28" s="47">
        <v>0.76923076923076927</v>
      </c>
      <c r="G28" s="45"/>
      <c r="H28" s="47"/>
      <c r="I28" s="47"/>
      <c r="J28" s="47"/>
      <c r="K28" s="47"/>
      <c r="L28" s="47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3"/>
      <c r="AD28" s="3"/>
    </row>
    <row r="29" spans="1:30" x14ac:dyDescent="0.2">
      <c r="A29" s="8" t="s">
        <v>26</v>
      </c>
      <c r="B29" s="3" t="s">
        <v>7</v>
      </c>
      <c r="C29" s="47">
        <v>0.51162790697674421</v>
      </c>
      <c r="D29" s="47">
        <v>0.70270270270270274</v>
      </c>
      <c r="E29" s="47">
        <v>0.86956521739130432</v>
      </c>
      <c r="F29" s="47">
        <v>0.85106382978723405</v>
      </c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3"/>
      <c r="AD29" s="3"/>
    </row>
    <row r="30" spans="1:30" x14ac:dyDescent="0.2">
      <c r="A30" s="8" t="s">
        <v>27</v>
      </c>
      <c r="B30" s="3" t="s">
        <v>7</v>
      </c>
      <c r="C30" s="47">
        <v>0.38775510204081631</v>
      </c>
      <c r="D30" s="47">
        <v>0.63157894736842102</v>
      </c>
      <c r="E30" s="47">
        <v>0.51063829787234039</v>
      </c>
      <c r="F30" s="47">
        <v>0.55882352941176472</v>
      </c>
      <c r="G30" s="45">
        <v>0.55882352941176472</v>
      </c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3"/>
      <c r="AD30" s="3"/>
    </row>
    <row r="31" spans="1:30" x14ac:dyDescent="0.2">
      <c r="A31" s="8" t="s">
        <v>28</v>
      </c>
      <c r="B31" s="5" t="s">
        <v>7</v>
      </c>
      <c r="C31" s="47">
        <v>0.48148148148148145</v>
      </c>
      <c r="D31" s="47">
        <v>0.32857142857142857</v>
      </c>
      <c r="E31" s="47">
        <v>0.61818181818181817</v>
      </c>
      <c r="F31" s="47">
        <v>0.67241379310344829</v>
      </c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3"/>
      <c r="AD31" s="3"/>
    </row>
    <row r="32" spans="1:30" x14ac:dyDescent="0.2">
      <c r="A32" s="8" t="s">
        <v>29</v>
      </c>
      <c r="B32" s="3" t="s">
        <v>7</v>
      </c>
      <c r="C32" s="45">
        <v>0.29850746268656714</v>
      </c>
      <c r="D32" s="45">
        <v>0.43421052631578949</v>
      </c>
      <c r="E32" s="45">
        <v>0.34653465346534651</v>
      </c>
      <c r="F32" s="45">
        <v>0.5</v>
      </c>
      <c r="G32" s="45">
        <v>0.64935064935064934</v>
      </c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3"/>
      <c r="AD32" s="3"/>
    </row>
    <row r="33" spans="1:30" x14ac:dyDescent="0.2">
      <c r="A33" s="8" t="s">
        <v>30</v>
      </c>
      <c r="B33" s="3" t="s">
        <v>7</v>
      </c>
      <c r="C33" s="45">
        <v>0.51515151515151514</v>
      </c>
      <c r="D33" s="45">
        <v>0.5178571428571429</v>
      </c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3"/>
      <c r="AD33" s="3"/>
    </row>
    <row r="34" spans="1:30" x14ac:dyDescent="0.2">
      <c r="A34" s="8" t="s">
        <v>31</v>
      </c>
      <c r="B34" s="3" t="s">
        <v>7</v>
      </c>
      <c r="C34" s="45">
        <v>0.68292682926829273</v>
      </c>
      <c r="D34" s="45">
        <v>0.55263157894736847</v>
      </c>
      <c r="E34" s="45">
        <v>0.660377358490566</v>
      </c>
      <c r="F34" s="45">
        <v>0.76712328767123283</v>
      </c>
      <c r="G34" s="49"/>
      <c r="H34" s="49"/>
      <c r="I34" s="49"/>
      <c r="J34" s="49"/>
      <c r="K34" s="49"/>
      <c r="L34" s="49"/>
      <c r="M34" s="49"/>
      <c r="N34" s="49"/>
      <c r="O34" s="49"/>
      <c r="P34" s="49"/>
      <c r="Q34" s="49"/>
      <c r="R34" s="49"/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4"/>
      <c r="AD34" s="3"/>
    </row>
    <row r="35" spans="1:30" x14ac:dyDescent="0.2">
      <c r="A35" s="8" t="s">
        <v>32</v>
      </c>
      <c r="B35" s="3" t="s">
        <v>2</v>
      </c>
      <c r="C35" s="47">
        <v>0.45794392523364486</v>
      </c>
      <c r="D35" s="47">
        <v>0.53164556962025311</v>
      </c>
      <c r="E35" s="47">
        <v>0.58227848101265822</v>
      </c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11"/>
      <c r="AD35" s="3"/>
    </row>
    <row r="36" spans="1:30" x14ac:dyDescent="0.2">
      <c r="B36" s="8"/>
      <c r="C36" s="11"/>
      <c r="D36" s="11"/>
      <c r="E36" s="11"/>
      <c r="F36" s="11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x14ac:dyDescent="0.2">
      <c r="B37" s="8"/>
      <c r="C37" s="11"/>
      <c r="D37" s="11"/>
      <c r="E37" s="11"/>
      <c r="F37" s="11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x14ac:dyDescent="0.2">
      <c r="B38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85762-3D46-4047-9EAF-AB97198F7883}">
  <dimension ref="A1:AD38"/>
  <sheetViews>
    <sheetView workbookViewId="0">
      <selection sqref="A1:XFD2"/>
    </sheetView>
  </sheetViews>
  <sheetFormatPr baseColWidth="10" defaultRowHeight="16" x14ac:dyDescent="0.2"/>
  <cols>
    <col min="2" max="2" width="10.83203125" style="3"/>
    <col min="3" max="3" width="12.83203125" customWidth="1"/>
  </cols>
  <sheetData>
    <row r="1" spans="1:30" x14ac:dyDescent="0.2">
      <c r="A1" s="40" t="s">
        <v>36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2" t="s">
        <v>50</v>
      </c>
    </row>
    <row r="4" spans="1:30" x14ac:dyDescent="0.2">
      <c r="A4" s="3" t="s">
        <v>1</v>
      </c>
      <c r="B4" s="5" t="s">
        <v>2</v>
      </c>
      <c r="C4" s="3">
        <v>4</v>
      </c>
    </row>
    <row r="5" spans="1:30" x14ac:dyDescent="0.2">
      <c r="A5" s="3" t="s">
        <v>3</v>
      </c>
      <c r="B5" s="5" t="s">
        <v>2</v>
      </c>
      <c r="C5" s="3">
        <v>11</v>
      </c>
    </row>
    <row r="6" spans="1:30" x14ac:dyDescent="0.2">
      <c r="A6" s="3" t="s">
        <v>4</v>
      </c>
      <c r="B6" s="5" t="s">
        <v>2</v>
      </c>
      <c r="C6" s="3">
        <v>25</v>
      </c>
    </row>
    <row r="7" spans="1:30" x14ac:dyDescent="0.2">
      <c r="A7" s="3" t="s">
        <v>5</v>
      </c>
      <c r="B7" s="5" t="s">
        <v>2</v>
      </c>
      <c r="C7" s="3">
        <v>10</v>
      </c>
    </row>
    <row r="8" spans="1:30" x14ac:dyDescent="0.2">
      <c r="A8" s="3" t="s">
        <v>6</v>
      </c>
      <c r="B8" s="3" t="s">
        <v>7</v>
      </c>
      <c r="C8" s="3">
        <v>2</v>
      </c>
    </row>
    <row r="9" spans="1:30" x14ac:dyDescent="0.2">
      <c r="A9" s="3" t="s">
        <v>8</v>
      </c>
      <c r="B9" s="5" t="s">
        <v>2</v>
      </c>
      <c r="C9" s="3">
        <v>17</v>
      </c>
    </row>
    <row r="10" spans="1:30" x14ac:dyDescent="0.2">
      <c r="A10" s="3" t="s">
        <v>9</v>
      </c>
      <c r="B10" s="5" t="s">
        <v>7</v>
      </c>
      <c r="C10" s="3">
        <v>8</v>
      </c>
    </row>
    <row r="11" spans="1:30" x14ac:dyDescent="0.2">
      <c r="A11" s="3" t="s">
        <v>10</v>
      </c>
      <c r="B11" s="5" t="s">
        <v>2</v>
      </c>
      <c r="C11" s="3">
        <v>26</v>
      </c>
    </row>
    <row r="12" spans="1:30" x14ac:dyDescent="0.2">
      <c r="A12" s="3" t="s">
        <v>11</v>
      </c>
      <c r="B12" s="5" t="s">
        <v>7</v>
      </c>
      <c r="C12" s="3">
        <v>4</v>
      </c>
    </row>
    <row r="13" spans="1:30" x14ac:dyDescent="0.2">
      <c r="A13" s="3" t="s">
        <v>12</v>
      </c>
      <c r="B13" s="5" t="s">
        <v>2</v>
      </c>
      <c r="C13" s="3">
        <v>3</v>
      </c>
    </row>
    <row r="14" spans="1:30" x14ac:dyDescent="0.2">
      <c r="A14" s="3" t="s">
        <v>13</v>
      </c>
      <c r="B14" s="5" t="s">
        <v>7</v>
      </c>
      <c r="C14" s="3">
        <v>2</v>
      </c>
    </row>
    <row r="15" spans="1:30" x14ac:dyDescent="0.2">
      <c r="A15" s="3" t="s">
        <v>14</v>
      </c>
      <c r="B15" s="7" t="s">
        <v>2</v>
      </c>
      <c r="C15" s="3">
        <v>10</v>
      </c>
    </row>
    <row r="16" spans="1:30" x14ac:dyDescent="0.2">
      <c r="A16" s="3" t="s">
        <v>15</v>
      </c>
      <c r="B16" s="7" t="s">
        <v>7</v>
      </c>
      <c r="C16" s="3">
        <v>13</v>
      </c>
    </row>
    <row r="17" spans="1:3" x14ac:dyDescent="0.2">
      <c r="A17" s="3" t="s">
        <v>16</v>
      </c>
      <c r="B17" s="7" t="s">
        <v>7</v>
      </c>
      <c r="C17" s="3">
        <v>4</v>
      </c>
    </row>
    <row r="18" spans="1:3" x14ac:dyDescent="0.2">
      <c r="A18" s="3" t="s">
        <v>17</v>
      </c>
      <c r="B18" s="7" t="s">
        <v>2</v>
      </c>
      <c r="C18" s="3">
        <v>6</v>
      </c>
    </row>
    <row r="19" spans="1:3" x14ac:dyDescent="0.2">
      <c r="A19" s="3" t="s">
        <v>18</v>
      </c>
      <c r="B19" s="7" t="s">
        <v>2</v>
      </c>
      <c r="C19" s="3">
        <v>7</v>
      </c>
    </row>
    <row r="20" spans="1:3" x14ac:dyDescent="0.2">
      <c r="A20" s="3" t="s">
        <v>19</v>
      </c>
      <c r="B20" s="7" t="s">
        <v>2</v>
      </c>
      <c r="C20" s="3">
        <v>5</v>
      </c>
    </row>
    <row r="21" spans="1:3" x14ac:dyDescent="0.2">
      <c r="A21" s="3" t="s">
        <v>20</v>
      </c>
      <c r="B21" s="7" t="s">
        <v>2</v>
      </c>
      <c r="C21" s="3">
        <v>9</v>
      </c>
    </row>
    <row r="22" spans="1:3" x14ac:dyDescent="0.2">
      <c r="A22" s="3" t="s">
        <v>21</v>
      </c>
      <c r="B22" s="7" t="s">
        <v>7</v>
      </c>
      <c r="C22" s="3">
        <v>4</v>
      </c>
    </row>
    <row r="23" spans="1:3" x14ac:dyDescent="0.2">
      <c r="A23" s="3" t="s">
        <v>22</v>
      </c>
      <c r="B23" s="7" t="s">
        <v>7</v>
      </c>
      <c r="C23" s="3">
        <v>2</v>
      </c>
    </row>
    <row r="24" spans="1:3" x14ac:dyDescent="0.2">
      <c r="A24" s="3" t="s">
        <v>23</v>
      </c>
      <c r="B24" s="7" t="s">
        <v>2</v>
      </c>
      <c r="C24" s="3">
        <v>6</v>
      </c>
    </row>
    <row r="25" spans="1:3" x14ac:dyDescent="0.2">
      <c r="A25" s="3" t="s">
        <v>24</v>
      </c>
      <c r="B25" s="3" t="s">
        <v>7</v>
      </c>
      <c r="C25" s="3">
        <v>4</v>
      </c>
    </row>
    <row r="26" spans="1:3" x14ac:dyDescent="0.2">
      <c r="A26" s="3" t="s">
        <v>25</v>
      </c>
      <c r="B26" s="3" t="s">
        <v>7</v>
      </c>
      <c r="C26" s="3">
        <v>4</v>
      </c>
    </row>
    <row r="27" spans="1:3" x14ac:dyDescent="0.2">
      <c r="A27" s="3" t="s">
        <v>26</v>
      </c>
      <c r="B27" s="3" t="s">
        <v>7</v>
      </c>
      <c r="C27" s="3">
        <v>4</v>
      </c>
    </row>
    <row r="28" spans="1:3" x14ac:dyDescent="0.2">
      <c r="A28" s="3" t="s">
        <v>27</v>
      </c>
      <c r="B28" s="3" t="s">
        <v>7</v>
      </c>
      <c r="C28" s="3">
        <v>5</v>
      </c>
    </row>
    <row r="29" spans="1:3" x14ac:dyDescent="0.2">
      <c r="A29" s="3" t="s">
        <v>28</v>
      </c>
      <c r="B29" s="5" t="s">
        <v>7</v>
      </c>
      <c r="C29" s="3">
        <v>4</v>
      </c>
    </row>
    <row r="30" spans="1:3" x14ac:dyDescent="0.2">
      <c r="A30" s="3" t="s">
        <v>29</v>
      </c>
      <c r="B30" s="3" t="s">
        <v>7</v>
      </c>
      <c r="C30" s="3">
        <v>5</v>
      </c>
    </row>
    <row r="31" spans="1:3" x14ac:dyDescent="0.2">
      <c r="A31" s="3" t="s">
        <v>30</v>
      </c>
      <c r="B31" s="3" t="s">
        <v>7</v>
      </c>
      <c r="C31" s="3">
        <v>2</v>
      </c>
    </row>
    <row r="32" spans="1:3" x14ac:dyDescent="0.2">
      <c r="A32" s="3" t="s">
        <v>31</v>
      </c>
      <c r="B32" s="3" t="s">
        <v>7</v>
      </c>
      <c r="C32" s="3">
        <v>4</v>
      </c>
    </row>
    <row r="33" spans="1:3" x14ac:dyDescent="0.2">
      <c r="A33" s="3" t="s">
        <v>32</v>
      </c>
      <c r="B33" s="3" t="s">
        <v>2</v>
      </c>
      <c r="C33" s="3">
        <v>3</v>
      </c>
    </row>
    <row r="36" spans="1:3" x14ac:dyDescent="0.2">
      <c r="B36" s="8"/>
    </row>
    <row r="37" spans="1:3" x14ac:dyDescent="0.2">
      <c r="B37" s="8"/>
    </row>
    <row r="38" spans="1:3" x14ac:dyDescent="0.2">
      <c r="B38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98E7-254F-4D42-8EDB-AAA9ADFDB00B}">
  <dimension ref="A1:AD38"/>
  <sheetViews>
    <sheetView workbookViewId="0">
      <selection sqref="A1:XFD2"/>
    </sheetView>
  </sheetViews>
  <sheetFormatPr baseColWidth="10" defaultRowHeight="16" x14ac:dyDescent="0.2"/>
  <cols>
    <col min="2" max="2" width="10.83203125" style="3"/>
  </cols>
  <sheetData>
    <row r="1" spans="1:30" x14ac:dyDescent="0.2">
      <c r="A1" s="40" t="s">
        <v>55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x14ac:dyDescent="0.2">
      <c r="A2" s="3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x14ac:dyDescent="0.2">
      <c r="A3" s="1" t="s">
        <v>42</v>
      </c>
      <c r="B3" s="1" t="s">
        <v>0</v>
      </c>
      <c r="C3" s="41" t="s">
        <v>56</v>
      </c>
    </row>
    <row r="4" spans="1:30" x14ac:dyDescent="0.2">
      <c r="A4" s="3" t="s">
        <v>1</v>
      </c>
      <c r="B4" s="5" t="s">
        <v>2</v>
      </c>
      <c r="C4" s="14">
        <v>0.53800000000000003</v>
      </c>
    </row>
    <row r="5" spans="1:30" x14ac:dyDescent="0.2">
      <c r="A5" s="3" t="s">
        <v>3</v>
      </c>
      <c r="B5" s="5" t="s">
        <v>2</v>
      </c>
      <c r="C5" s="14">
        <v>0.622</v>
      </c>
    </row>
    <row r="6" spans="1:30" x14ac:dyDescent="0.2">
      <c r="A6" s="3" t="s">
        <v>4</v>
      </c>
      <c r="B6" s="5" t="s">
        <v>2</v>
      </c>
      <c r="C6" s="14">
        <v>0.56299999999999994</v>
      </c>
    </row>
    <row r="7" spans="1:30" x14ac:dyDescent="0.2">
      <c r="A7" s="3" t="s">
        <v>5</v>
      </c>
      <c r="B7" s="5" t="s">
        <v>2</v>
      </c>
      <c r="C7" s="14">
        <v>0.51900000000000002</v>
      </c>
    </row>
    <row r="8" spans="1:30" x14ac:dyDescent="0.2">
      <c r="A8" s="3" t="s">
        <v>6</v>
      </c>
      <c r="B8" s="3" t="s">
        <v>7</v>
      </c>
      <c r="C8" s="14">
        <v>0.56799999999999995</v>
      </c>
    </row>
    <row r="9" spans="1:30" x14ac:dyDescent="0.2">
      <c r="A9" s="3" t="s">
        <v>8</v>
      </c>
      <c r="B9" s="5" t="s">
        <v>2</v>
      </c>
      <c r="C9" s="14">
        <v>0.63300000000000001</v>
      </c>
    </row>
    <row r="10" spans="1:30" x14ac:dyDescent="0.2">
      <c r="A10" s="3" t="s">
        <v>9</v>
      </c>
      <c r="B10" s="5" t="s">
        <v>7</v>
      </c>
      <c r="C10" s="14">
        <v>0.60899999999999999</v>
      </c>
    </row>
    <row r="11" spans="1:30" x14ac:dyDescent="0.2">
      <c r="A11" s="3" t="s">
        <v>10</v>
      </c>
      <c r="B11" s="5" t="s">
        <v>2</v>
      </c>
      <c r="C11" s="14">
        <v>0.57799999999999996</v>
      </c>
    </row>
    <row r="12" spans="1:30" x14ac:dyDescent="0.2">
      <c r="A12" s="3" t="s">
        <v>11</v>
      </c>
      <c r="B12" s="5" t="s">
        <v>7</v>
      </c>
      <c r="C12" s="14">
        <v>0.57299999999999995</v>
      </c>
    </row>
    <row r="13" spans="1:30" x14ac:dyDescent="0.2">
      <c r="A13" s="3" t="s">
        <v>12</v>
      </c>
      <c r="B13" s="5" t="s">
        <v>2</v>
      </c>
      <c r="C13" s="14">
        <v>0.58899999999999997</v>
      </c>
    </row>
    <row r="14" spans="1:30" x14ac:dyDescent="0.2">
      <c r="A14" s="3" t="s">
        <v>13</v>
      </c>
      <c r="B14" s="5" t="s">
        <v>7</v>
      </c>
      <c r="C14" s="14">
        <v>0.57199999999999995</v>
      </c>
    </row>
    <row r="15" spans="1:30" x14ac:dyDescent="0.2">
      <c r="A15" s="3" t="s">
        <v>14</v>
      </c>
      <c r="B15" s="7" t="s">
        <v>2</v>
      </c>
      <c r="C15" s="14">
        <v>0.68100000000000005</v>
      </c>
    </row>
    <row r="16" spans="1:30" x14ac:dyDescent="0.2">
      <c r="A16" s="3" t="s">
        <v>15</v>
      </c>
      <c r="B16" s="7" t="s">
        <v>7</v>
      </c>
      <c r="C16" s="14">
        <v>0.66300000000000003</v>
      </c>
    </row>
    <row r="17" spans="1:3" x14ac:dyDescent="0.2">
      <c r="A17" s="3" t="s">
        <v>16</v>
      </c>
      <c r="B17" s="7" t="s">
        <v>7</v>
      </c>
      <c r="C17" s="14">
        <v>0.66400000000000003</v>
      </c>
    </row>
    <row r="18" spans="1:3" x14ac:dyDescent="0.2">
      <c r="A18" s="3" t="s">
        <v>17</v>
      </c>
      <c r="B18" s="7" t="s">
        <v>2</v>
      </c>
      <c r="C18" s="14">
        <v>0.50800000000000001</v>
      </c>
    </row>
    <row r="19" spans="1:3" x14ac:dyDescent="0.2">
      <c r="A19" s="3" t="s">
        <v>18</v>
      </c>
      <c r="B19" s="7" t="s">
        <v>2</v>
      </c>
      <c r="C19" s="14">
        <v>0.65200000000000002</v>
      </c>
    </row>
    <row r="20" spans="1:3" x14ac:dyDescent="0.2">
      <c r="A20" s="3" t="s">
        <v>19</v>
      </c>
      <c r="B20" s="7" t="s">
        <v>2</v>
      </c>
      <c r="C20" s="14">
        <v>0.64400000000000002</v>
      </c>
    </row>
    <row r="21" spans="1:3" x14ac:dyDescent="0.2">
      <c r="A21" s="3" t="s">
        <v>20</v>
      </c>
      <c r="B21" s="7" t="s">
        <v>2</v>
      </c>
      <c r="C21" s="14">
        <v>0.59799999999999998</v>
      </c>
    </row>
    <row r="22" spans="1:3" x14ac:dyDescent="0.2">
      <c r="A22" s="3" t="s">
        <v>21</v>
      </c>
      <c r="B22" s="7" t="s">
        <v>7</v>
      </c>
      <c r="C22" s="14">
        <v>0.748</v>
      </c>
    </row>
    <row r="23" spans="1:3" x14ac:dyDescent="0.2">
      <c r="A23" s="3" t="s">
        <v>22</v>
      </c>
      <c r="B23" s="7" t="s">
        <v>7</v>
      </c>
      <c r="C23" s="14">
        <v>0.79400000000000004</v>
      </c>
    </row>
    <row r="24" spans="1:3" x14ac:dyDescent="0.2">
      <c r="A24" s="3" t="s">
        <v>23</v>
      </c>
      <c r="B24" s="7" t="s">
        <v>2</v>
      </c>
      <c r="C24" s="14">
        <v>0.70199999999999996</v>
      </c>
    </row>
    <row r="25" spans="1:3" x14ac:dyDescent="0.2">
      <c r="A25" s="3" t="s">
        <v>24</v>
      </c>
      <c r="B25" s="3" t="s">
        <v>7</v>
      </c>
      <c r="C25" s="14">
        <v>0.58599999999999997</v>
      </c>
    </row>
    <row r="26" spans="1:3" x14ac:dyDescent="0.2">
      <c r="A26" s="3" t="s">
        <v>25</v>
      </c>
      <c r="B26" s="3" t="s">
        <v>7</v>
      </c>
      <c r="C26" s="14">
        <v>0.66600000000000004</v>
      </c>
    </row>
    <row r="27" spans="1:3" x14ac:dyDescent="0.2">
      <c r="A27" s="3" t="s">
        <v>26</v>
      </c>
      <c r="B27" s="3" t="s">
        <v>7</v>
      </c>
      <c r="C27" s="14">
        <v>0.86</v>
      </c>
    </row>
    <row r="28" spans="1:3" x14ac:dyDescent="0.2">
      <c r="A28" s="3" t="s">
        <v>27</v>
      </c>
      <c r="B28" s="3" t="s">
        <v>7</v>
      </c>
      <c r="C28" s="14">
        <v>0.55900000000000005</v>
      </c>
    </row>
    <row r="29" spans="1:3" x14ac:dyDescent="0.2">
      <c r="A29" s="3" t="s">
        <v>28</v>
      </c>
      <c r="B29" s="5" t="s">
        <v>7</v>
      </c>
      <c r="C29" s="14">
        <v>0.64500000000000002</v>
      </c>
    </row>
    <row r="30" spans="1:3" x14ac:dyDescent="0.2">
      <c r="A30" s="3" t="s">
        <v>29</v>
      </c>
      <c r="B30" s="3" t="s">
        <v>7</v>
      </c>
      <c r="C30" s="14">
        <v>0.57499999999999996</v>
      </c>
    </row>
    <row r="31" spans="1:3" x14ac:dyDescent="0.2">
      <c r="A31" s="3" t="s">
        <v>30</v>
      </c>
      <c r="B31" s="3" t="s">
        <v>7</v>
      </c>
      <c r="C31" s="14">
        <v>0.51700000000000002</v>
      </c>
    </row>
    <row r="32" spans="1:3" x14ac:dyDescent="0.2">
      <c r="A32" s="3" t="s">
        <v>31</v>
      </c>
      <c r="B32" s="3" t="s">
        <v>7</v>
      </c>
      <c r="C32" s="14">
        <v>0.71399999999999997</v>
      </c>
    </row>
    <row r="33" spans="1:3" x14ac:dyDescent="0.2">
      <c r="A33" s="3" t="s">
        <v>32</v>
      </c>
      <c r="B33" s="3" t="s">
        <v>2</v>
      </c>
      <c r="C33" s="14">
        <v>0.55700000000000005</v>
      </c>
    </row>
    <row r="34" spans="1:3" x14ac:dyDescent="0.2">
      <c r="A34" s="3"/>
      <c r="C34" s="15"/>
    </row>
    <row r="36" spans="1:3" x14ac:dyDescent="0.2">
      <c r="B36" s="8"/>
    </row>
    <row r="37" spans="1:3" x14ac:dyDescent="0.2">
      <c r="B37" s="8"/>
    </row>
    <row r="38" spans="1:3" x14ac:dyDescent="0.2">
      <c r="B3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Fig 2c</vt:lpstr>
      <vt:lpstr>Fig 2d</vt:lpstr>
      <vt:lpstr>Fig 2e</vt:lpstr>
      <vt:lpstr>Fig 3b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Fig 4c</vt:lpstr>
      <vt:lpstr>Fig 4d</vt:lpstr>
      <vt:lpstr>Fig 4e</vt:lpstr>
      <vt:lpstr>Fig 4f</vt:lpstr>
      <vt:lpstr>Fig 4g</vt:lpstr>
      <vt:lpstr>Fig 4h</vt:lpstr>
      <vt:lpstr>Fig 4i</vt:lpstr>
      <vt:lpstr>Fig 5a</vt:lpstr>
      <vt:lpstr>Fig 5b</vt:lpstr>
      <vt:lpstr>Fig 5c</vt:lpstr>
      <vt:lpstr>Fig 5d</vt:lpstr>
      <vt:lpstr>Fig 5e</vt:lpstr>
      <vt:lpstr>Fig 5f</vt:lpstr>
      <vt:lpstr>Fig 5g</vt:lpstr>
      <vt:lpstr>Fig S1b</vt:lpstr>
      <vt:lpstr>Fig S1c</vt:lpstr>
      <vt:lpstr>Fig S2b</vt:lpstr>
      <vt:lpstr>Fig S2c</vt:lpstr>
      <vt:lpstr>Fig S3b</vt:lpstr>
      <vt:lpstr>Fig S3c</vt:lpstr>
      <vt:lpstr>Fig S3d</vt:lpstr>
      <vt:lpstr>Fig S3f</vt:lpstr>
      <vt:lpstr>Fig S3g</vt:lpstr>
      <vt:lpstr>Fig S3h</vt:lpstr>
      <vt:lpstr>Fig S4b</vt:lpstr>
      <vt:lpstr>Fig S5</vt:lpstr>
      <vt:lpstr>Fig S6</vt:lpstr>
      <vt:lpstr>Fig S7a</vt:lpstr>
      <vt:lpstr>Fig S7b</vt:lpstr>
      <vt:lpstr>Fig S8a</vt:lpstr>
      <vt:lpstr>Fig S8b</vt:lpstr>
      <vt:lpstr>Fig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IGH DAWN GUOYNES</dc:creator>
  <cp:lastModifiedBy>Microsoft Office User</cp:lastModifiedBy>
  <dcterms:created xsi:type="dcterms:W3CDTF">2022-06-07T17:13:50Z</dcterms:created>
  <dcterms:modified xsi:type="dcterms:W3CDTF">2022-08-05T17:26:56Z</dcterms:modified>
</cp:coreProperties>
</file>